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nvironmentnswgov-my.sharepoint.com/personal/john_webster_dpie_nsw_gov_au/Documents/Documents/Projects/Buscogeny_manuscript/"/>
    </mc:Choice>
  </mc:AlternateContent>
  <xr:revisionPtr revIDLastSave="577" documentId="8_{2FC7479D-D22E-4E37-8232-D60A9870E2E4}" xr6:coauthVersionLast="47" xr6:coauthVersionMax="47" xr10:uidLastSave="{11EE2235-7978-45EE-9E73-FEE06E87B58C}"/>
  <bookViews>
    <workbookView xWindow="-110" yWindow="-110" windowWidth="38620" windowHeight="21100" activeTab="2" xr2:uid="{821F5D30-723B-42D7-9478-8C1915DDB8C1}"/>
  </bookViews>
  <sheets>
    <sheet name="Alternaria" sheetId="1" r:id="rId1"/>
    <sheet name="Agaricales" sheetId="6" r:id="rId2"/>
    <sheet name="Xylella" sheetId="7" r:id="rId3"/>
    <sheet name="Alphabaculovirus 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307" i="7" l="1"/>
  <c r="AU306" i="7"/>
  <c r="AU305" i="7"/>
  <c r="AU304" i="7"/>
  <c r="AU303" i="7"/>
  <c r="AU302" i="7"/>
  <c r="AU301" i="7"/>
  <c r="AU300" i="7"/>
  <c r="AU299" i="7"/>
  <c r="AU298" i="7"/>
  <c r="AU297" i="7"/>
  <c r="AU296" i="7"/>
  <c r="AU295" i="7"/>
  <c r="AU294" i="7"/>
  <c r="AU293" i="7"/>
  <c r="AU292" i="7"/>
  <c r="AU291" i="7"/>
  <c r="AU290" i="7"/>
  <c r="AU289" i="7"/>
  <c r="AU288" i="7"/>
  <c r="AU287" i="7"/>
  <c r="AU286" i="7"/>
  <c r="AU285" i="7"/>
  <c r="AU284" i="7"/>
  <c r="AU283" i="7"/>
  <c r="AU282" i="7"/>
  <c r="AU281" i="7"/>
  <c r="AU280" i="7"/>
  <c r="AU279" i="7"/>
  <c r="AU278" i="7"/>
  <c r="AU277" i="7"/>
  <c r="AU276" i="7"/>
  <c r="AU275" i="7"/>
  <c r="AU274" i="7"/>
  <c r="AU273" i="7"/>
  <c r="AU272" i="7"/>
  <c r="AU271" i="7"/>
  <c r="AU270" i="7"/>
  <c r="AU269" i="7"/>
  <c r="AU268" i="7"/>
  <c r="AU267" i="7"/>
  <c r="AU266" i="7"/>
  <c r="AU265" i="7"/>
  <c r="AU264" i="7"/>
  <c r="AU263" i="7"/>
  <c r="AU262" i="7"/>
  <c r="AU261" i="7"/>
  <c r="AU260" i="7"/>
  <c r="AU259" i="7"/>
  <c r="AU258" i="7"/>
  <c r="AU257" i="7"/>
  <c r="AU256" i="7"/>
  <c r="AU255" i="7"/>
  <c r="AU254" i="7"/>
  <c r="AU253" i="7"/>
  <c r="AU252" i="7"/>
  <c r="AU251" i="7"/>
  <c r="AU250" i="7"/>
  <c r="AU249" i="7"/>
  <c r="AU248" i="7"/>
  <c r="AU247" i="7"/>
  <c r="AU246" i="7"/>
  <c r="AU245" i="7"/>
  <c r="AU244" i="7"/>
  <c r="AU243" i="7"/>
  <c r="AU242" i="7"/>
  <c r="AU241" i="7"/>
  <c r="AU240" i="7"/>
  <c r="AU239" i="7"/>
  <c r="AU238" i="7"/>
  <c r="AU237" i="7"/>
  <c r="AU236" i="7"/>
  <c r="AU235" i="7"/>
  <c r="AU234" i="7"/>
  <c r="AU233" i="7"/>
  <c r="AU232" i="7"/>
  <c r="AU231" i="7"/>
  <c r="AU230" i="7"/>
  <c r="AU229" i="7"/>
  <c r="AU228" i="7"/>
  <c r="AU227" i="7"/>
  <c r="AU226" i="7"/>
  <c r="AU225" i="7"/>
  <c r="AU224" i="7"/>
  <c r="AU223" i="7"/>
  <c r="AU222" i="7"/>
  <c r="AU221" i="7"/>
  <c r="AU220" i="7"/>
  <c r="AU219" i="7"/>
  <c r="AU218" i="7"/>
  <c r="AU217" i="7"/>
  <c r="AU216" i="7"/>
  <c r="AU215" i="7"/>
  <c r="AU214" i="7"/>
  <c r="AU213" i="7"/>
  <c r="AU212" i="7"/>
  <c r="AU211" i="7"/>
  <c r="AU210" i="7"/>
  <c r="AU209" i="7"/>
  <c r="AU208" i="7"/>
  <c r="AU207" i="7"/>
  <c r="AU206" i="7"/>
  <c r="AU205" i="7"/>
  <c r="AU204" i="7"/>
  <c r="AU203" i="7"/>
  <c r="AU202" i="7"/>
  <c r="AU201" i="7"/>
  <c r="AU200" i="7"/>
  <c r="AU199" i="7"/>
  <c r="AU198" i="7"/>
  <c r="AU197" i="7"/>
  <c r="AU196" i="7"/>
  <c r="AU195" i="7"/>
  <c r="AU194" i="7"/>
  <c r="AU193" i="7"/>
  <c r="AU192" i="7"/>
  <c r="AU191" i="7"/>
  <c r="AU190" i="7"/>
  <c r="AU189" i="7"/>
  <c r="AU188" i="7"/>
  <c r="AU187" i="7"/>
  <c r="AU186" i="7"/>
  <c r="AU185" i="7"/>
  <c r="AU184" i="7"/>
  <c r="AU183" i="7"/>
  <c r="AU182" i="7"/>
  <c r="AU181" i="7"/>
  <c r="AU180" i="7"/>
  <c r="AU179" i="7"/>
  <c r="AU178" i="7"/>
  <c r="AU177" i="7"/>
  <c r="AU176" i="7"/>
  <c r="AU175" i="7"/>
  <c r="AU174" i="7"/>
  <c r="AU173" i="7"/>
  <c r="AU172" i="7"/>
  <c r="AU171" i="7"/>
  <c r="AU170" i="7"/>
  <c r="AU169" i="7"/>
  <c r="AU168" i="7"/>
  <c r="AU167" i="7"/>
  <c r="AU166" i="7"/>
  <c r="AU165" i="7"/>
  <c r="AU164" i="7"/>
  <c r="AU163" i="7"/>
  <c r="AU162" i="7"/>
  <c r="AU161" i="7"/>
  <c r="AU160" i="7"/>
  <c r="AU159" i="7"/>
  <c r="AU158" i="7"/>
  <c r="AU157" i="7"/>
  <c r="AU156" i="7"/>
  <c r="AU155" i="7"/>
  <c r="AU154" i="7"/>
  <c r="AU153" i="7"/>
  <c r="AU152" i="7"/>
  <c r="AU151" i="7"/>
  <c r="AU150" i="7"/>
  <c r="AU149" i="7"/>
  <c r="AU148" i="7"/>
  <c r="AU147" i="7"/>
  <c r="AU146" i="7"/>
  <c r="AU145" i="7"/>
  <c r="AU144" i="7"/>
  <c r="AU143" i="7"/>
  <c r="AU142" i="7"/>
  <c r="AU141" i="7"/>
  <c r="AU140" i="7"/>
  <c r="AU139" i="7"/>
  <c r="AU138" i="7"/>
  <c r="AU137" i="7"/>
  <c r="AU136" i="7"/>
  <c r="AU135" i="7"/>
  <c r="AU134" i="7"/>
  <c r="AU133" i="7"/>
  <c r="AU132" i="7"/>
  <c r="AU131" i="7"/>
  <c r="AU130" i="7"/>
  <c r="AU129" i="7"/>
  <c r="AU128" i="7"/>
  <c r="AU127" i="7"/>
  <c r="AU126" i="7"/>
  <c r="AU125" i="7"/>
  <c r="AU124" i="7"/>
  <c r="AU123" i="7"/>
  <c r="AU122" i="7"/>
  <c r="AU121" i="7"/>
  <c r="AU120" i="7"/>
  <c r="AU119" i="7"/>
  <c r="AU118" i="7"/>
  <c r="AU117" i="7"/>
  <c r="AU116" i="7"/>
  <c r="AU115" i="7"/>
  <c r="AU114" i="7"/>
  <c r="AU113" i="7"/>
  <c r="AU112" i="7"/>
  <c r="AU111" i="7"/>
  <c r="AU110" i="7"/>
  <c r="AU109" i="7"/>
  <c r="AU108" i="7"/>
  <c r="AU107" i="7"/>
  <c r="AU106" i="7"/>
  <c r="AU105" i="7"/>
  <c r="AU104" i="7"/>
  <c r="AU103" i="7"/>
  <c r="AU102" i="7"/>
  <c r="AU101" i="7"/>
  <c r="AU100" i="7"/>
  <c r="AU99" i="7"/>
  <c r="AU98" i="7"/>
  <c r="AU97" i="7"/>
  <c r="AU96" i="7"/>
  <c r="AU95" i="7"/>
  <c r="AU94" i="7"/>
  <c r="AU93" i="7"/>
  <c r="AU92" i="7"/>
  <c r="AU91" i="7"/>
  <c r="AU90" i="7"/>
  <c r="AU89" i="7"/>
  <c r="AU88" i="7"/>
  <c r="AU87" i="7"/>
  <c r="AU86" i="7"/>
  <c r="AU85" i="7"/>
  <c r="AU84" i="7"/>
  <c r="AU83" i="7"/>
  <c r="AU82" i="7"/>
  <c r="AU81" i="7"/>
  <c r="AU80" i="7"/>
  <c r="AU79" i="7"/>
  <c r="AU78" i="7"/>
  <c r="AU77" i="7"/>
  <c r="AU76" i="7"/>
  <c r="AU75" i="7"/>
  <c r="AU74" i="7"/>
  <c r="AU73" i="7"/>
  <c r="AU72" i="7"/>
  <c r="AU71" i="7"/>
  <c r="AU70" i="7"/>
  <c r="AU69" i="7"/>
  <c r="AU68" i="7"/>
  <c r="AU67" i="7"/>
  <c r="AU66" i="7"/>
  <c r="AU65" i="7"/>
  <c r="AU64" i="7"/>
  <c r="AU63" i="7"/>
  <c r="AU62" i="7"/>
  <c r="AU61" i="7"/>
  <c r="AU60" i="7"/>
  <c r="AU59" i="7"/>
  <c r="AU58" i="7"/>
  <c r="AU57" i="7"/>
  <c r="AU56" i="7"/>
  <c r="AU55" i="7"/>
  <c r="AU54" i="7"/>
  <c r="AU53" i="7"/>
  <c r="AU52" i="7"/>
  <c r="AU51" i="7"/>
  <c r="AU50" i="7"/>
  <c r="AU49" i="7"/>
  <c r="AU48" i="7"/>
  <c r="AU47" i="7"/>
  <c r="AU46" i="7"/>
  <c r="AU45" i="7"/>
  <c r="AU44" i="7"/>
  <c r="AU43" i="7"/>
  <c r="AU42" i="7"/>
  <c r="AU41" i="7"/>
  <c r="AU40" i="7"/>
  <c r="AU39" i="7"/>
  <c r="AU38" i="7"/>
  <c r="AU37" i="7"/>
  <c r="AU36" i="7"/>
  <c r="AU35" i="7"/>
  <c r="AU34" i="7"/>
  <c r="AU33" i="7"/>
  <c r="AU32" i="7"/>
  <c r="AU31" i="7"/>
  <c r="AU30" i="7"/>
  <c r="AU29" i="7"/>
  <c r="AU28" i="7"/>
  <c r="AU27" i="7"/>
  <c r="AU26" i="7"/>
  <c r="AU25" i="7"/>
  <c r="AU24" i="7"/>
  <c r="AU23" i="7"/>
  <c r="AU22" i="7"/>
  <c r="AU21" i="7"/>
  <c r="AU20" i="7"/>
  <c r="AU19" i="7"/>
  <c r="AU18" i="7"/>
  <c r="AU17" i="7"/>
  <c r="AU16" i="7"/>
  <c r="AU15" i="7"/>
  <c r="AU14" i="7"/>
  <c r="AU13" i="7"/>
  <c r="AU12" i="7"/>
  <c r="AU11" i="7"/>
  <c r="AU10" i="7"/>
  <c r="AU9" i="7"/>
  <c r="AU8" i="7"/>
  <c r="AU7" i="7"/>
  <c r="AU6" i="7"/>
  <c r="AU5" i="7"/>
  <c r="AU4" i="7"/>
  <c r="AU3" i="7"/>
  <c r="AU2" i="7"/>
  <c r="AU1" i="7"/>
</calcChain>
</file>

<file path=xl/sharedStrings.xml><?xml version="1.0" encoding="utf-8"?>
<sst xmlns="http://schemas.openxmlformats.org/spreadsheetml/2006/main" count="6176" uniqueCount="3408">
  <si>
    <t>Assembly Accession</t>
  </si>
  <si>
    <t>Assembly Name</t>
  </si>
  <si>
    <t>Organism Name</t>
  </si>
  <si>
    <t>Organism Infraspecific Names Strain</t>
  </si>
  <si>
    <t>Organism Infraspecific Names Isolate</t>
  </si>
  <si>
    <t>Assembly Stats Total Sequence Length</t>
  </si>
  <si>
    <t>Assembly Level</t>
  </si>
  <si>
    <t>Assembly Release Date</t>
  </si>
  <si>
    <t>WGS project accession</t>
  </si>
  <si>
    <t>Assembly Stats Number of Scaffolds</t>
  </si>
  <si>
    <t>Annotation Count Gene Total</t>
  </si>
  <si>
    <t>GCA_002952155.1</t>
  </si>
  <si>
    <t>ASM295215v1</t>
  </si>
  <si>
    <t>Alternaria solani</t>
  </si>
  <si>
    <t>Complete Genome</t>
  </si>
  <si>
    <t>GCA_036768465.1</t>
  </si>
  <si>
    <t>ASM3676846v1</t>
  </si>
  <si>
    <t>Alternaria brassicae</t>
  </si>
  <si>
    <t>PNT</t>
  </si>
  <si>
    <t>GCA_042100115.1</t>
  </si>
  <si>
    <t>ASM4210011v1</t>
  </si>
  <si>
    <t>Alternaria dauci</t>
  </si>
  <si>
    <t>A2016</t>
  </si>
  <si>
    <t>JBHGVX01</t>
  </si>
  <si>
    <t>GCA_019059555.1</t>
  </si>
  <si>
    <t>ASM1905955v1</t>
  </si>
  <si>
    <t>Alternaria longipes</t>
  </si>
  <si>
    <t>CBS 540.94</t>
  </si>
  <si>
    <t>Chromosome</t>
  </si>
  <si>
    <t>JAHLEY01</t>
  </si>
  <si>
    <t>GCA_013036055.1</t>
  </si>
  <si>
    <t>ASM1303605v1</t>
  </si>
  <si>
    <t>Alternaria burnsii</t>
  </si>
  <si>
    <t>CBS107.38</t>
  </si>
  <si>
    <t>Scaffold</t>
  </si>
  <si>
    <t>JAAABM01</t>
  </si>
  <si>
    <t>GCA_024043165.1</t>
  </si>
  <si>
    <t>ASM2404316v1</t>
  </si>
  <si>
    <t>Alternaria incomplexa</t>
  </si>
  <si>
    <t>BMP 0042</t>
  </si>
  <si>
    <t>JAFVMA01</t>
  </si>
  <si>
    <t>GCA_023758025.1</t>
  </si>
  <si>
    <t>ASM2375802v1</t>
  </si>
  <si>
    <t>Alternaria triticimaculans</t>
  </si>
  <si>
    <t>BMP 0046</t>
  </si>
  <si>
    <t>JAFVLX01</t>
  </si>
  <si>
    <t>GCA_024043155.1</t>
  </si>
  <si>
    <t>ASM2404315v1</t>
  </si>
  <si>
    <t>Alternaria arbusti</t>
  </si>
  <si>
    <t>BMP 1465</t>
  </si>
  <si>
    <t>JAFVLW01</t>
  </si>
  <si>
    <t>GCA_023758065.1</t>
  </si>
  <si>
    <t>ASM2375806v1</t>
  </si>
  <si>
    <t>Alternaria ventricosa</t>
  </si>
  <si>
    <t>BMP 2768</t>
  </si>
  <si>
    <t>JAFVLV01</t>
  </si>
  <si>
    <t>GCA_023758075.1</t>
  </si>
  <si>
    <t>ASM2375807v1</t>
  </si>
  <si>
    <t>Alternaria novae-zelandiae</t>
  </si>
  <si>
    <t>BMP 2774</t>
  </si>
  <si>
    <t>JAFVLT01</t>
  </si>
  <si>
    <t>GCA_024043175.1</t>
  </si>
  <si>
    <t>ASM2404317v1</t>
  </si>
  <si>
    <t>Alternaria infectoria</t>
  </si>
  <si>
    <t>BMP 0036</t>
  </si>
  <si>
    <t>JAFVMC01</t>
  </si>
  <si>
    <t>GCA_023758015.1</t>
  </si>
  <si>
    <t>ASM2375801v1</t>
  </si>
  <si>
    <t>Alternaria viburni</t>
  </si>
  <si>
    <t>BMP 2772</t>
  </si>
  <si>
    <t>JAFVLU01</t>
  </si>
  <si>
    <t>GCA_023757995.1</t>
  </si>
  <si>
    <t>ASM2375799v1</t>
  </si>
  <si>
    <t>Alternaria metachromatica</t>
  </si>
  <si>
    <t>BMP 0045</t>
  </si>
  <si>
    <t>JAFVLY01</t>
  </si>
  <si>
    <t>GCA_023758085.1</t>
  </si>
  <si>
    <t>ASM2375808v1</t>
  </si>
  <si>
    <t>Alternaria hordeiaustralica</t>
  </si>
  <si>
    <t>BMP 2776</t>
  </si>
  <si>
    <t>JAFVLR01</t>
  </si>
  <si>
    <t>GCA_023757985.1</t>
  </si>
  <si>
    <t>ASM2375798v1</t>
  </si>
  <si>
    <t>Alternaria ethzedia</t>
  </si>
  <si>
    <t>BMP 0044</t>
  </si>
  <si>
    <t>JAFVLZ01</t>
  </si>
  <si>
    <t>GCA_024291825.1</t>
  </si>
  <si>
    <t>ASM2429182v1</t>
  </si>
  <si>
    <t>Alternaria postmessia</t>
  </si>
  <si>
    <t>BMP 2775</t>
  </si>
  <si>
    <t>JAFVLS01</t>
  </si>
  <si>
    <t>GCA_001642055.1</t>
  </si>
  <si>
    <t>Altal1</t>
  </si>
  <si>
    <t>Alternaria alternata</t>
  </si>
  <si>
    <t>SRC1lrK2f</t>
  </si>
  <si>
    <t>LXPP01</t>
  </si>
  <si>
    <t>GCA_041430775.1</t>
  </si>
  <si>
    <t>ASM4143077v1</t>
  </si>
  <si>
    <t>Alternaria tenuissima</t>
  </si>
  <si>
    <t>JgmB 36-2</t>
  </si>
  <si>
    <t>Contig</t>
  </si>
  <si>
    <t>JBEURT01</t>
  </si>
  <si>
    <t>GCA_002796735.1</t>
  </si>
  <si>
    <t>ASM279673v1</t>
  </si>
  <si>
    <t>Alternaria brassicicola</t>
  </si>
  <si>
    <t>Abra43</t>
  </si>
  <si>
    <t>PHFN01</t>
  </si>
  <si>
    <t>GCA_004154835.1</t>
  </si>
  <si>
    <t>ASM415483v1</t>
  </si>
  <si>
    <t>Alternaria arborescens</t>
  </si>
  <si>
    <t>FERA 675</t>
  </si>
  <si>
    <t>PDUP01</t>
  </si>
  <si>
    <t>GCA_036971565.1</t>
  </si>
  <si>
    <t>ALTB1129b1.0</t>
  </si>
  <si>
    <t>Alternaria alternarina</t>
  </si>
  <si>
    <t>TB-1129</t>
  </si>
  <si>
    <t>JAHYXJ01</t>
  </si>
  <si>
    <t>GCA_020736505.1</t>
  </si>
  <si>
    <t>Altro1</t>
  </si>
  <si>
    <t>Alternaria rosae</t>
  </si>
  <si>
    <t>MPI-PUGE-AT-0040</t>
  </si>
  <si>
    <t>JAHBNI01</t>
  </si>
  <si>
    <t>GCA_019702505.1</t>
  </si>
  <si>
    <t>ASM1970250v1</t>
  </si>
  <si>
    <t>Alternaria panax</t>
  </si>
  <si>
    <t>BNCC115425</t>
  </si>
  <si>
    <t>JAANER01</t>
  </si>
  <si>
    <t>GCA_907166805.1</t>
  </si>
  <si>
    <t>ALTATR162</t>
  </si>
  <si>
    <t>Alternaria atra</t>
  </si>
  <si>
    <t>CAJRGZ01</t>
  </si>
  <si>
    <t>GCA_004156025.2</t>
  </si>
  <si>
    <t>ASM415602v2</t>
  </si>
  <si>
    <t>Alternaria gaisen</t>
  </si>
  <si>
    <t>FERA 650</t>
  </si>
  <si>
    <t>PDWZ02</t>
  </si>
  <si>
    <t>GCA_024043145.1</t>
  </si>
  <si>
    <t>ASM2404314v1</t>
  </si>
  <si>
    <t>Alternaria conjuncta</t>
  </si>
  <si>
    <t>BMP 0040</t>
  </si>
  <si>
    <t>JAFVMB01</t>
  </si>
  <si>
    <t>GCA_022814545.1</t>
  </si>
  <si>
    <t>ASM2281454v1</t>
  </si>
  <si>
    <t>Alternaria angustiovoidea</t>
  </si>
  <si>
    <t>FKII-L2-CM-DRAB1</t>
  </si>
  <si>
    <t>JAKLNJ01</t>
  </si>
  <si>
    <t>GCA_001950455.1</t>
  </si>
  <si>
    <t>JCM_1940_assembly_v001</t>
  </si>
  <si>
    <t>Alternaria consortialis</t>
  </si>
  <si>
    <t>JCM 1940</t>
  </si>
  <si>
    <t>BCGG01</t>
  </si>
  <si>
    <t>GCA_040583965.1</t>
  </si>
  <si>
    <t>DAOMC238619_v1</t>
  </si>
  <si>
    <t>Alternaria oregonensis</t>
  </si>
  <si>
    <t>DAOMC238619</t>
  </si>
  <si>
    <t>JAVSBO01</t>
  </si>
  <si>
    <t>GCA_040583995.1</t>
  </si>
  <si>
    <t>DAOMC238612_v1</t>
  </si>
  <si>
    <t>Alternaria triticina</t>
  </si>
  <si>
    <t>DAOMC238612</t>
  </si>
  <si>
    <t>JAVSBN01</t>
  </si>
  <si>
    <t>GCA_009289805.1</t>
  </si>
  <si>
    <t>ASM928980v1</t>
  </si>
  <si>
    <t>Alternaria gansuensis</t>
  </si>
  <si>
    <t>LYZ1412</t>
  </si>
  <si>
    <t>WBOK01</t>
  </si>
  <si>
    <t>GCA_029891365.1</t>
  </si>
  <si>
    <t>ASM2989136v1</t>
  </si>
  <si>
    <t>DZ</t>
  </si>
  <si>
    <t>GCA_014751505.1</t>
  </si>
  <si>
    <t>ASM1475150v1</t>
  </si>
  <si>
    <t>Z7</t>
  </si>
  <si>
    <t>GCA_036768455.1</t>
  </si>
  <si>
    <t>ASM3676845v1</t>
  </si>
  <si>
    <t>BTP</t>
  </si>
  <si>
    <t>GCA_020085065.1</t>
  </si>
  <si>
    <t>ASM2008506v1</t>
  </si>
  <si>
    <t>Y784-BC03</t>
  </si>
  <si>
    <t>JAHEWI01</t>
  </si>
  <si>
    <t>GCA_009932595.1</t>
  </si>
  <si>
    <t>AaP1.0</t>
  </si>
  <si>
    <t>NAP07</t>
  </si>
  <si>
    <t>BJEP01</t>
  </si>
  <si>
    <t>GCA_000256225.1</t>
  </si>
  <si>
    <t>A_arborescens_1.0</t>
  </si>
  <si>
    <t>Alternaria arborescens EGS 39-128</t>
  </si>
  <si>
    <t>EGS 39-128</t>
  </si>
  <si>
    <t>AIIC01</t>
  </si>
  <si>
    <t>GCA_024043135.1</t>
  </si>
  <si>
    <t>ASM2404313v1</t>
  </si>
  <si>
    <t>BMP 2777</t>
  </si>
  <si>
    <t>JAFVLQ01</t>
  </si>
  <si>
    <t>GCA_022609215.1</t>
  </si>
  <si>
    <t>ASM2260921v1</t>
  </si>
  <si>
    <t>CBS 763.84</t>
  </si>
  <si>
    <t>JAGKPX01</t>
  </si>
  <si>
    <t>GCA_018104255.1</t>
  </si>
  <si>
    <t>ASM1810425v1</t>
  </si>
  <si>
    <t>PF1</t>
  </si>
  <si>
    <t>JADGIO01</t>
  </si>
  <si>
    <t>GCA_011420445.1</t>
  </si>
  <si>
    <t>ASM1142044v1</t>
  </si>
  <si>
    <t>PN1</t>
  </si>
  <si>
    <t>VEOJ01</t>
  </si>
  <si>
    <t>GCA_020736535.1</t>
  </si>
  <si>
    <t>Altalt1</t>
  </si>
  <si>
    <t>MPI-PUGE-AT-0064</t>
  </si>
  <si>
    <t>JAHBNJ01</t>
  </si>
  <si>
    <t>GCA_011420255.1</t>
  </si>
  <si>
    <t>NIBR_JS-0527_1.0</t>
  </si>
  <si>
    <t>JS-0527</t>
  </si>
  <si>
    <t>WIRD01</t>
  </si>
  <si>
    <t>GCA_001443195.1</t>
  </si>
  <si>
    <t>ASM144319v1</t>
  </si>
  <si>
    <t>ATCC 34957</t>
  </si>
  <si>
    <t>LMXP01</t>
  </si>
  <si>
    <t>GCA_046563045.1</t>
  </si>
  <si>
    <t>ASM4656304v1</t>
  </si>
  <si>
    <t>JBKAZY01</t>
  </si>
  <si>
    <t>GCA_016097525.1</t>
  </si>
  <si>
    <t>ASM1609752v1</t>
  </si>
  <si>
    <t>EV-MIL-31</t>
  </si>
  <si>
    <t>JADAKD01</t>
  </si>
  <si>
    <t>GCA_014154925.1</t>
  </si>
  <si>
    <t>ASM1415492v1</t>
  </si>
  <si>
    <t>B3</t>
  </si>
  <si>
    <t>JACBJF01</t>
  </si>
  <si>
    <t>GCA_020449105.1</t>
  </si>
  <si>
    <t>ASM2044910v1</t>
  </si>
  <si>
    <t>hznu325</t>
  </si>
  <si>
    <t>JAIZPG01</t>
  </si>
  <si>
    <t>GCA_020736765.1</t>
  </si>
  <si>
    <t>ASM2073676v1</t>
  </si>
  <si>
    <t>KAS5516</t>
  </si>
  <si>
    <t>JAAOQT01</t>
  </si>
  <si>
    <t>GCA_039700775.1</t>
  </si>
  <si>
    <t>ASM3970077v1</t>
  </si>
  <si>
    <t>P04PR2</t>
  </si>
  <si>
    <t>JBDIFU01</t>
  </si>
  <si>
    <t>GCA_023079285.1</t>
  </si>
  <si>
    <t>ASM2307928v1</t>
  </si>
  <si>
    <t>JAJMVD01</t>
  </si>
  <si>
    <t>GCA_020736775.1</t>
  </si>
  <si>
    <t>ASM2073677v1</t>
  </si>
  <si>
    <t>DET2001</t>
  </si>
  <si>
    <t>JAAOQX01</t>
  </si>
  <si>
    <t>GCA_022345175.1</t>
  </si>
  <si>
    <t>ASM2234517v1</t>
  </si>
  <si>
    <t>Z14</t>
  </si>
  <si>
    <t>JAJBLO01</t>
  </si>
  <si>
    <t>GCA_020736745.1</t>
  </si>
  <si>
    <t>ASM2073674v1</t>
  </si>
  <si>
    <t>DET2010</t>
  </si>
  <si>
    <t>JAAOQV01</t>
  </si>
  <si>
    <t>GCA_022344325.1</t>
  </si>
  <si>
    <t>ASM2234432v1</t>
  </si>
  <si>
    <t>Y1</t>
  </si>
  <si>
    <t>JAJBKV01</t>
  </si>
  <si>
    <t>GCA_040783835.1</t>
  </si>
  <si>
    <t>ASM4078383v1</t>
  </si>
  <si>
    <t>KAS5743</t>
  </si>
  <si>
    <t>JAERND01</t>
  </si>
  <si>
    <t>GCA_022344405.1</t>
  </si>
  <si>
    <t>ASM2234440v1</t>
  </si>
  <si>
    <t>X16</t>
  </si>
  <si>
    <t>JAJBKQ01</t>
  </si>
  <si>
    <t>GCA_020736755.1</t>
  </si>
  <si>
    <t>ASM2073675v1</t>
  </si>
  <si>
    <t>DET2019</t>
  </si>
  <si>
    <t>JAAOQU01</t>
  </si>
  <si>
    <t>GCA_022345285.1</t>
  </si>
  <si>
    <t>ASM2234528v1</t>
  </si>
  <si>
    <t>Z10</t>
  </si>
  <si>
    <t>JAJBLK01</t>
  </si>
  <si>
    <t>GCA_022344695.1</t>
  </si>
  <si>
    <t>ASM2234469v1</t>
  </si>
  <si>
    <t>EGS_44-159</t>
  </si>
  <si>
    <t>JAJBKB01</t>
  </si>
  <si>
    <t>GCA_022355435.1</t>
  </si>
  <si>
    <t>ASM2235543v1</t>
  </si>
  <si>
    <t>Z2</t>
  </si>
  <si>
    <t>JAJBLQ01</t>
  </si>
  <si>
    <t>GCA_022344335.1</t>
  </si>
  <si>
    <t>ASM2234433v1</t>
  </si>
  <si>
    <t>X8</t>
  </si>
  <si>
    <t>JAJBKT01</t>
  </si>
  <si>
    <t>GCA_022344255.1</t>
  </si>
  <si>
    <t>ASM2234425v1</t>
  </si>
  <si>
    <t>Y12</t>
  </si>
  <si>
    <t>JAJBKX01</t>
  </si>
  <si>
    <t>GCA_022345235.1</t>
  </si>
  <si>
    <t>ASM2234523v1</t>
  </si>
  <si>
    <t>Z12</t>
  </si>
  <si>
    <t>JAJBLM01</t>
  </si>
  <si>
    <t>GCA_022344415.1</t>
  </si>
  <si>
    <t>ASM2234441v1</t>
  </si>
  <si>
    <t>X15</t>
  </si>
  <si>
    <t>JAJBKP01</t>
  </si>
  <si>
    <t>GCA_022344155.1</t>
  </si>
  <si>
    <t>ASM2234415v1</t>
  </si>
  <si>
    <t>Y4</t>
  </si>
  <si>
    <t>JAJBLF01</t>
  </si>
  <si>
    <t>GCA_022345105.1</t>
  </si>
  <si>
    <t>ASM2234510v1</t>
  </si>
  <si>
    <t>Z4</t>
  </si>
  <si>
    <t>JAJBLS01</t>
  </si>
  <si>
    <t>GCA_022345075.1</t>
  </si>
  <si>
    <t>ASM2234507v1</t>
  </si>
  <si>
    <t>Z6</t>
  </si>
  <si>
    <t>JAJBLU01</t>
  </si>
  <si>
    <t>GCA_022344705.1</t>
  </si>
  <si>
    <t>ASM2234470v1</t>
  </si>
  <si>
    <t>EGS_44-110</t>
  </si>
  <si>
    <t>JAJBKA01</t>
  </si>
  <si>
    <t>GCA_022344835.1</t>
  </si>
  <si>
    <t>ASM2234483v1</t>
  </si>
  <si>
    <t>C5</t>
  </si>
  <si>
    <t>JAJBJW01</t>
  </si>
  <si>
    <t>GCA_022344995.1</t>
  </si>
  <si>
    <t>ASM2234499v1</t>
  </si>
  <si>
    <t>BC2-RLR-17S</t>
  </si>
  <si>
    <t>JAJBJM01</t>
  </si>
  <si>
    <t>GCA_004154755.1</t>
  </si>
  <si>
    <t>ASM415475v1</t>
  </si>
  <si>
    <t>FERA 1177</t>
  </si>
  <si>
    <t>PDXD01</t>
  </si>
  <si>
    <t>GCA_022344365.1</t>
  </si>
  <si>
    <t>ASM2234436v1</t>
  </si>
  <si>
    <t>X6</t>
  </si>
  <si>
    <t>JAJBKR01</t>
  </si>
  <si>
    <t>GCA_022344575.1</t>
  </si>
  <si>
    <t>ASM2234457v1</t>
  </si>
  <si>
    <t>H18</t>
  </si>
  <si>
    <t>JAJBKH01</t>
  </si>
  <si>
    <t>GCA_022344855.1</t>
  </si>
  <si>
    <t>ASM2234485v1</t>
  </si>
  <si>
    <t>C25</t>
  </si>
  <si>
    <t>JAJBJU01</t>
  </si>
  <si>
    <t>GCA_022344125.1</t>
  </si>
  <si>
    <t>ASM2234412v1</t>
  </si>
  <si>
    <t>Y17</t>
  </si>
  <si>
    <t>JAJBLC01</t>
  </si>
  <si>
    <t>GCA_022345095.1</t>
  </si>
  <si>
    <t>ASM2234509v1</t>
  </si>
  <si>
    <t>Z5</t>
  </si>
  <si>
    <t>JAJBLT01</t>
  </si>
  <si>
    <t>GCA_022345165.1</t>
  </si>
  <si>
    <t>ASM2234516v1</t>
  </si>
  <si>
    <t>Z13</t>
  </si>
  <si>
    <t>JAJBLN01</t>
  </si>
  <si>
    <t>GCA_022344235.1</t>
  </si>
  <si>
    <t>ASM2234423v1</t>
  </si>
  <si>
    <t>Y14</t>
  </si>
  <si>
    <t>JAJBKZ01</t>
  </si>
  <si>
    <t>GCA_022344825.1</t>
  </si>
  <si>
    <t>ASM2234482v1</t>
  </si>
  <si>
    <t>C4</t>
  </si>
  <si>
    <t>JAJBJV01</t>
  </si>
  <si>
    <t>GCA_022345305.1</t>
  </si>
  <si>
    <t>ASM2234530v1</t>
  </si>
  <si>
    <t>Y8</t>
  </si>
  <si>
    <t>JAJBLH01</t>
  </si>
  <si>
    <t>GCA_022344205.1</t>
  </si>
  <si>
    <t>ASM2234420v1</t>
  </si>
  <si>
    <t>Y15</t>
  </si>
  <si>
    <t>JAJBLA01</t>
  </si>
  <si>
    <t>GCA_022344295.1</t>
  </si>
  <si>
    <t>ASM2234429v1</t>
  </si>
  <si>
    <t>X9</t>
  </si>
  <si>
    <t>JAJBKU01</t>
  </si>
  <si>
    <t>GCA_022344765.1</t>
  </si>
  <si>
    <t>ASM2234476v1</t>
  </si>
  <si>
    <t>D3</t>
  </si>
  <si>
    <t>JAJBJY01</t>
  </si>
  <si>
    <t>GCA_022344465.1</t>
  </si>
  <si>
    <t>ASM2234446v1</t>
  </si>
  <si>
    <t>X11</t>
  </si>
  <si>
    <t>JAJBKN01</t>
  </si>
  <si>
    <t>GCA_022344435.1</t>
  </si>
  <si>
    <t>ASM2234443v1</t>
  </si>
  <si>
    <t>X12</t>
  </si>
  <si>
    <t>JAJBKO01</t>
  </si>
  <si>
    <t>GCA_022344265.1</t>
  </si>
  <si>
    <t>ASM2234426v1</t>
  </si>
  <si>
    <t>Y10</t>
  </si>
  <si>
    <t>JAJBKW01</t>
  </si>
  <si>
    <t>GCA_022344555.1</t>
  </si>
  <si>
    <t>ASM2234455v1</t>
  </si>
  <si>
    <t>H20</t>
  </si>
  <si>
    <t>JAJBKJ01</t>
  </si>
  <si>
    <t>GCA_022344145.1</t>
  </si>
  <si>
    <t>ASM2234414v1</t>
  </si>
  <si>
    <t>Y3</t>
  </si>
  <si>
    <t>JAJBLE01</t>
  </si>
  <si>
    <t>GCA_022344655.1</t>
  </si>
  <si>
    <t>ASM2234465v1</t>
  </si>
  <si>
    <t>H10</t>
  </si>
  <si>
    <t>JAJBKD01</t>
  </si>
  <si>
    <t>GCA_022344135.1</t>
  </si>
  <si>
    <t>ASM2234413v1</t>
  </si>
  <si>
    <t>Y16</t>
  </si>
  <si>
    <t>JAJBLB01</t>
  </si>
  <si>
    <t>GCA_022344895.1</t>
  </si>
  <si>
    <t>ASM2234489v1</t>
  </si>
  <si>
    <t>C22</t>
  </si>
  <si>
    <t>JAJBJS01</t>
  </si>
  <si>
    <t>GCA_022344165.1</t>
  </si>
  <si>
    <t>ASM2234416v1</t>
  </si>
  <si>
    <t>Y2</t>
  </si>
  <si>
    <t>JAJBLD01</t>
  </si>
  <si>
    <t>GCA_022344485.1</t>
  </si>
  <si>
    <t>ASM2234448v1</t>
  </si>
  <si>
    <t>X1</t>
  </si>
  <si>
    <t>JAJBKM01</t>
  </si>
  <si>
    <t>GCA_022344625.1</t>
  </si>
  <si>
    <t>ASM2234462v1</t>
  </si>
  <si>
    <t>H13</t>
  </si>
  <si>
    <t>JAJBKF01</t>
  </si>
  <si>
    <t>GCA_022345185.1</t>
  </si>
  <si>
    <t>ASM2234518v1</t>
  </si>
  <si>
    <t>Z15</t>
  </si>
  <si>
    <t>JAJBLP01</t>
  </si>
  <si>
    <t>GCA_022344985.1</t>
  </si>
  <si>
    <t>ASM2234498v1</t>
  </si>
  <si>
    <t>C11</t>
  </si>
  <si>
    <t>JAJBJN01</t>
  </si>
  <si>
    <t>GCA_022344355.1</t>
  </si>
  <si>
    <t>ASM2234435v1</t>
  </si>
  <si>
    <t>X7</t>
  </si>
  <si>
    <t>JAJBKS01</t>
  </si>
  <si>
    <t>GCA_022345335.1</t>
  </si>
  <si>
    <t>ASM2234533v1</t>
  </si>
  <si>
    <t>Y7</t>
  </si>
  <si>
    <t>JAJBLG01</t>
  </si>
  <si>
    <t>GCA_022344745.1</t>
  </si>
  <si>
    <t>ASM2234474v1</t>
  </si>
  <si>
    <t>D4</t>
  </si>
  <si>
    <t>JAJBJZ01</t>
  </si>
  <si>
    <t>GCA_022344775.1</t>
  </si>
  <si>
    <t>ASM2234477v1</t>
  </si>
  <si>
    <t>C6</t>
  </si>
  <si>
    <t>JAJBJX01</t>
  </si>
  <si>
    <t>GCA_022344875.1</t>
  </si>
  <si>
    <t>ASM2234487v1</t>
  </si>
  <si>
    <t>C24</t>
  </si>
  <si>
    <t>JAJBJT01</t>
  </si>
  <si>
    <t>GCA_022345155.1</t>
  </si>
  <si>
    <t>ASM2234515v1</t>
  </si>
  <si>
    <t>Z3</t>
  </si>
  <si>
    <t>JAJBLR01</t>
  </si>
  <si>
    <t>GCA_022345245.1</t>
  </si>
  <si>
    <t>ASM2234524v1</t>
  </si>
  <si>
    <t>Z11</t>
  </si>
  <si>
    <t>JAJBLL01</t>
  </si>
  <si>
    <t>GCA_022344665.1</t>
  </si>
  <si>
    <t>ASM2234466v1</t>
  </si>
  <si>
    <t>H1</t>
  </si>
  <si>
    <t>JAJBKC01</t>
  </si>
  <si>
    <t>GCA_022345085.1</t>
  </si>
  <si>
    <t>ASM2234508v1</t>
  </si>
  <si>
    <t>Z8</t>
  </si>
  <si>
    <t>JAJBLV01</t>
  </si>
  <si>
    <t>GCA_022344925.1</t>
  </si>
  <si>
    <t>ASM2234492v1</t>
  </si>
  <si>
    <t>C19</t>
  </si>
  <si>
    <t>JAJBJP01</t>
  </si>
  <si>
    <t>GCA_022344885.1</t>
  </si>
  <si>
    <t>ASM2234488v1</t>
  </si>
  <si>
    <t>C21</t>
  </si>
  <si>
    <t>JAJBJR01</t>
  </si>
  <si>
    <t>GCA_001696825.1</t>
  </si>
  <si>
    <t>ASM169682v1</t>
  </si>
  <si>
    <t>B2a</t>
  </si>
  <si>
    <t>LSHC01</t>
  </si>
  <si>
    <t>GCA_022345265.1</t>
  </si>
  <si>
    <t>ASM2234526v1</t>
  </si>
  <si>
    <t>Z1</t>
  </si>
  <si>
    <t>JAJBLJ01</t>
  </si>
  <si>
    <t>GCA_022344495.1</t>
  </si>
  <si>
    <t>ASM2234449v1</t>
  </si>
  <si>
    <t>H23</t>
  </si>
  <si>
    <t>JAJBKK01</t>
  </si>
  <si>
    <t>GCA_022344905.1</t>
  </si>
  <si>
    <t>ASM2234490v1</t>
  </si>
  <si>
    <t>C20</t>
  </si>
  <si>
    <t>JAJBJQ01</t>
  </si>
  <si>
    <t>GCA_022344635.1</t>
  </si>
  <si>
    <t>ASM2234463v1</t>
  </si>
  <si>
    <t>H11</t>
  </si>
  <si>
    <t>JAJBKE01</t>
  </si>
  <si>
    <t>GCA_022344615.1</t>
  </si>
  <si>
    <t>ASM2234461v1</t>
  </si>
  <si>
    <t>H15</t>
  </si>
  <si>
    <t>JAJBKG01</t>
  </si>
  <si>
    <t>GCA_022344955.1</t>
  </si>
  <si>
    <t>ASM2234495v1</t>
  </si>
  <si>
    <t>C14</t>
  </si>
  <si>
    <t>JAJBJO01</t>
  </si>
  <si>
    <t>GCA_022344505.1</t>
  </si>
  <si>
    <t>ASM2234450v1</t>
  </si>
  <si>
    <t>H3</t>
  </si>
  <si>
    <t>JAJBKL01</t>
  </si>
  <si>
    <t>GCA_004634295.1</t>
  </si>
  <si>
    <t>ASM463429v1</t>
  </si>
  <si>
    <t>MOD1-FUNGI5</t>
  </si>
  <si>
    <t>SJDQ01</t>
  </si>
  <si>
    <t>GCA_004156035.1</t>
  </si>
  <si>
    <t>ASM415603v1</t>
  </si>
  <si>
    <t>FERA 1166</t>
  </si>
  <si>
    <t>PDXC01</t>
  </si>
  <si>
    <t>GCA_004154765.1</t>
  </si>
  <si>
    <t>ASM415476v1</t>
  </si>
  <si>
    <t>FERA 648</t>
  </si>
  <si>
    <t>PDXG01</t>
  </si>
  <si>
    <t>GCA_017589455.1</t>
  </si>
  <si>
    <t>ASM1758945v1</t>
  </si>
  <si>
    <t>ANJ</t>
  </si>
  <si>
    <t>JAFLEM01</t>
  </si>
  <si>
    <t>GCA_004156015.1</t>
  </si>
  <si>
    <t>ASM415601v1</t>
  </si>
  <si>
    <t>FERA 1164</t>
  </si>
  <si>
    <t>PDXB01</t>
  </si>
  <si>
    <t>GCA_004154735.1</t>
  </si>
  <si>
    <t>ASM415473v1</t>
  </si>
  <si>
    <t>FERA 24350</t>
  </si>
  <si>
    <t>PDXE01</t>
  </si>
  <si>
    <t>GCA_004154845.1</t>
  </si>
  <si>
    <t>ASM415484v1</t>
  </si>
  <si>
    <t>FERA 743</t>
  </si>
  <si>
    <t>PDXH01</t>
  </si>
  <si>
    <t>GCA_004154745.1</t>
  </si>
  <si>
    <t>ASM415474v1</t>
  </si>
  <si>
    <t>FERA 1082</t>
  </si>
  <si>
    <t>PDXA01</t>
  </si>
  <si>
    <t>GCA_004168565.1</t>
  </si>
  <si>
    <t>ASM416856v1</t>
  </si>
  <si>
    <t>FERA 635</t>
  </si>
  <si>
    <t>PDXF01</t>
  </si>
  <si>
    <t>GCA_002837235.1</t>
  </si>
  <si>
    <t>ASM283723v1</t>
  </si>
  <si>
    <t>HWC-168-2012p</t>
  </si>
  <si>
    <t>JRWV01</t>
  </si>
  <si>
    <t>GCA_036363465.1</t>
  </si>
  <si>
    <t>ASM3636346v1</t>
  </si>
  <si>
    <t>TA-0410</t>
  </si>
  <si>
    <t>JAMBQH01</t>
  </si>
  <si>
    <t>GCA_027569655.1</t>
  </si>
  <si>
    <t>ASM2756965v1</t>
  </si>
  <si>
    <t>W 1</t>
  </si>
  <si>
    <t>JAPDKP01</t>
  </si>
  <si>
    <t>GCA_027569035.1</t>
  </si>
  <si>
    <t>ASM2756903v1</t>
  </si>
  <si>
    <t>ATCC 96836</t>
  </si>
  <si>
    <t>JAPDEG01</t>
  </si>
  <si>
    <t>GCA_020736785.1</t>
  </si>
  <si>
    <t>ASM2073678v1</t>
  </si>
  <si>
    <t>DET2008</t>
  </si>
  <si>
    <t>JAAOQW01</t>
  </si>
  <si>
    <t>GCA_004155955.1</t>
  </si>
  <si>
    <t>ASM415595v1</t>
  </si>
  <si>
    <t>RGR 97.0013</t>
  </si>
  <si>
    <t>PDWY01</t>
  </si>
  <si>
    <t>GCA_040783855.1</t>
  </si>
  <si>
    <t>ASM4078385v1</t>
  </si>
  <si>
    <t>KAS5321</t>
  </si>
  <si>
    <t>JAERNY01</t>
  </si>
  <si>
    <t>GCA_040783815.1</t>
  </si>
  <si>
    <t>ASM4078381v1</t>
  </si>
  <si>
    <t>DET2035</t>
  </si>
  <si>
    <t>JAERPI01</t>
  </si>
  <si>
    <t>GCA_004154815.1</t>
  </si>
  <si>
    <t>ASM415481v1</t>
  </si>
  <si>
    <t>RGR 97.0016</t>
  </si>
  <si>
    <t>PEJP01</t>
  </si>
  <si>
    <t>GCA_004634205.1</t>
  </si>
  <si>
    <t>ASM463420v1</t>
  </si>
  <si>
    <t>MOD1-FUNGI6</t>
  </si>
  <si>
    <t>SJDP01</t>
  </si>
  <si>
    <t>GCA_013282825.1</t>
  </si>
  <si>
    <t>ASM1328282v1</t>
  </si>
  <si>
    <t>NRRL 20593</t>
  </si>
  <si>
    <t>JAACJH01</t>
  </si>
  <si>
    <t>GCA_025504955.1</t>
  </si>
  <si>
    <t>ASM2550495v1</t>
  </si>
  <si>
    <t>JANLBP01</t>
  </si>
  <si>
    <t>GCA_040583865.1</t>
  </si>
  <si>
    <t>DAOMC238834_v1</t>
  </si>
  <si>
    <t>DAOMC238834</t>
  </si>
  <si>
    <t>JAVSBR01</t>
  </si>
  <si>
    <t>GCA_040584035.1</t>
  </si>
  <si>
    <t>DAOMC195272_v1</t>
  </si>
  <si>
    <t>DAOMC195272</t>
  </si>
  <si>
    <t>JAVSBL01</t>
  </si>
  <si>
    <t>GCA_022814425.1</t>
  </si>
  <si>
    <t>ASM2281442v1</t>
  </si>
  <si>
    <t>FKII-L8-BK-P2B</t>
  </si>
  <si>
    <t>JAKLNO01</t>
  </si>
  <si>
    <t>GCA_040583925.1</t>
  </si>
  <si>
    <t>DAOMC238797_v1</t>
  </si>
  <si>
    <t>DAOMC238797</t>
  </si>
  <si>
    <t>JAVSBP01</t>
  </si>
  <si>
    <t>GCA_022345565.1</t>
  </si>
  <si>
    <t>ASM2234556v1</t>
  </si>
  <si>
    <t>H14</t>
  </si>
  <si>
    <t>JAJAUM01</t>
  </si>
  <si>
    <t>GCA_022345635.1</t>
  </si>
  <si>
    <t>ASM2234563v1</t>
  </si>
  <si>
    <t>D7</t>
  </si>
  <si>
    <t>JAJAUJ01</t>
  </si>
  <si>
    <t>GCA_022345405.1</t>
  </si>
  <si>
    <t>ASM2234540v1</t>
  </si>
  <si>
    <t>X14</t>
  </si>
  <si>
    <t>JAJAUT01</t>
  </si>
  <si>
    <t>GCA_022345375.1</t>
  </si>
  <si>
    <t>ASM2234537v1</t>
  </si>
  <si>
    <t>X3</t>
  </si>
  <si>
    <t>JAJAUV01</t>
  </si>
  <si>
    <t>GCA_022345345.1</t>
  </si>
  <si>
    <t>ASM2234534v1</t>
  </si>
  <si>
    <t>X5</t>
  </si>
  <si>
    <t>JAJAUW01</t>
  </si>
  <si>
    <t>GCA_022345385.1</t>
  </si>
  <si>
    <t>ASM2234538v1</t>
  </si>
  <si>
    <t>X2</t>
  </si>
  <si>
    <t>JAJAUU01</t>
  </si>
  <si>
    <t>GCA_022345445.1</t>
  </si>
  <si>
    <t>ASM2234544v1</t>
  </si>
  <si>
    <t>X13</t>
  </si>
  <si>
    <t>JAJAUS01</t>
  </si>
  <si>
    <t>GCA_022345675.1</t>
  </si>
  <si>
    <t>ASM2234567v1</t>
  </si>
  <si>
    <t>D10</t>
  </si>
  <si>
    <t>JAJAUG01</t>
  </si>
  <si>
    <t>GCA_022345585.1</t>
  </si>
  <si>
    <t>ASM2234558v1</t>
  </si>
  <si>
    <t>D8</t>
  </si>
  <si>
    <t>JAJAUK01</t>
  </si>
  <si>
    <t>GCA_022345575.1</t>
  </si>
  <si>
    <t>ASM2234557v1</t>
  </si>
  <si>
    <t>D9</t>
  </si>
  <si>
    <t>JAJAUL01</t>
  </si>
  <si>
    <t>GCA_022345655.1</t>
  </si>
  <si>
    <t>ASM2234565v1</t>
  </si>
  <si>
    <t>D11</t>
  </si>
  <si>
    <t>JAJAUH01</t>
  </si>
  <si>
    <t>GCA_022345455.1</t>
  </si>
  <si>
    <t>ASM2234545v1</t>
  </si>
  <si>
    <t>X10</t>
  </si>
  <si>
    <t>JAJAUR01</t>
  </si>
  <si>
    <t>GCA_040583895.1</t>
  </si>
  <si>
    <t>DAOMC238798_v1</t>
  </si>
  <si>
    <t>DAOMC238798</t>
  </si>
  <si>
    <t>JAVYJP01</t>
  </si>
  <si>
    <t>GCA_022345525.1</t>
  </si>
  <si>
    <t>ASM2234552v1</t>
  </si>
  <si>
    <t>H16</t>
  </si>
  <si>
    <t>JAJAUN01</t>
  </si>
  <si>
    <t>GCA_040583915.1</t>
  </si>
  <si>
    <t>DAOMC238806_v1</t>
  </si>
  <si>
    <t>DAOMC238806</t>
  </si>
  <si>
    <t>JAVSBQ01</t>
  </si>
  <si>
    <t>GCA_022345485.1</t>
  </si>
  <si>
    <t>ASM2234548v1</t>
  </si>
  <si>
    <t>H8</t>
  </si>
  <si>
    <t>JAJAUP01</t>
  </si>
  <si>
    <t>GCA_022345615.1</t>
  </si>
  <si>
    <t>ASM2234561v1</t>
  </si>
  <si>
    <t>D5</t>
  </si>
  <si>
    <t>JAJAUI01</t>
  </si>
  <si>
    <t>GCA_022345505.1</t>
  </si>
  <si>
    <t>ASM2234550v1</t>
  </si>
  <si>
    <t>H7</t>
  </si>
  <si>
    <t>JAJAUO01</t>
  </si>
  <si>
    <t>GCA_022345465.1</t>
  </si>
  <si>
    <t>ASM2234546v1</t>
  </si>
  <si>
    <t>H9</t>
  </si>
  <si>
    <t>JAJAUQ01</t>
  </si>
  <si>
    <t>GCA_004634305.1</t>
  </si>
  <si>
    <t>ASM463430v1</t>
  </si>
  <si>
    <t>MOD1-FUNGI7</t>
  </si>
  <si>
    <t>SJDO01</t>
  </si>
  <si>
    <t>Alternaria alternarina-TB-1129</t>
  </si>
  <si>
    <t>Alternaria alternata-C11</t>
  </si>
  <si>
    <t>Alternaria alternata-JS-0527</t>
  </si>
  <si>
    <t>Alternaria alternata-B3</t>
  </si>
  <si>
    <t>Alternaria alternata-H20</t>
  </si>
  <si>
    <t>Alternaria alternata-C4</t>
  </si>
  <si>
    <t>Alternaria alternata-Z3</t>
  </si>
  <si>
    <t>Alternaria tenuissima-JgmB36-2</t>
  </si>
  <si>
    <t>Alternaria alternata-C5</t>
  </si>
  <si>
    <t>Alternaria alternata-C25</t>
  </si>
  <si>
    <t>Alternaria alternata-X6</t>
  </si>
  <si>
    <t>Alternaria alternata-DZ</t>
  </si>
  <si>
    <t>Alternaria alternata-Y1</t>
  </si>
  <si>
    <t>Alternaria alternata-Y8</t>
  </si>
  <si>
    <t>Alternaria alternata-Y7</t>
  </si>
  <si>
    <t>Alternaria alternata-Y784-BC03</t>
  </si>
  <si>
    <t>Alternaria alternata-Z4</t>
  </si>
  <si>
    <t>Alternaria alternata-hznu325</t>
  </si>
  <si>
    <t>Alternaria alternata-Y4</t>
  </si>
  <si>
    <t>Alternaria alternata-C24</t>
  </si>
  <si>
    <t>Alternaria brassicae-BTP</t>
  </si>
  <si>
    <t>Alternaria brassicae-PNT</t>
  </si>
  <si>
    <t>Alternaria alternata-Y2</t>
  </si>
  <si>
    <t>Alternaria alternata-DET2001</t>
  </si>
  <si>
    <t>Alternaria alternata-B2a</t>
  </si>
  <si>
    <t>Alternaria alternata-KAS5743</t>
  </si>
  <si>
    <t>Alternaria tenuissima-FERA1166</t>
  </si>
  <si>
    <t>Alternaria tenuissima-FERA1164</t>
  </si>
  <si>
    <t>Alternaria tenuissima-FERA743</t>
  </si>
  <si>
    <t>Alternaria tenuissima-FERA635</t>
  </si>
  <si>
    <t>Alternaria alternata-DET2019</t>
  </si>
  <si>
    <t>Alternaria postmessia-BMP2775</t>
  </si>
  <si>
    <t>Alternaria alternata-P04PR2</t>
  </si>
  <si>
    <t>Alternaria alternata-FERA1177</t>
  </si>
  <si>
    <t>Alternaria tenuissima-FERA24350</t>
  </si>
  <si>
    <t>Alternaria alternata-H18</t>
  </si>
  <si>
    <t>Alternaria alternata-PF1</t>
  </si>
  <si>
    <t>Alternaria alternata-NAP07</t>
  </si>
  <si>
    <t>Alternaria alternata-BC2-RLR-17S</t>
  </si>
  <si>
    <t>Alternaria alternata-SRC1lrK2f</t>
  </si>
  <si>
    <t>Alternaria alternata-Altal1</t>
  </si>
  <si>
    <t>Alternaria alternata-ATCC34957</t>
  </si>
  <si>
    <t>Alternaria tenuissima-FERA648</t>
  </si>
  <si>
    <t>Alternaria alternata-MPI-PUGE-AT-0064</t>
  </si>
  <si>
    <t>Alternaria alternata-KAS5516</t>
  </si>
  <si>
    <t>Alternaria tenuissima-FERA1082</t>
  </si>
  <si>
    <t>Alternaria alternata-MOD1-FUNGI5</t>
  </si>
  <si>
    <t>Alternaria tenuissima-ANJ</t>
  </si>
  <si>
    <t>Alternaria alternata-PN1</t>
  </si>
  <si>
    <t>Alternaria angustiovoidea-FKII-L8-BK-P2B</t>
  </si>
  <si>
    <t>Alternaria alternata-DET2010</t>
  </si>
  <si>
    <t>Alternaria alternata Karbala-1</t>
  </si>
  <si>
    <t>Alternaria angustiovoidea-FKII-L2-CM-DRAB1</t>
  </si>
  <si>
    <t>Alternaria alternata-X8</t>
  </si>
  <si>
    <t>Alternaria alternata-X7</t>
  </si>
  <si>
    <t>Alternaria alternata-Y15</t>
  </si>
  <si>
    <t>Alternaria alternata-H13</t>
  </si>
  <si>
    <t>Alternaria alternata-X11</t>
  </si>
  <si>
    <t>Alternaria alternata-Y12</t>
  </si>
  <si>
    <t>Alternaria alternata-Z7</t>
  </si>
  <si>
    <t>Alternaria alternata-Z2</t>
  </si>
  <si>
    <t>Alternaria alternata-Y16</t>
  </si>
  <si>
    <t>Alternaria alternata-D4</t>
  </si>
  <si>
    <t>Alternaria alternata-Z13</t>
  </si>
  <si>
    <t>Alternaria alternata-Z11</t>
  </si>
  <si>
    <t>Alternaria alternata-H1</t>
  </si>
  <si>
    <t>Alternaria alternata-X1</t>
  </si>
  <si>
    <t>Alternaria alternata-X15</t>
  </si>
  <si>
    <t>Alternaria alternata-Y14</t>
  </si>
  <si>
    <t>Alternaria alternata-Z14</t>
  </si>
  <si>
    <t>Alternaria alternata-Z12</t>
  </si>
  <si>
    <t>Alternaria alternata-X16</t>
  </si>
  <si>
    <t>Alternaria alternata-H10</t>
  </si>
  <si>
    <t>Alternaria alternata-Z6</t>
  </si>
  <si>
    <t>Alternaria alternata-H23</t>
  </si>
  <si>
    <t>Alternaria alternata-Z10</t>
  </si>
  <si>
    <t>Alternaria alternata-H15</t>
  </si>
  <si>
    <t>Alternaria alternata-C21</t>
  </si>
  <si>
    <t>Alternaria alternata-EGS 44-159</t>
  </si>
  <si>
    <t>Alternaria alternata-H3</t>
  </si>
  <si>
    <t>Alternaria alternata-X9</t>
  </si>
  <si>
    <t>Alternaria alternata-H11</t>
  </si>
  <si>
    <t>Alternaria alternata-C19</t>
  </si>
  <si>
    <t>Alternaria alternata-C14</t>
  </si>
  <si>
    <t>Alternaria alternata-Z15</t>
  </si>
  <si>
    <t>Alternaria alternata-Y10</t>
  </si>
  <si>
    <t>Alternaria alternata-D3</t>
  </si>
  <si>
    <t>Alternaria alternata-EGS 44-110</t>
  </si>
  <si>
    <t>Alternaria alternata-Z1</t>
  </si>
  <si>
    <t>Alternaria alternata-C22</t>
  </si>
  <si>
    <t>Alternaria alternata-Y17</t>
  </si>
  <si>
    <t>Alternaria alternata-Z5</t>
  </si>
  <si>
    <t>Alternaria alternata-C20</t>
  </si>
  <si>
    <t>Alternaria alternata-X12</t>
  </si>
  <si>
    <t>Alternaria alternata-C6</t>
  </si>
  <si>
    <t>Alternaria alternata-Z8</t>
  </si>
  <si>
    <t>Alternaria alternata-Y3</t>
  </si>
  <si>
    <t>Alternaria longipes-CBS540.94</t>
  </si>
  <si>
    <t>Alternaria alternata-EV-MIL-31</t>
  </si>
  <si>
    <t>Alternaria arborescens-KAS5321</t>
  </si>
  <si>
    <t>Alternaria arborescens-DET2035</t>
  </si>
  <si>
    <t>Alternaria arborescens-DET2008</t>
  </si>
  <si>
    <t>Alternaria arborescens-MOD1-FUNGI6</t>
  </si>
  <si>
    <t>Alternaria arborescens-FERA675</t>
  </si>
  <si>
    <t>Alternaria arborescens-NRRL20593</t>
  </si>
  <si>
    <t>Alternaria arborescens EGS 39-128-EGS39-128</t>
  </si>
  <si>
    <t>Alternaria arborescens-RGR97.0016</t>
  </si>
  <si>
    <t>Alternaria arborescens-RGR97.0013</t>
  </si>
  <si>
    <t>Alternaria gaisen-FERA650</t>
  </si>
  <si>
    <t>Alternaria gaisen-X13</t>
  </si>
  <si>
    <t>Alternaria gaisen-D5</t>
  </si>
  <si>
    <t>Alternaria gaisen-X5</t>
  </si>
  <si>
    <t>Alternaria gaisen-X14</t>
  </si>
  <si>
    <t>Alternaria gaisen-H8</t>
  </si>
  <si>
    <t>Alternaria gaisen-H14</t>
  </si>
  <si>
    <t>Alternaria gaisen-H16</t>
  </si>
  <si>
    <t>Alternaria gaisen-H9</t>
  </si>
  <si>
    <t>Alternaria gaisen-H7</t>
  </si>
  <si>
    <t>Alternaria gaisen-D9</t>
  </si>
  <si>
    <t>Alternaria gaisen-D11</t>
  </si>
  <si>
    <t>Alternaria gaisen-X2</t>
  </si>
  <si>
    <t>Alternaria gaisen-X3</t>
  </si>
  <si>
    <t>Alternaria gaisen-X10</t>
  </si>
  <si>
    <t>Alternaria gaisen-D7</t>
  </si>
  <si>
    <t>Alternaria gaisen-D8</t>
  </si>
  <si>
    <t>Alternaria gaisen-D10</t>
  </si>
  <si>
    <t>Alternaria burnsii-CBS107.38</t>
  </si>
  <si>
    <t>Alternaria dauci-A2016</t>
  </si>
  <si>
    <t>Alternaria dauci CALB1</t>
  </si>
  <si>
    <t>Alternaria solani-HWC-168-2012p</t>
  </si>
  <si>
    <t>Alternaria solani-TA-0410</t>
  </si>
  <si>
    <t>Alternaria solani NL03003</t>
  </si>
  <si>
    <t>Alternaria panax-BNCC115425</t>
  </si>
  <si>
    <t>Alternaria brassicicola-Abra43</t>
  </si>
  <si>
    <t>Alternaria brassicicola-W1</t>
  </si>
  <si>
    <t>Alternaria brassicicola-ATCC96836</t>
  </si>
  <si>
    <t>Alternaria consortialis-JCM1940</t>
  </si>
  <si>
    <t>Alternaria atra-MOD1-FUNGI7</t>
  </si>
  <si>
    <t>Alternaria atra CS162</t>
  </si>
  <si>
    <t>Alternaria gansuensis-LYZ1412</t>
  </si>
  <si>
    <t>Alternaria rosae-MPI-PUGE-AT-0040</t>
  </si>
  <si>
    <t>Alternaria rosae-BMP2777</t>
  </si>
  <si>
    <t>Alternaria ventricosa-BMP2768</t>
  </si>
  <si>
    <t>Alternaria triticina-DAOMC238612</t>
  </si>
  <si>
    <t>Alternaria triticina-CBS763.84</t>
  </si>
  <si>
    <t>Alternaria incomplexa-BMP0042</t>
  </si>
  <si>
    <t>Alternaria oregonensis-DAOMC238619</t>
  </si>
  <si>
    <t>Alternaria arbusti-DAOMC238834</t>
  </si>
  <si>
    <t>Alternaria arbusti-BMP1465</t>
  </si>
  <si>
    <t>Alternaria hordeiaustralica-BMP2776</t>
  </si>
  <si>
    <t>Alternaria metachromatica-DAOMC238798</t>
  </si>
  <si>
    <t>Alternaria metachromatica-BMP0045</t>
  </si>
  <si>
    <t>Alternaria infectoria-BMP0036</t>
  </si>
  <si>
    <t>Alternaria triticimaculans-DAOMC238806</t>
  </si>
  <si>
    <t>Alternaria triticimaculans-BMP0046</t>
  </si>
  <si>
    <t>Alternaria viburni-BMP2772</t>
  </si>
  <si>
    <t>Alternaria conjuncta-DAOMC195272</t>
  </si>
  <si>
    <t>Alternaria conjuncta-BMP0040</t>
  </si>
  <si>
    <t>Alternaria novae-zelandiae-BMP2774</t>
  </si>
  <si>
    <t>Alternaria ethzedia-DAOMC238797</t>
  </si>
  <si>
    <t>Alternaria ethzedia-BMP0044</t>
  </si>
  <si>
    <t>Denomination</t>
  </si>
  <si>
    <t>Strain/Isolate/Genotype</t>
  </si>
  <si>
    <t>Acronym</t>
  </si>
  <si>
    <t>GB Accession</t>
  </si>
  <si>
    <t>Antheraea pernyi MNPV</t>
  </si>
  <si>
    <t>Isolate L2</t>
  </si>
  <si>
    <t>AnpeMNPV-L2</t>
  </si>
  <si>
    <t>EF207986</t>
  </si>
  <si>
    <t>Antheraea pernyi NPV</t>
  </si>
  <si>
    <t>Isolate Z</t>
  </si>
  <si>
    <t>AnpeNPV-Z</t>
  </si>
  <si>
    <t>NC_008035.3</t>
  </si>
  <si>
    <t>Strain Liaoning</t>
  </si>
  <si>
    <t>AnpeNPV-Li</t>
  </si>
  <si>
    <t>LC194889</t>
  </si>
  <si>
    <t>Liaoning</t>
  </si>
  <si>
    <t>Anpe-CN</t>
  </si>
  <si>
    <t>LC375540</t>
  </si>
  <si>
    <t>Antheraea proylei NPV</t>
  </si>
  <si>
    <t>Strain Manipur</t>
  </si>
  <si>
    <t>AnprNPV-Ma</t>
  </si>
  <si>
    <t>LC375539</t>
  </si>
  <si>
    <t>Strain Manipur/ isolate AnprNPV-TS</t>
  </si>
  <si>
    <t>AnprNPV-TS</t>
  </si>
  <si>
    <t>KY979487</t>
  </si>
  <si>
    <t>Strain TkhulenIBD</t>
  </si>
  <si>
    <t>AnprNPV-TK</t>
  </si>
  <si>
    <t>MH797002</t>
  </si>
  <si>
    <t>Antheraea yamamai NPV</t>
  </si>
  <si>
    <t>Strain Nagano</t>
  </si>
  <si>
    <t>AnyaNPV-Na</t>
  </si>
  <si>
    <t>LC375537</t>
  </si>
  <si>
    <t>Anticarsia gemmatalis MNPV</t>
  </si>
  <si>
    <t>Isolate 2D</t>
  </si>
  <si>
    <t>AgMNPV</t>
  </si>
  <si>
    <t>NC_008520.2</t>
  </si>
  <si>
    <t>Isolate Ag-01</t>
  </si>
  <si>
    <t>AgMNPV-01</t>
  </si>
  <si>
    <t>MG746625</t>
  </si>
  <si>
    <t>Isolate Ag-16</t>
  </si>
  <si>
    <t>AgMNPV-16</t>
  </si>
  <si>
    <t>MG746626</t>
  </si>
  <si>
    <t>Isolate 26</t>
  </si>
  <si>
    <t>AgMNPV-26</t>
  </si>
  <si>
    <t>KR815455</t>
  </si>
  <si>
    <t>Isolate 27</t>
  </si>
  <si>
    <t>AgMNPV-27</t>
  </si>
  <si>
    <t>KR815456</t>
  </si>
  <si>
    <t>Isolate 28</t>
  </si>
  <si>
    <t>AgMNPV-28</t>
  </si>
  <si>
    <t>KR815457</t>
  </si>
  <si>
    <t>Isolate 29</t>
  </si>
  <si>
    <t>AgMNPV-29</t>
  </si>
  <si>
    <t>KR815458</t>
  </si>
  <si>
    <t>Isolate 30</t>
  </si>
  <si>
    <t>AgMNPV-30</t>
  </si>
  <si>
    <t>KR815459</t>
  </si>
  <si>
    <t>Isolate 31</t>
  </si>
  <si>
    <t>AgMNPV-31</t>
  </si>
  <si>
    <t>KR815460</t>
  </si>
  <si>
    <t>Isolate 32</t>
  </si>
  <si>
    <t>AgMNPV-32</t>
  </si>
  <si>
    <t>KR815461</t>
  </si>
  <si>
    <t>Isolate 33</t>
  </si>
  <si>
    <t>AgMNPV-33</t>
  </si>
  <si>
    <t>KR815462</t>
  </si>
  <si>
    <t>Isolate 34</t>
  </si>
  <si>
    <t>AgMNPV-34</t>
  </si>
  <si>
    <t>KR815463</t>
  </si>
  <si>
    <t>Isolate 35</t>
  </si>
  <si>
    <t>AgMNPV-35</t>
  </si>
  <si>
    <t>KR815464</t>
  </si>
  <si>
    <t>Isolate 36</t>
  </si>
  <si>
    <t>AgMNPV-36</t>
  </si>
  <si>
    <t>KR815465</t>
  </si>
  <si>
    <t>Isolate 37</t>
  </si>
  <si>
    <t>AgMNPV-37</t>
  </si>
  <si>
    <t>NC_031761</t>
  </si>
  <si>
    <t>Isolate 38</t>
  </si>
  <si>
    <t>AgMNPV-38</t>
  </si>
  <si>
    <t>KR815467</t>
  </si>
  <si>
    <t>Isolate 39</t>
  </si>
  <si>
    <t>AgMNPV-39</t>
  </si>
  <si>
    <t>KR815468</t>
  </si>
  <si>
    <t>Isolate 40</t>
  </si>
  <si>
    <t>AgMNPV-40</t>
  </si>
  <si>
    <t>KR815469</t>
  </si>
  <si>
    <t>Isolate 42</t>
  </si>
  <si>
    <t>AgMNPV-42</t>
  </si>
  <si>
    <t>KR815470</t>
  </si>
  <si>
    <t>Isolate 43</t>
  </si>
  <si>
    <t>AgMNPV-43</t>
  </si>
  <si>
    <t>KR815471</t>
  </si>
  <si>
    <t>Autographa californica MNPV</t>
  </si>
  <si>
    <t>Clone C6</t>
  </si>
  <si>
    <t>AcMNPV</t>
  </si>
  <si>
    <t>NC_001623</t>
  </si>
  <si>
    <t>Strain E2</t>
  </si>
  <si>
    <t>AcMNPV-E2</t>
  </si>
  <si>
    <t>KM667940</t>
  </si>
  <si>
    <t>Isolate WP10</t>
  </si>
  <si>
    <t>AcMNPV-WP10</t>
  </si>
  <si>
    <t>KM609482</t>
  </si>
  <si>
    <t>Bombyx mandarina NPV</t>
  </si>
  <si>
    <t>Isolate S1</t>
  </si>
  <si>
    <t>BomaNPV-S1</t>
  </si>
  <si>
    <t>NC_012672</t>
  </si>
  <si>
    <t>Isolate S2</t>
  </si>
  <si>
    <t>BomaNPV-S2</t>
  </si>
  <si>
    <t>JQ071499</t>
  </si>
  <si>
    <t>Bombyx mori NPV</t>
  </si>
  <si>
    <t>Isolate T3</t>
  </si>
  <si>
    <t>BmNPV</t>
  </si>
  <si>
    <t>NC_001962</t>
  </si>
  <si>
    <t>Strain Cubic</t>
  </si>
  <si>
    <t>BmNPV-Cub</t>
  </si>
  <si>
    <t>JQ991009</t>
  </si>
  <si>
    <t>Strain Guangxi</t>
  </si>
  <si>
    <t>BmNPV-Gua</t>
  </si>
  <si>
    <t>JQ991011</t>
  </si>
  <si>
    <t>Strain India</t>
  </si>
  <si>
    <t>BmNPV-Ind</t>
  </si>
  <si>
    <t>JQ991010</t>
  </si>
  <si>
    <t>Strain Zhejiang</t>
  </si>
  <si>
    <t>BmNPV-Zhe</t>
  </si>
  <si>
    <t>JQ991008</t>
  </si>
  <si>
    <t>Name</t>
  </si>
  <si>
    <t>Alphabaculovirus Group I</t>
  </si>
  <si>
    <t>Isolate C1</t>
  </si>
  <si>
    <t>BmNPV-C1</t>
  </si>
  <si>
    <t>KF306215</t>
  </si>
  <si>
    <t>Isolate C2</t>
  </si>
  <si>
    <t>BmNPV-C2</t>
  </si>
  <si>
    <t>KF306216</t>
  </si>
  <si>
    <t>Isolate C6</t>
  </si>
  <si>
    <t>BmNPV-C6</t>
  </si>
  <si>
    <t>KF306217</t>
  </si>
  <si>
    <t>Strain Brazilian</t>
  </si>
  <si>
    <t>BmNPV-Bra</t>
  </si>
  <si>
    <t>KJ186100</t>
  </si>
  <si>
    <t>Strain La</t>
  </si>
  <si>
    <t>BmNPV-La</t>
  </si>
  <si>
    <t>LC500465</t>
  </si>
  <si>
    <t>Isolate Baoshan</t>
  </si>
  <si>
    <t>BmNPV-Bao</t>
  </si>
  <si>
    <t>MT501299</t>
  </si>
  <si>
    <t>Catopsilia pomona</t>
  </si>
  <si>
    <t>Isolate 416</t>
  </si>
  <si>
    <t>CapoNPV</t>
  </si>
  <si>
    <t>NC_030240</t>
  </si>
  <si>
    <t>Choristoneura fumiferana MNPV</t>
  </si>
  <si>
    <t>—</t>
  </si>
  <si>
    <t>CfMNPV</t>
  </si>
  <si>
    <t>NC_004778.3</t>
  </si>
  <si>
    <t>Choristoneura fumiferana Def MNPV</t>
  </si>
  <si>
    <t>CfDEFMNPV</t>
  </si>
  <si>
    <t>NC_005137.2</t>
  </si>
  <si>
    <t>Choristoneura murinana NPV</t>
  </si>
  <si>
    <t>Strain Darmstadt</t>
  </si>
  <si>
    <t>ChmuNPV</t>
  </si>
  <si>
    <t>NC_023177</t>
  </si>
  <si>
    <t>Choristoneura occidentalis NPV</t>
  </si>
  <si>
    <t>Isolate BC1</t>
  </si>
  <si>
    <t>ChocNPV</t>
  </si>
  <si>
    <t>NC_021925</t>
  </si>
  <si>
    <t>Choristoneura rosaceana NPV</t>
  </si>
  <si>
    <t>Isolate NB1</t>
  </si>
  <si>
    <t>ChroNPV</t>
  </si>
  <si>
    <t>NC_021924</t>
  </si>
  <si>
    <t>Choristoneura diversana NPV</t>
  </si>
  <si>
    <t>Isolate Hokkaido</t>
  </si>
  <si>
    <t>ChdiNPV</t>
  </si>
  <si>
    <t>LC516821</t>
  </si>
  <si>
    <t>Condylorrhiza vestigialis MNPV</t>
  </si>
  <si>
    <t>CoveMNPV</t>
  </si>
  <si>
    <t>NC_026430</t>
  </si>
  <si>
    <t>Cyclophragma undans NPV</t>
  </si>
  <si>
    <t>Isolate Whiov</t>
  </si>
  <si>
    <t>CyunNPV-Wh</t>
  </si>
  <si>
    <t>NC_055467</t>
  </si>
  <si>
    <t>Dasychira pudibunda NPV</t>
  </si>
  <si>
    <t>Isolate ML1</t>
  </si>
  <si>
    <t>DapuNPV</t>
  </si>
  <si>
    <t>KP747440</t>
  </si>
  <si>
    <t>Dendrolimus kikuchii NPV</t>
  </si>
  <si>
    <t>Strain YN</t>
  </si>
  <si>
    <t>DekiNPV</t>
  </si>
  <si>
    <t>JX193905</t>
  </si>
  <si>
    <t>Dione juno NPV</t>
  </si>
  <si>
    <t>Isolate Araguari-MG</t>
  </si>
  <si>
    <t>Araguari-MG</t>
  </si>
  <si>
    <t>MK558262</t>
  </si>
  <si>
    <t>Epiphyas postvittana NPV</t>
  </si>
  <si>
    <t>EppoNPV</t>
  </si>
  <si>
    <t>NC_003083</t>
  </si>
  <si>
    <t>Hyphantria cunea NPV</t>
  </si>
  <si>
    <t>HycuNPV</t>
  </si>
  <si>
    <t>NC_007767</t>
  </si>
  <si>
    <t>Isolate BJ</t>
  </si>
  <si>
    <t>HycuNPV-BJ</t>
  </si>
  <si>
    <t>OL686894</t>
  </si>
  <si>
    <t>Isolate HB</t>
  </si>
  <si>
    <t>HycuNPV-HB</t>
  </si>
  <si>
    <t>OL686893</t>
  </si>
  <si>
    <t>Lonomia obliqua MNPV</t>
  </si>
  <si>
    <t>Isolate SP/2000</t>
  </si>
  <si>
    <t>LoobMNPV</t>
  </si>
  <si>
    <t>NC_043520</t>
  </si>
  <si>
    <t>Maruca vitrata NPV</t>
  </si>
  <si>
    <t>MaviNPV</t>
  </si>
  <si>
    <t>NC_008725</t>
  </si>
  <si>
    <t>Orgyia pseudotsugata MNPV</t>
  </si>
  <si>
    <t>OpMNPV</t>
  </si>
  <si>
    <t>NC_001875.2</t>
  </si>
  <si>
    <t>Orgyia pseudotsugata SNPV</t>
  </si>
  <si>
    <t>Isolate MEM</t>
  </si>
  <si>
    <t>OpSNPV-MEM</t>
  </si>
  <si>
    <t>MZ127289</t>
  </si>
  <si>
    <t>Oxyplax ochracea NPV</t>
  </si>
  <si>
    <t>Isolate 435</t>
  </si>
  <si>
    <t>OxocNPV-435</t>
  </si>
  <si>
    <t>NC_043529</t>
  </si>
  <si>
    <t>Philosamia cynthia ricini NPV</t>
  </si>
  <si>
    <t>PhcyNPV</t>
  </si>
  <si>
    <t>JX404026</t>
  </si>
  <si>
    <t>Plutella xylostella MNPV</t>
  </si>
  <si>
    <t>Isolate CL3</t>
  </si>
  <si>
    <t>PlxyMNPV</t>
  </si>
  <si>
    <t>NC_008349</t>
  </si>
  <si>
    <t>Rachiplusia nu MNPV</t>
  </si>
  <si>
    <t>Isolate VPN54</t>
  </si>
  <si>
    <t>RanuMNPV</t>
  </si>
  <si>
    <t>MK419956</t>
  </si>
  <si>
    <t>Samia cynthia NPV</t>
  </si>
  <si>
    <t>Isolate Nagano</t>
  </si>
  <si>
    <t>SacyNPV-Na</t>
  </si>
  <si>
    <t>LC375538</t>
  </si>
  <si>
    <t>Samia ricini NPV</t>
  </si>
  <si>
    <t>Isolate Guangxi</t>
  </si>
  <si>
    <t>SariNPV-Gu</t>
  </si>
  <si>
    <t>LC375541</t>
  </si>
  <si>
    <t>Isolate Mondulkiri</t>
  </si>
  <si>
    <t>SariNPV-Mo</t>
  </si>
  <si>
    <t>LC375542</t>
  </si>
  <si>
    <t>Isolate Son La</t>
  </si>
  <si>
    <t>SariNPV-SL</t>
  </si>
  <si>
    <t>LC375543</t>
  </si>
  <si>
    <t>Spilosoma obliqua NPV</t>
  </si>
  <si>
    <t>Isolate IIPR</t>
  </si>
  <si>
    <t>SpobNPV-IIPR</t>
  </si>
  <si>
    <t>KY550224</t>
  </si>
  <si>
    <t>Thysanoplusia orichalcea NPV</t>
  </si>
  <si>
    <t>Isolate P2</t>
  </si>
  <si>
    <t>ThorNPV-P2</t>
  </si>
  <si>
    <t>NC_019945</t>
  </si>
  <si>
    <t>AdhoNPV</t>
  </si>
  <si>
    <t>NC_004690</t>
  </si>
  <si>
    <t>Adoxophyes orana NPV</t>
  </si>
  <si>
    <t>AdorNPV</t>
  </si>
  <si>
    <t>NC_011423</t>
  </si>
  <si>
    <t>Agrotis ipsilon MNPV</t>
  </si>
  <si>
    <t>AgipMNPV</t>
  </si>
  <si>
    <t>NC_011345</t>
  </si>
  <si>
    <t>Agrotis segetum NPV</t>
  </si>
  <si>
    <t>AgseNPV</t>
  </si>
  <si>
    <t>NC_007921</t>
  </si>
  <si>
    <t>B isolate English</t>
  </si>
  <si>
    <t>AgseNPV-Beng</t>
  </si>
  <si>
    <t>NC_025960</t>
  </si>
  <si>
    <t>Apocheima cinerarium NPV</t>
  </si>
  <si>
    <t>ApciNPV</t>
  </si>
  <si>
    <t>NC_018504</t>
  </si>
  <si>
    <t>Buzura suppressaria NPV</t>
  </si>
  <si>
    <t>Isolate Hubei</t>
  </si>
  <si>
    <t>BusuNPV</t>
  </si>
  <si>
    <t>NC_023442</t>
  </si>
  <si>
    <t>BusuNPV-G</t>
  </si>
  <si>
    <t>KM986882</t>
  </si>
  <si>
    <t>Isolate CNPSo-25</t>
  </si>
  <si>
    <t>BisuNPV-CNPSo-25</t>
  </si>
  <si>
    <t>MT561366</t>
  </si>
  <si>
    <t>Chrysodeixis chalcites NPV</t>
  </si>
  <si>
    <t>ChchNPV</t>
  </si>
  <si>
    <t>NC_007151</t>
  </si>
  <si>
    <t>Genotype TF1-C</t>
  </si>
  <si>
    <t>ChchNPV-TF1C</t>
  </si>
  <si>
    <t>JX560539</t>
  </si>
  <si>
    <t>Genotype TF1-H</t>
  </si>
  <si>
    <t>ChchNPV-TF1H</t>
  </si>
  <si>
    <t>JX560542</t>
  </si>
  <si>
    <t>Genotype TF1-B</t>
  </si>
  <si>
    <t>ChchNPV-TF1B</t>
  </si>
  <si>
    <t>JX560540</t>
  </si>
  <si>
    <t>Genotype TF1-G</t>
  </si>
  <si>
    <t>ChchNPV-TF1G</t>
  </si>
  <si>
    <t>JX560541</t>
  </si>
  <si>
    <t>Genotype TF1-A</t>
  </si>
  <si>
    <t>ChchNPV-TF1A</t>
  </si>
  <si>
    <t>JX535500</t>
  </si>
  <si>
    <t>Chrysodeixis includens NPV</t>
  </si>
  <si>
    <t>Isolate ChinNPV-1</t>
  </si>
  <si>
    <t>ChinNPV-1</t>
  </si>
  <si>
    <t>MK746083</t>
  </si>
  <si>
    <t>Isolate ChinNPV-MG.A</t>
  </si>
  <si>
    <t>ChinNPV-MGA</t>
  </si>
  <si>
    <t>MN542939</t>
  </si>
  <si>
    <t>Isolate ChinNPV-MG.B</t>
  </si>
  <si>
    <t>ChinNPV-MGB</t>
  </si>
  <si>
    <t>MN542938</t>
  </si>
  <si>
    <t>Isolate ChinNPV-MT.A</t>
  </si>
  <si>
    <t>ChinNPV-MTA</t>
  </si>
  <si>
    <t>MN689112</t>
  </si>
  <si>
    <t>Isolate ChinNPV-MT.B</t>
  </si>
  <si>
    <t>ChinNPV-MTB</t>
  </si>
  <si>
    <t>MN689113</t>
  </si>
  <si>
    <t>Isolate ChinNPV-MT.C</t>
  </si>
  <si>
    <t>ChinNPV-MTC</t>
  </si>
  <si>
    <t>MN689114</t>
  </si>
  <si>
    <t>Isolate ChinNPV-MT.D</t>
  </si>
  <si>
    <t>ChinNPV-MTD</t>
  </si>
  <si>
    <t>MN689115</t>
  </si>
  <si>
    <t>Isolate ChinNPV-MT.E</t>
  </si>
  <si>
    <t>ChinNPV-MTE</t>
  </si>
  <si>
    <t>MN689116</t>
  </si>
  <si>
    <t>Clanis bilineata NPV</t>
  </si>
  <si>
    <t>Isolate DZ1</t>
  </si>
  <si>
    <t>ClbiNPV</t>
  </si>
  <si>
    <t>NC_008293</t>
  </si>
  <si>
    <t>Cryptophlebia peltastica NPV</t>
  </si>
  <si>
    <t>Isolate SA</t>
  </si>
  <si>
    <t>CrpeNPV</t>
  </si>
  <si>
    <t>NC_055500</t>
  </si>
  <si>
    <t>Ectropis obliqua NPV</t>
  </si>
  <si>
    <t>Strain A1</t>
  </si>
  <si>
    <t>EcobNPV</t>
  </si>
  <si>
    <t>NC_008586</t>
  </si>
  <si>
    <t>Strain Unioasis 1</t>
  </si>
  <si>
    <t>EcobNPV-U1</t>
  </si>
  <si>
    <t>KC960018</t>
  </si>
  <si>
    <t>Strain QF4</t>
  </si>
  <si>
    <t>EcoNPV-QF4</t>
  </si>
  <si>
    <t>MZ394738</t>
  </si>
  <si>
    <t>Erannis ankeraria NPV</t>
  </si>
  <si>
    <t>Isolate wlcb</t>
  </si>
  <si>
    <t>EranNPV</t>
  </si>
  <si>
    <t>OK091173</t>
  </si>
  <si>
    <t>Euproctis digramma NPV</t>
  </si>
  <si>
    <t>Strain 424</t>
  </si>
  <si>
    <t>ArdiNPV</t>
  </si>
  <si>
    <t>MN233792</t>
  </si>
  <si>
    <t>Euproctis pseudoconspersa NPV</t>
  </si>
  <si>
    <t>EupsNPV</t>
  </si>
  <si>
    <t>NC_012639</t>
  </si>
  <si>
    <t>Gynaephora ruoergensis NPV</t>
  </si>
  <si>
    <t>GyruNPV</t>
  </si>
  <si>
    <t>MW173388</t>
  </si>
  <si>
    <t>Helicoverpa armigera MNPV</t>
  </si>
  <si>
    <t>HaMNPV</t>
  </si>
  <si>
    <t>NC_011615</t>
  </si>
  <si>
    <t>Helicoverpa armigera NPV</t>
  </si>
  <si>
    <t>Isolate Australia</t>
  </si>
  <si>
    <t>HaNPV-Aus</t>
  </si>
  <si>
    <t>JN584482</t>
  </si>
  <si>
    <t>Strain C1</t>
  </si>
  <si>
    <t>HaNPV-C1</t>
  </si>
  <si>
    <t>NC_003094.2</t>
  </si>
  <si>
    <t>Strain G4</t>
  </si>
  <si>
    <t>HaNPV-G4</t>
  </si>
  <si>
    <t>NC_002654.2</t>
  </si>
  <si>
    <t>Helicoverpa armigera SNPV</t>
  </si>
  <si>
    <t>Strain NNg1</t>
  </si>
  <si>
    <t>HaSNPV</t>
  </si>
  <si>
    <t>NC_011354</t>
  </si>
  <si>
    <t>Isolate H25EA1</t>
  </si>
  <si>
    <t>HaSNPV-H25EA1</t>
  </si>
  <si>
    <t>KJ922128</t>
  </si>
  <si>
    <t>Strain AC53</t>
  </si>
  <si>
    <t>HaSNPV-AC53</t>
  </si>
  <si>
    <t>NC_024688</t>
  </si>
  <si>
    <t>Strain SP1A</t>
  </si>
  <si>
    <t>HaNPV-SP1A</t>
  </si>
  <si>
    <t>KJ701032</t>
  </si>
  <si>
    <t>Strain SP1B</t>
  </si>
  <si>
    <t>HaNPV-SP1B</t>
  </si>
  <si>
    <t>KJ701033</t>
  </si>
  <si>
    <t>Strain L1</t>
  </si>
  <si>
    <t>HaNPV-L1</t>
  </si>
  <si>
    <t>KT013224</t>
  </si>
  <si>
    <t>Strain LB1</t>
  </si>
  <si>
    <t>HaNPV-LB1</t>
  </si>
  <si>
    <t>KJ701029</t>
  </si>
  <si>
    <t>Strain LB3</t>
  </si>
  <si>
    <t>HaNPV-LB3</t>
  </si>
  <si>
    <t>KJ701030</t>
  </si>
  <si>
    <t>Strain LB6</t>
  </si>
  <si>
    <t>HaNPV-LB6</t>
  </si>
  <si>
    <t>KJ701031</t>
  </si>
  <si>
    <t>Strain AC53T4.1</t>
  </si>
  <si>
    <t>HaSNPV-T4-1</t>
  </si>
  <si>
    <t>KU738902</t>
  </si>
  <si>
    <t>Strain AC53T4.2</t>
  </si>
  <si>
    <t>HaSNPV-T4-2</t>
  </si>
  <si>
    <t>KU738903</t>
  </si>
  <si>
    <t>Strain AC53C1</t>
  </si>
  <si>
    <t>HaSNPV-C1</t>
  </si>
  <si>
    <t>KU738896</t>
  </si>
  <si>
    <t>Strain AC53C3</t>
  </si>
  <si>
    <t>HaSNPV-C3</t>
  </si>
  <si>
    <t>KU738897</t>
  </si>
  <si>
    <t>Strain AC53C5</t>
  </si>
  <si>
    <t>HaSNPV-C5</t>
  </si>
  <si>
    <t>KU738898</t>
  </si>
  <si>
    <t>Strain AC53C6</t>
  </si>
  <si>
    <t>HaSNPV-C6</t>
  </si>
  <si>
    <t>KU738899</t>
  </si>
  <si>
    <t>Strain AC53C9</t>
  </si>
  <si>
    <t>HaSNPV-C9</t>
  </si>
  <si>
    <t>KU738900</t>
  </si>
  <si>
    <t>Isolate HearNPV-TR</t>
  </si>
  <si>
    <t>HearNPV-TR</t>
  </si>
  <si>
    <t>MK507817</t>
  </si>
  <si>
    <t>Strain WV104</t>
  </si>
  <si>
    <t>MT810812</t>
  </si>
  <si>
    <t>Helicoverpa assulta NPV</t>
  </si>
  <si>
    <t>Isolate HasNPV-DJ0031</t>
  </si>
  <si>
    <t>HasNPV-DJ0031</t>
  </si>
  <si>
    <t>MG569706</t>
  </si>
  <si>
    <t>Helicoverpa SNPV</t>
  </si>
  <si>
    <t>Strain AC53T2</t>
  </si>
  <si>
    <t>HaSNPV-T2</t>
  </si>
  <si>
    <t>KU738901</t>
  </si>
  <si>
    <t>Strain AC53T5</t>
  </si>
  <si>
    <t>HaSNPV-T5</t>
  </si>
  <si>
    <t>KU738904</t>
  </si>
  <si>
    <t>Helicoverpa zea NPV</t>
  </si>
  <si>
    <t>HezeNPV</t>
  </si>
  <si>
    <t>NC_003349</t>
  </si>
  <si>
    <t>Helicoverpa zea SNPV</t>
  </si>
  <si>
    <t>Strain HS-18</t>
  </si>
  <si>
    <t>HezeSNPV-HS18</t>
  </si>
  <si>
    <t>KJ004000</t>
  </si>
  <si>
    <t>Isolate Br/South</t>
  </si>
  <si>
    <t>HezeSNPV-Br/South</t>
  </si>
  <si>
    <t>KM596835</t>
  </si>
  <si>
    <t>Hemileuca sp NPV</t>
  </si>
  <si>
    <t>HespNPV</t>
  </si>
  <si>
    <t>NC_021923</t>
  </si>
  <si>
    <t>Hyposidra talaca NPV</t>
  </si>
  <si>
    <t>HytaNPV</t>
  </si>
  <si>
    <t>NC_055453.1</t>
  </si>
  <si>
    <t>Lambdina fiscellaria NPV</t>
  </si>
  <si>
    <t>Isolate GR15</t>
  </si>
  <si>
    <t>LafiNPV-GR15</t>
  </si>
  <si>
    <t>NC_026922</t>
  </si>
  <si>
    <t>Leucania separata NPV</t>
  </si>
  <si>
    <t>Strain AH1</t>
  </si>
  <si>
    <t>LeseNPV</t>
  </si>
  <si>
    <t>NC_008348</t>
  </si>
  <si>
    <t>Lymantria dispar MNPV</t>
  </si>
  <si>
    <t>LdMNPV</t>
  </si>
  <si>
    <t>NC_001973</t>
  </si>
  <si>
    <t>Isolate LdMNPV-27</t>
  </si>
  <si>
    <t>LdMNPV-27</t>
  </si>
  <si>
    <t>KP027546.2</t>
  </si>
  <si>
    <t>Strain 3029</t>
  </si>
  <si>
    <t>LdMNPV-3029</t>
  </si>
  <si>
    <t>KM386655</t>
  </si>
  <si>
    <t>Isolate 2161</t>
  </si>
  <si>
    <t>LdMNPV-2161</t>
  </si>
  <si>
    <t>KF695050.2</t>
  </si>
  <si>
    <t>Isolate BNP</t>
  </si>
  <si>
    <t>LdMNPV-BNP</t>
  </si>
  <si>
    <t>KU377538</t>
  </si>
  <si>
    <t>Isolate RR01</t>
  </si>
  <si>
    <t>LdMNPV-RR01</t>
  </si>
  <si>
    <t>KX618634</t>
  </si>
  <si>
    <t>Isolate Aba624</t>
  </si>
  <si>
    <t>LdMNPV-Aba624</t>
  </si>
  <si>
    <t>KT626572</t>
  </si>
  <si>
    <t>Strain 3041</t>
  </si>
  <si>
    <t>LdMNPV-3041</t>
  </si>
  <si>
    <t>KT626571</t>
  </si>
  <si>
    <t>Strain 3054</t>
  </si>
  <si>
    <t>LdMNPV-3054</t>
  </si>
  <si>
    <t>KT626570</t>
  </si>
  <si>
    <t>Isolate 45/0</t>
  </si>
  <si>
    <t>LdMNPV-45/0</t>
  </si>
  <si>
    <t>KU862282</t>
  </si>
  <si>
    <t>Strain H2</t>
  </si>
  <si>
    <t>LdMNPV-H2</t>
  </si>
  <si>
    <t>MK264918</t>
  </si>
  <si>
    <t>Strain J2</t>
  </si>
  <si>
    <t>LdMNPV-J2</t>
  </si>
  <si>
    <t>MK089451</t>
  </si>
  <si>
    <t>Isolate HrB</t>
  </si>
  <si>
    <t>LdMNPV-HrB</t>
  </si>
  <si>
    <t>MT782112</t>
  </si>
  <si>
    <t>Isolate HrB-NJSS</t>
  </si>
  <si>
    <t>LdMNPV-HrB-NJSS</t>
  </si>
  <si>
    <t>MT782113</t>
  </si>
  <si>
    <t>Isolate LDMN_Nsk06</t>
  </si>
  <si>
    <t>LdMNPV-Nsk06</t>
  </si>
  <si>
    <t>MK411291</t>
  </si>
  <si>
    <t>Isolate LDMN_Nsk07</t>
  </si>
  <si>
    <t>LdMNPV-Nsk07</t>
  </si>
  <si>
    <t>MK411292</t>
  </si>
  <si>
    <t>Strain NSh-07</t>
  </si>
  <si>
    <t>LdMNPV-NSh07</t>
  </si>
  <si>
    <t>MN661137</t>
  </si>
  <si>
    <t>Lymantria xylina MNPV</t>
  </si>
  <si>
    <t>Isolate LyxyMNPV-5</t>
  </si>
  <si>
    <t>LyxyMNPV</t>
  </si>
  <si>
    <t>NC_013953</t>
  </si>
  <si>
    <t>Malacosoma neustria NPV</t>
  </si>
  <si>
    <t>Isolate ManeNPV-T2</t>
  </si>
  <si>
    <t>ManeNPV-T2</t>
  </si>
  <si>
    <t>NC_040606</t>
  </si>
  <si>
    <t>Mamestra brassicae MNPV</t>
  </si>
  <si>
    <t>Isolate Chb1</t>
  </si>
  <si>
    <t>MabrMNPV-Chb1</t>
  </si>
  <si>
    <t>JX138237.2</t>
  </si>
  <si>
    <t>Isolate CTa</t>
  </si>
  <si>
    <t>MabrMNPV-CTa</t>
  </si>
  <si>
    <t>KJ871680</t>
  </si>
  <si>
    <t>Isolate K1</t>
  </si>
  <si>
    <t>MabrMNPV-K1</t>
  </si>
  <si>
    <t>NC_023681</t>
  </si>
  <si>
    <t>Mamestra configurata NPV</t>
  </si>
  <si>
    <t>Strain A90-2</t>
  </si>
  <si>
    <t>McNPV-90-2</t>
  </si>
  <si>
    <t>NC_003529</t>
  </si>
  <si>
    <t>Strain A90-4</t>
  </si>
  <si>
    <t>McNPV-90-4</t>
  </si>
  <si>
    <t>AF539999</t>
  </si>
  <si>
    <t>Strain B</t>
  </si>
  <si>
    <t>McNPV-B</t>
  </si>
  <si>
    <t>NC_004117</t>
  </si>
  <si>
    <t>Isolate 94-2</t>
  </si>
  <si>
    <t>McNPV-94</t>
  </si>
  <si>
    <t>MN320360</t>
  </si>
  <si>
    <t>Isolate Ls</t>
  </si>
  <si>
    <t>McNPV-Ls</t>
  </si>
  <si>
    <t>MN395659</t>
  </si>
  <si>
    <t>Isolate SK256</t>
  </si>
  <si>
    <t>McNPV-SK256</t>
  </si>
  <si>
    <t>MN337871</t>
  </si>
  <si>
    <t>Isolate SK156</t>
  </si>
  <si>
    <t>McNPV-SK156</t>
  </si>
  <si>
    <t>MK252969</t>
  </si>
  <si>
    <t>Isolate AB260</t>
  </si>
  <si>
    <t>McNPV-AB260</t>
  </si>
  <si>
    <t>MK409385</t>
  </si>
  <si>
    <t>Mythimna unipuncta NPV</t>
  </si>
  <si>
    <t>Strain #7</t>
  </si>
  <si>
    <t>MyunNPV-7</t>
  </si>
  <si>
    <t>NC_043530</t>
  </si>
  <si>
    <t>Strain KY310</t>
  </si>
  <si>
    <t>MyunNPV-KY310</t>
  </si>
  <si>
    <t>MH124167</t>
  </si>
  <si>
    <t>Neophasia NPV</t>
  </si>
  <si>
    <t>Isolate 11</t>
  </si>
  <si>
    <t>NespNPV</t>
  </si>
  <si>
    <t>MK293724</t>
  </si>
  <si>
    <t>Olene mendosa NPV</t>
  </si>
  <si>
    <t>OlmeNPV</t>
  </si>
  <si>
    <t>MZ766431</t>
  </si>
  <si>
    <t>Operophtera brumata NPV</t>
  </si>
  <si>
    <t>Isolate MA</t>
  </si>
  <si>
    <t>OpbrNPV-MA</t>
  </si>
  <si>
    <t>NC_040621</t>
  </si>
  <si>
    <t>Orgyia leucostigma NPV</t>
  </si>
  <si>
    <t>Isolate CFS77</t>
  </si>
  <si>
    <t>OrleNPV</t>
  </si>
  <si>
    <t>NC_010276</t>
  </si>
  <si>
    <t>Peridroma sp NPV</t>
  </si>
  <si>
    <t>Isolate GR-167</t>
  </si>
  <si>
    <t>PespNPV</t>
  </si>
  <si>
    <t>NC_024625</t>
  </si>
  <si>
    <t>Perigonia lusca SNPV</t>
  </si>
  <si>
    <t>PeluSNPV</t>
  </si>
  <si>
    <t>NC_027923</t>
  </si>
  <si>
    <t>Pseudoplusia includens SNPV</t>
  </si>
  <si>
    <t>IE</t>
  </si>
  <si>
    <t>PsinSNPV-IE</t>
  </si>
  <si>
    <t>NC_026268</t>
  </si>
  <si>
    <t>IA</t>
  </si>
  <si>
    <t>PsinSNPV-IA</t>
  </si>
  <si>
    <t>KU669289</t>
  </si>
  <si>
    <t>IB</t>
  </si>
  <si>
    <t>PsinSNPV-IB</t>
  </si>
  <si>
    <t>KU669290</t>
  </si>
  <si>
    <t>IC</t>
  </si>
  <si>
    <t>PsinSNPV-IC</t>
  </si>
  <si>
    <t>KU669291</t>
  </si>
  <si>
    <t>ID</t>
  </si>
  <si>
    <t>PsinSNPV-ID</t>
  </si>
  <si>
    <t>KU669292</t>
  </si>
  <si>
    <t>IF</t>
  </si>
  <si>
    <t>PsinSNPV-IF</t>
  </si>
  <si>
    <t>KU669293</t>
  </si>
  <si>
    <t>IG</t>
  </si>
  <si>
    <t>PsinSNPV-IG</t>
  </si>
  <si>
    <t>KU669294</t>
  </si>
  <si>
    <t>Spodoptera cosmioides NPV</t>
  </si>
  <si>
    <t>Isolate VPN72</t>
  </si>
  <si>
    <t>SpcoNPV</t>
  </si>
  <si>
    <t>MK419955</t>
  </si>
  <si>
    <t>Spodoptera eridania NPV</t>
  </si>
  <si>
    <t>Isolate 251</t>
  </si>
  <si>
    <t>SperNPV-251</t>
  </si>
  <si>
    <t>NC_055502</t>
  </si>
  <si>
    <t>Isolate CNPSo-165</t>
  </si>
  <si>
    <t>SperNPV-CNPSo-165</t>
  </si>
  <si>
    <t>MT040195</t>
  </si>
  <si>
    <t>Spodoptera exempta NPV</t>
  </si>
  <si>
    <t>Strain 244.1</t>
  </si>
  <si>
    <t>SpexNPV</t>
  </si>
  <si>
    <t>NC_055455</t>
  </si>
  <si>
    <t>Spodoptera exigua MNPV</t>
  </si>
  <si>
    <t>SeMNPV</t>
  </si>
  <si>
    <t>NC_002169</t>
  </si>
  <si>
    <t>Isolate HT-SeG25</t>
  </si>
  <si>
    <t>SeMNPV-HT-SeG25</t>
  </si>
  <si>
    <t>HG425347.2</t>
  </si>
  <si>
    <t>Isolate HT-SeG24</t>
  </si>
  <si>
    <t>SeMNPV-HT-SeG24</t>
  </si>
  <si>
    <t>HG425346</t>
  </si>
  <si>
    <t>Isolate VT-SeAl1</t>
  </si>
  <si>
    <t>SeMNPV-VT-SeAl1</t>
  </si>
  <si>
    <t>HG425343</t>
  </si>
  <si>
    <t>Isolate HT-SeSP2A</t>
  </si>
  <si>
    <t>SeMNPV-HT-SeSP2A</t>
  </si>
  <si>
    <t>HG425349.2</t>
  </si>
  <si>
    <t>Isolate HT-SeG26</t>
  </si>
  <si>
    <t>SeMNPV-HT-SeG26</t>
  </si>
  <si>
    <t>HG425348</t>
  </si>
  <si>
    <t>Isolate VT-SeAl2</t>
  </si>
  <si>
    <t>SeMNPV-VT-SeAl2</t>
  </si>
  <si>
    <t>HG425344</t>
  </si>
  <si>
    <t>Isolate VT-SeOx4</t>
  </si>
  <si>
    <t>SeMNPV-VT-SeOx4</t>
  </si>
  <si>
    <t>HG425345</t>
  </si>
  <si>
    <t>Isolate SeMNPV-QD</t>
  </si>
  <si>
    <t>SeMNPV-QD</t>
  </si>
  <si>
    <t>MH370144</t>
  </si>
  <si>
    <t>Isolate WV103</t>
  </si>
  <si>
    <t>SeMNPV-WV103</t>
  </si>
  <si>
    <t>MN481987</t>
  </si>
  <si>
    <t>Spodoptera frugiperda MNPV</t>
  </si>
  <si>
    <t>Isolate 3AP2</t>
  </si>
  <si>
    <t>SfMNPV-3AP2</t>
  </si>
  <si>
    <t>NC_009011.2</t>
  </si>
  <si>
    <t>Isolate Nicaraguan</t>
  </si>
  <si>
    <t>SfMNPV-Nic</t>
  </si>
  <si>
    <t>HM595733</t>
  </si>
  <si>
    <t>Isolate Nicaraguan DefG</t>
  </si>
  <si>
    <t>SfMNPV-NicG</t>
  </si>
  <si>
    <t>JF899325</t>
  </si>
  <si>
    <t>Strain 19</t>
  </si>
  <si>
    <t>SfMNPV-19</t>
  </si>
  <si>
    <t>EU258200</t>
  </si>
  <si>
    <t>Isolate Colombian</t>
  </si>
  <si>
    <t>SfMNPV-Col</t>
  </si>
  <si>
    <t>KF891883</t>
  </si>
  <si>
    <t>Isolate ARG-M</t>
  </si>
  <si>
    <t>SfMNPV-ARGM</t>
  </si>
  <si>
    <t>MW162628</t>
  </si>
  <si>
    <t>Isolate IIBBL BCIPV 1197</t>
  </si>
  <si>
    <t>SfMNPV-1197</t>
  </si>
  <si>
    <t>MK503925</t>
  </si>
  <si>
    <t>Isolate IIBBL BCIPV 281</t>
  </si>
  <si>
    <t>SfMNPV-281</t>
  </si>
  <si>
    <t>MK503923</t>
  </si>
  <si>
    <t>Isolate IIBBL BCIPV 459</t>
  </si>
  <si>
    <t>SfMNPV-459</t>
  </si>
  <si>
    <t>MK503924</t>
  </si>
  <si>
    <t>Isolate KA1</t>
  </si>
  <si>
    <t>SfMNPV-AKA1</t>
  </si>
  <si>
    <t>MZ292981</t>
  </si>
  <si>
    <t>Spodoptera littoralis NPV</t>
  </si>
  <si>
    <t>Isolate AN1956</t>
  </si>
  <si>
    <t>SpliNPV-AN1956</t>
  </si>
  <si>
    <t>NC_038369</t>
  </si>
  <si>
    <t>Isolate Tun2</t>
  </si>
  <si>
    <t>SpliNPV-Tun2</t>
  </si>
  <si>
    <t>MG958660</t>
  </si>
  <si>
    <t>Spodoptera litura II MNPV</t>
  </si>
  <si>
    <t>SpltMNPV-II</t>
  </si>
  <si>
    <t>NC_011616</t>
  </si>
  <si>
    <t>Spodoptera litura MNPV</t>
  </si>
  <si>
    <t>Strain G2</t>
  </si>
  <si>
    <t>SpltMNPV-G2</t>
  </si>
  <si>
    <t>NC_003102</t>
  </si>
  <si>
    <t>Spodoptera litura NPV</t>
  </si>
  <si>
    <t>Strain WV108</t>
  </si>
  <si>
    <t>SpltMNPV-WV108</t>
  </si>
  <si>
    <t>MZ290131</t>
  </si>
  <si>
    <t>Sucra jujuba NPV</t>
  </si>
  <si>
    <t>Isolate 473</t>
  </si>
  <si>
    <t>SujuNPV-473</t>
  </si>
  <si>
    <t>KJ676450</t>
  </si>
  <si>
    <t>Trabala vishnou gigantina NPV</t>
  </si>
  <si>
    <t>Strain wuqi</t>
  </si>
  <si>
    <t>TrviNPV</t>
  </si>
  <si>
    <t>MW645368</t>
  </si>
  <si>
    <t>Troides aeacus NPV</t>
  </si>
  <si>
    <t>Isolate wt</t>
  </si>
  <si>
    <t>TraeNPV</t>
  </si>
  <si>
    <t>MH077961</t>
  </si>
  <si>
    <t>Trichoplusia ni SNPV</t>
  </si>
  <si>
    <t>TnSNPV</t>
  </si>
  <si>
    <t>NC_007383</t>
  </si>
  <si>
    <t>Isolate LBIV-4</t>
  </si>
  <si>
    <t>MH577296</t>
  </si>
  <si>
    <t>Urbanus proteus NPV</t>
  </si>
  <si>
    <t>Isolate Southern Brazil</t>
  </si>
  <si>
    <t>UrprNPV</t>
  </si>
  <si>
    <t>NC_029997.2</t>
  </si>
  <si>
    <t>Adoxophyes honmai NPV</t>
  </si>
  <si>
    <t>Alphabaculovirus Group II</t>
  </si>
  <si>
    <t>Adoxophyes orana GV</t>
  </si>
  <si>
    <t>AdorGV</t>
  </si>
  <si>
    <t>NC_005038</t>
  </si>
  <si>
    <t>Strain Miyazaki</t>
  </si>
  <si>
    <t>AdorGV-Miy</t>
  </si>
  <si>
    <t>KM226332</t>
  </si>
  <si>
    <t>Agrotis segetum GV</t>
  </si>
  <si>
    <t>AgseGV</t>
  </si>
  <si>
    <t>AY522332.4</t>
  </si>
  <si>
    <t>AgseGV-L1</t>
  </si>
  <si>
    <t>KC994902</t>
  </si>
  <si>
    <t>Strain DA</t>
  </si>
  <si>
    <t>AgseGV-DA</t>
  </si>
  <si>
    <t>NC_039213</t>
  </si>
  <si>
    <t>Choristoneura occidentalis GV</t>
  </si>
  <si>
    <t>ChocGV</t>
  </si>
  <si>
    <t>NC_008168</t>
  </si>
  <si>
    <t>Clostera anachoreta GV</t>
  </si>
  <si>
    <t>Isolate HBHN</t>
  </si>
  <si>
    <t>ClanGV</t>
  </si>
  <si>
    <t>NC_015398</t>
  </si>
  <si>
    <t>Clostera anastomosis GV</t>
  </si>
  <si>
    <t>Strain Henan</t>
  </si>
  <si>
    <t>CalGV-H</t>
  </si>
  <si>
    <t>NC_022646</t>
  </si>
  <si>
    <t>ClasGV-B</t>
  </si>
  <si>
    <t>NC_038371</t>
  </si>
  <si>
    <t>Cnaphalocrocis medinalis GV</t>
  </si>
  <si>
    <t>Strain Enping</t>
  </si>
  <si>
    <t>CnmeGV-E</t>
  </si>
  <si>
    <t>NC_029304.2</t>
  </si>
  <si>
    <t>CnmeGV</t>
  </si>
  <si>
    <t>KP658210</t>
  </si>
  <si>
    <t>Cryptophlebia leucotreta GV</t>
  </si>
  <si>
    <t>CrleGV</t>
  </si>
  <si>
    <t>NC_005068</t>
  </si>
  <si>
    <t>Cydia pomonella GV</t>
  </si>
  <si>
    <t>CpGV</t>
  </si>
  <si>
    <t>NC_002816</t>
  </si>
  <si>
    <t>Isolate CpGV-E2</t>
  </si>
  <si>
    <t>CpGV-E2</t>
  </si>
  <si>
    <t>KM217577</t>
  </si>
  <si>
    <t>Isolate CpGV-S</t>
  </si>
  <si>
    <t>CpGV-S</t>
  </si>
  <si>
    <t>KM217573</t>
  </si>
  <si>
    <t>Isolate CpGV-I12</t>
  </si>
  <si>
    <t>CpGV-I12</t>
  </si>
  <si>
    <t>KM217576</t>
  </si>
  <si>
    <t>Isolate CpGV-M</t>
  </si>
  <si>
    <t>CpGV-M</t>
  </si>
  <si>
    <t>KM217575</t>
  </si>
  <si>
    <t>Isolate CpGV-I07</t>
  </si>
  <si>
    <t>CpGV-I07</t>
  </si>
  <si>
    <t>KM217574</t>
  </si>
  <si>
    <t>Isolate CpGV-ALE</t>
  </si>
  <si>
    <t>CpGV-ALE</t>
  </si>
  <si>
    <t>MN696165</t>
  </si>
  <si>
    <t>Isolate CpGV-JQ</t>
  </si>
  <si>
    <t>CpGV-JQ</t>
  </si>
  <si>
    <t>MN696166</t>
  </si>
  <si>
    <t>Isolate CpGV-KS1</t>
  </si>
  <si>
    <t>CpGV-KS1</t>
  </si>
  <si>
    <t>MN696167</t>
  </si>
  <si>
    <t>Isolate CpGV-KS2</t>
  </si>
  <si>
    <t>CpGV-KS2</t>
  </si>
  <si>
    <t>MN696168</t>
  </si>
  <si>
    <t>Isolate CpGV-SA</t>
  </si>
  <si>
    <t>CpGV-SA</t>
  </si>
  <si>
    <t>MN075941</t>
  </si>
  <si>
    <t>Isolate CpGV-WW</t>
  </si>
  <si>
    <t>CpGV-WW</t>
  </si>
  <si>
    <t>MN696169</t>
  </si>
  <si>
    <t>Isolate CpGV-ZY</t>
  </si>
  <si>
    <t>CpGV-ZY</t>
  </si>
  <si>
    <t>MN696171</t>
  </si>
  <si>
    <t>Isolate CpGV-ZY2</t>
  </si>
  <si>
    <t>CpGV-ZY2</t>
  </si>
  <si>
    <t>MN696170</t>
  </si>
  <si>
    <t>Diatraea saccharalis GV</t>
  </si>
  <si>
    <t>Isolate Parana-2009</t>
  </si>
  <si>
    <t>DisaGV-P09</t>
  </si>
  <si>
    <t>NC_028491</t>
  </si>
  <si>
    <t>Epinotia aporema GV</t>
  </si>
  <si>
    <t>EpapGV</t>
  </si>
  <si>
    <t>NC_018875</t>
  </si>
  <si>
    <t>Erinnyis ello ello GV</t>
  </si>
  <si>
    <t>Strain BrS86</t>
  </si>
  <si>
    <t>ErelGV</t>
  </si>
  <si>
    <t>NC_025257</t>
  </si>
  <si>
    <t>Erinnyis ello GV</t>
  </si>
  <si>
    <t>Isolate 00</t>
  </si>
  <si>
    <t>ErelGV-00</t>
  </si>
  <si>
    <t>KX859082</t>
  </si>
  <si>
    <t>Isolate 94</t>
  </si>
  <si>
    <t>ErelGV-94</t>
  </si>
  <si>
    <t>KX859079</t>
  </si>
  <si>
    <t>Isolate 98</t>
  </si>
  <si>
    <t>ErelGV-98</t>
  </si>
  <si>
    <t>KX859080</t>
  </si>
  <si>
    <t>Isolate 99</t>
  </si>
  <si>
    <t>ErelGV-99</t>
  </si>
  <si>
    <t>KX859081</t>
  </si>
  <si>
    <t>Isolate AC</t>
  </si>
  <si>
    <t>ErelGV-AC</t>
  </si>
  <si>
    <t>KX859083</t>
  </si>
  <si>
    <t>Isolate PA</t>
  </si>
  <si>
    <t>ErelGV-PA</t>
  </si>
  <si>
    <t>KX859084</t>
  </si>
  <si>
    <t>Helicoverpa armigera GV</t>
  </si>
  <si>
    <t>HearGV</t>
  </si>
  <si>
    <t>NC_010240</t>
  </si>
  <si>
    <t>Hyphantria cunea GV</t>
  </si>
  <si>
    <t>Isolate Hc1</t>
  </si>
  <si>
    <t>HycuGV-Hc1</t>
  </si>
  <si>
    <t>MH923363</t>
  </si>
  <si>
    <t>Matsumuraeses phaseoli GV</t>
  </si>
  <si>
    <t>Strain IOZ01</t>
  </si>
  <si>
    <t>MaphGV</t>
  </si>
  <si>
    <t>MT844067</t>
  </si>
  <si>
    <t>Mocis latipes GV</t>
  </si>
  <si>
    <t>MolaGV</t>
  </si>
  <si>
    <t>NC_029996</t>
  </si>
  <si>
    <t>Mythimna unipuncta GV</t>
  </si>
  <si>
    <t>Isolate MyunGV#8</t>
  </si>
  <si>
    <t>MyunGV</t>
  </si>
  <si>
    <t>NC_033780.2</t>
  </si>
  <si>
    <t>Phthorimaea operculella GV</t>
  </si>
  <si>
    <t>PhopGV</t>
  </si>
  <si>
    <t>NC_004062</t>
  </si>
  <si>
    <t>PhopGV-SA</t>
  </si>
  <si>
    <t>KU666536</t>
  </si>
  <si>
    <t>Isolate CR3.1</t>
  </si>
  <si>
    <t>PhopGV-CR3.1</t>
  </si>
  <si>
    <t>MK033565</t>
  </si>
  <si>
    <t>Isolate CR5.1</t>
  </si>
  <si>
    <t>PhopGV-CR5.1</t>
  </si>
  <si>
    <t>MK033566</t>
  </si>
  <si>
    <t>Isolate CR1.1</t>
  </si>
  <si>
    <t>PhopGV-CR1.1</t>
  </si>
  <si>
    <t>MK033567</t>
  </si>
  <si>
    <t>Isolate CR1.2</t>
  </si>
  <si>
    <t>PhopGV-CR1.2</t>
  </si>
  <si>
    <t>MK033568</t>
  </si>
  <si>
    <t>Isolate CR2.1</t>
  </si>
  <si>
    <t>PhopGV-CR2.1</t>
  </si>
  <si>
    <t>MK033569</t>
  </si>
  <si>
    <t>Isolate IT1.1</t>
  </si>
  <si>
    <t>PhopGV-IT1.1</t>
  </si>
  <si>
    <t>MK033570</t>
  </si>
  <si>
    <t>Isolate LS1.1</t>
  </si>
  <si>
    <t>PhopGV-LS1.1</t>
  </si>
  <si>
    <t>MK033571</t>
  </si>
  <si>
    <t>Isolate LS1.2</t>
  </si>
  <si>
    <t>PhopGV-LS1.2</t>
  </si>
  <si>
    <t>MK033572</t>
  </si>
  <si>
    <t>Isolate LS2.1</t>
  </si>
  <si>
    <t>PhopGV-LS2.1</t>
  </si>
  <si>
    <t>MK033573</t>
  </si>
  <si>
    <t>Isolate LS3.1</t>
  </si>
  <si>
    <t>PhopGV-LS3.1</t>
  </si>
  <si>
    <t>MK033574</t>
  </si>
  <si>
    <t>Isolate R</t>
  </si>
  <si>
    <t>PhopGV-R</t>
  </si>
  <si>
    <t>MK033575</t>
  </si>
  <si>
    <t>Isolate Ym.1</t>
  </si>
  <si>
    <t>PhopGV-Ym.1</t>
  </si>
  <si>
    <t>MK033576</t>
  </si>
  <si>
    <t>Pseudaletia unipuncta GV</t>
  </si>
  <si>
    <t>Strain Hawaiian</t>
  </si>
  <si>
    <t>PsunGV</t>
  </si>
  <si>
    <t>NC_013772</t>
  </si>
  <si>
    <t>Pieris rapae GV</t>
  </si>
  <si>
    <t>Isolate Wuhan</t>
  </si>
  <si>
    <t>PiraGV</t>
  </si>
  <si>
    <t>NC_013797</t>
  </si>
  <si>
    <t>Strain E3</t>
  </si>
  <si>
    <t>PiraGV-E3</t>
  </si>
  <si>
    <t>GU111736</t>
  </si>
  <si>
    <t>South Korea</t>
  </si>
  <si>
    <t>PiraGV-SK</t>
  </si>
  <si>
    <t>JX968491</t>
  </si>
  <si>
    <t>Strain WV1010</t>
  </si>
  <si>
    <t>PiraGV-WV1010</t>
  </si>
  <si>
    <t>MW306663</t>
  </si>
  <si>
    <t>Plodia interpunctella GV</t>
  </si>
  <si>
    <t>Isolate Cambridge</t>
  </si>
  <si>
    <t>PlinGV</t>
  </si>
  <si>
    <t>NC_032255</t>
  </si>
  <si>
    <t>Plutella xylostella GV</t>
  </si>
  <si>
    <t>PxGV</t>
  </si>
  <si>
    <t>NC_002593</t>
  </si>
  <si>
    <t>PlxyGV-SA</t>
  </si>
  <si>
    <t>KU666537</t>
  </si>
  <si>
    <t>Isolate C</t>
  </si>
  <si>
    <t>PlxyGV-C</t>
  </si>
  <si>
    <t>KU529791</t>
  </si>
  <si>
    <t>Isolate K</t>
  </si>
  <si>
    <t>PlxyGV-K</t>
  </si>
  <si>
    <t>KU529792</t>
  </si>
  <si>
    <t>Isolate M</t>
  </si>
  <si>
    <t>PlxyGV-M</t>
  </si>
  <si>
    <t>KU529793</t>
  </si>
  <si>
    <t>Isolate T</t>
  </si>
  <si>
    <t>PlxyGV-T</t>
  </si>
  <si>
    <t>KU529794</t>
  </si>
  <si>
    <t>Isolate W</t>
  </si>
  <si>
    <t>PlxyGV-W</t>
  </si>
  <si>
    <t>MN099284</t>
  </si>
  <si>
    <t>Isolate B</t>
  </si>
  <si>
    <t>PlxyGV-B</t>
  </si>
  <si>
    <t>MN099285</t>
  </si>
  <si>
    <t>Isolate NW</t>
  </si>
  <si>
    <t>PlxyGV-NW</t>
  </si>
  <si>
    <t>MN099286</t>
  </si>
  <si>
    <t>Spodoptera frugiperda GV</t>
  </si>
  <si>
    <t>Isolate VG008</t>
  </si>
  <si>
    <t>SpfrGV</t>
  </si>
  <si>
    <t>NC_026511</t>
  </si>
  <si>
    <t>Isolate ARG</t>
  </si>
  <si>
    <t>SpfrGV-ARG</t>
  </si>
  <si>
    <t>MH170055</t>
  </si>
  <si>
    <t>Spodoptera litura GV</t>
  </si>
  <si>
    <t>Strain K1</t>
  </si>
  <si>
    <t>SpltGV</t>
  </si>
  <si>
    <t>NC_009503</t>
  </si>
  <si>
    <t>Trichoplusia ni GV</t>
  </si>
  <si>
    <t>Isolate LBIV-12</t>
  </si>
  <si>
    <t>TrniGV-LBIV12</t>
  </si>
  <si>
    <t>KU752557</t>
  </si>
  <si>
    <t>Xestia c-nigrum GV</t>
  </si>
  <si>
    <t>XecnGV</t>
  </si>
  <si>
    <t>NC_002331</t>
  </si>
  <si>
    <t>Culex nigripalpus NPV</t>
  </si>
  <si>
    <t>Florida1997</t>
  </si>
  <si>
    <t>CuniNPV</t>
  </si>
  <si>
    <t>NC_003084</t>
  </si>
  <si>
    <t>Deltabaculovirus</t>
  </si>
  <si>
    <t>Betabaculovirus</t>
  </si>
  <si>
    <t>Gammabaculovirus</t>
  </si>
  <si>
    <t>Neodiprion lecontei NPV</t>
  </si>
  <si>
    <t>NeleNPV</t>
  </si>
  <si>
    <t>NC_005906</t>
  </si>
  <si>
    <t>Neodiprion sertifer NPV</t>
  </si>
  <si>
    <t>NeseNPV</t>
  </si>
  <si>
    <t>NC_005905</t>
  </si>
  <si>
    <t>Neodiprion abietis NPV</t>
  </si>
  <si>
    <t>NeabNPV</t>
  </si>
  <si>
    <t>DQ317692</t>
  </si>
  <si>
    <t>GCA_048987785.1</t>
  </si>
  <si>
    <t>ASM4898778v1</t>
  </si>
  <si>
    <t>Flammulina filiformis</t>
  </si>
  <si>
    <t>Jin13</t>
  </si>
  <si>
    <t>JBLGTO01</t>
  </si>
  <si>
    <t>GCA_025854295.1</t>
  </si>
  <si>
    <t>ASM2585429v1</t>
  </si>
  <si>
    <t>Lyophyllum decastes</t>
  </si>
  <si>
    <t>LRG-d1-1</t>
  </si>
  <si>
    <t>GCA_052855235.1</t>
  </si>
  <si>
    <t>ASM5285523v1</t>
  </si>
  <si>
    <t>Floccularia luteovirens</t>
  </si>
  <si>
    <t>QHU-1</t>
  </si>
  <si>
    <t>JBPBCZ01</t>
  </si>
  <si>
    <t>GCA_029959215.1</t>
  </si>
  <si>
    <t>ASM2995921v1</t>
  </si>
  <si>
    <t>Tricholoma bakamatsutake</t>
  </si>
  <si>
    <t>SF-Tf05</t>
  </si>
  <si>
    <t>GCA_048934185.1</t>
  </si>
  <si>
    <t>ASM4893418v1</t>
  </si>
  <si>
    <t>Cylindrobasidium torrendii</t>
  </si>
  <si>
    <t>YY-2025a</t>
  </si>
  <si>
    <t>JBLQSZ01</t>
  </si>
  <si>
    <t>GCA_015708445.2</t>
  </si>
  <si>
    <t>ASM1570844v2</t>
  </si>
  <si>
    <t>Clitopilus hobsonii</t>
  </si>
  <si>
    <t>QYL-10</t>
  </si>
  <si>
    <t>GCA_000300575.2</t>
  </si>
  <si>
    <t>ASM30057v2</t>
  </si>
  <si>
    <t>Agaricus bisporus var. bisporus H97</t>
  </si>
  <si>
    <t>H97</t>
  </si>
  <si>
    <t>GCA_026075535.2</t>
  </si>
  <si>
    <t>ASM2607553v2</t>
  </si>
  <si>
    <t>Tricholoma matsutake</t>
  </si>
  <si>
    <t>GCA_902506015.1</t>
  </si>
  <si>
    <t>ARMOSTPCHR</t>
  </si>
  <si>
    <t>Armillaria ostoyae</t>
  </si>
  <si>
    <t>C18/9</t>
  </si>
  <si>
    <t>GCA_019677325.2</t>
  </si>
  <si>
    <t>ASM1967732v2</t>
  </si>
  <si>
    <t>Pleurotus cornucopiae</t>
  </si>
  <si>
    <t>WQMT02</t>
  </si>
  <si>
    <t>GCA_963555575.2</t>
  </si>
  <si>
    <t>gfHygCocc2.2</t>
  </si>
  <si>
    <t>Hygrocybe coccinea</t>
  </si>
  <si>
    <t>GCA_963576785.1</t>
  </si>
  <si>
    <t>gfChlBrun1.1</t>
  </si>
  <si>
    <t>Chlorophyllum brunneum</t>
  </si>
  <si>
    <t>GCA_011800155.1</t>
  </si>
  <si>
    <t>ASM1180015v1</t>
  </si>
  <si>
    <t>Flammulina velutipes</t>
  </si>
  <si>
    <t>JAALGH01</t>
  </si>
  <si>
    <t>GCA_013433165.1</t>
  </si>
  <si>
    <t>ASM1343316v1</t>
  </si>
  <si>
    <t>Hypsizygus marmoreus</t>
  </si>
  <si>
    <t>HM62</t>
  </si>
  <si>
    <t>JABWDO01</t>
  </si>
  <si>
    <t>GCA_029945375.1</t>
  </si>
  <si>
    <t>Asub-V01</t>
  </si>
  <si>
    <t>Agaricus subrufescens</t>
  </si>
  <si>
    <t>ABL 49</t>
  </si>
  <si>
    <t>JAQOTE01</t>
  </si>
  <si>
    <t>GCA_964235245.1</t>
  </si>
  <si>
    <t>gfLepSord1.hap1.1</t>
  </si>
  <si>
    <t>Collybia sordida</t>
  </si>
  <si>
    <t>CAXRZJ01</t>
  </si>
  <si>
    <t>GCA_951394405.1</t>
  </si>
  <si>
    <t>gfCopMica1.1</t>
  </si>
  <si>
    <t>Coprinellus micaceus</t>
  </si>
  <si>
    <t>CATOBT01</t>
  </si>
  <si>
    <t>GCA_018924745.1</t>
  </si>
  <si>
    <t>UU_Maror_2</t>
  </si>
  <si>
    <t>Marasmius oreades</t>
  </si>
  <si>
    <t>JAFLEJ01</t>
  </si>
  <si>
    <t>GCF_018924745.1</t>
  </si>
  <si>
    <t>GCA_017499595.2</t>
  </si>
  <si>
    <t>MGC_Penvy_1</t>
  </si>
  <si>
    <t>Psilocybe cubensis</t>
  </si>
  <si>
    <t>MGC-MH-2018</t>
  </si>
  <si>
    <t>JAFIQS02</t>
  </si>
  <si>
    <t>GCF_017499595.1</t>
  </si>
  <si>
    <t>GCA_965266955.1</t>
  </si>
  <si>
    <t>gfAmaRube1.hap1.1</t>
  </si>
  <si>
    <t>Amanita rubescens</t>
  </si>
  <si>
    <t>CBDHUZ01</t>
  </si>
  <si>
    <t>GCA_965250825.1</t>
  </si>
  <si>
    <t>gfMycGale1.hap1.1</t>
  </si>
  <si>
    <t>Mycena galericulata</t>
  </si>
  <si>
    <t>CBDFRH01</t>
  </si>
  <si>
    <t>GCA_965154625.1</t>
  </si>
  <si>
    <t>gfPanStip1.1</t>
  </si>
  <si>
    <t>Panellus stipticus</t>
  </si>
  <si>
    <t>CBCUIO01</t>
  </si>
  <si>
    <t>GCA_964017145.1</t>
  </si>
  <si>
    <t>gfAgrPrae1.1</t>
  </si>
  <si>
    <t>Agrocybe praecox</t>
  </si>
  <si>
    <t>CAXHKQ01</t>
  </si>
  <si>
    <t>GCA_052815655.1</t>
  </si>
  <si>
    <t>ASM5281565v1</t>
  </si>
  <si>
    <t>Gerronema lapidescens</t>
  </si>
  <si>
    <t>QL01</t>
  </si>
  <si>
    <t>JBONDX01</t>
  </si>
  <si>
    <t>GCA_951802425.1</t>
  </si>
  <si>
    <t>gfClaFumo1.1</t>
  </si>
  <si>
    <t>Clavaria fumosa</t>
  </si>
  <si>
    <t>CATOQE01</t>
  </si>
  <si>
    <t>GCA_951640195.1</t>
  </si>
  <si>
    <t>gfPorCaly1.1</t>
  </si>
  <si>
    <t>Porpolomopsis calyptriformis</t>
  </si>
  <si>
    <t>CATOCQ01</t>
  </si>
  <si>
    <t>GCA_951802395.1</t>
  </si>
  <si>
    <t>gfVolSurr1.1</t>
  </si>
  <si>
    <t>Volvariella surrecta</t>
  </si>
  <si>
    <t>CATOQD01</t>
  </si>
  <si>
    <t>GCA_963565915.2</t>
  </si>
  <si>
    <t>gfEntClyp1.2</t>
  </si>
  <si>
    <t>Entoloma clypeatum</t>
  </si>
  <si>
    <t>CAUXFO02</t>
  </si>
  <si>
    <t>GCA_963556145.1</t>
  </si>
  <si>
    <t>gfHygPuni3.1</t>
  </si>
  <si>
    <t>Hygrocybe punicea</t>
  </si>
  <si>
    <t>CAUVYJ01</t>
  </si>
  <si>
    <t>GCA_964034925.1</t>
  </si>
  <si>
    <t>gfTriHemi4.1</t>
  </si>
  <si>
    <t>Tricholoma hemisulphureum</t>
  </si>
  <si>
    <t>CAXIUG01</t>
  </si>
  <si>
    <t>GCA_965605795.1</t>
  </si>
  <si>
    <t>gfHygHelo1.hap1.1</t>
  </si>
  <si>
    <t>Hygrocybe helobia</t>
  </si>
  <si>
    <t>CBFDEV01</t>
  </si>
  <si>
    <t>GCA_964638085.1</t>
  </si>
  <si>
    <t>gfGliIrri2.hap2.1</t>
  </si>
  <si>
    <t>Gliophorus irrigatus</t>
  </si>
  <si>
    <t>CAZWZE01</t>
  </si>
  <si>
    <t>GCA_965233645.1</t>
  </si>
  <si>
    <t>gfInoObsi1.1</t>
  </si>
  <si>
    <t>Inocybe obscuroides</t>
  </si>
  <si>
    <t>CBDDTJ01</t>
  </si>
  <si>
    <t>GCA_965620545.1</t>
  </si>
  <si>
    <t>gfHygConi1.hap1.1</t>
  </si>
  <si>
    <t>Hygrocybe conica</t>
  </si>
  <si>
    <t>CBFERL01</t>
  </si>
  <si>
    <t>GCA_965649405.1</t>
  </si>
  <si>
    <t>gfCliPrun1.hap2.1</t>
  </si>
  <si>
    <t>Clitopilus prunulus</t>
  </si>
  <si>
    <t>CBFGKO01</t>
  </si>
  <si>
    <t>GCA_965154565.1</t>
  </si>
  <si>
    <t>gfInoGrao2.1</t>
  </si>
  <si>
    <t>Inocybe grammopodia</t>
  </si>
  <si>
    <t>CBCUIP01</t>
  </si>
  <si>
    <t>GCA_964248975.1</t>
  </si>
  <si>
    <t>gfInoTigr1.1</t>
  </si>
  <si>
    <t>Inocybe tigrina</t>
  </si>
  <si>
    <t>CAXUAL01</t>
  </si>
  <si>
    <t>GCA_965275855.1</t>
  </si>
  <si>
    <t>gfCorTriu1.hap1.1</t>
  </si>
  <si>
    <t>Phlegmacium triumphans</t>
  </si>
  <si>
    <t>CBDHYD01</t>
  </si>
  <si>
    <t>GCA_964187995.1</t>
  </si>
  <si>
    <t>gfRipTric1.1</t>
  </si>
  <si>
    <t>Ripartites tricholoma</t>
  </si>
  <si>
    <t>CAXLNN01</t>
  </si>
  <si>
    <t>GCA_964197685.1</t>
  </si>
  <si>
    <t>gfTriCing1.1</t>
  </si>
  <si>
    <t>Tricholoma cingulatum</t>
  </si>
  <si>
    <t>CAXMWY01</t>
  </si>
  <si>
    <t>GCA_964341195.1</t>
  </si>
  <si>
    <t>gfRamCorn1.1</t>
  </si>
  <si>
    <t>Ramariopsis corniculata</t>
  </si>
  <si>
    <t>CAYFCU01</t>
  </si>
  <si>
    <t>GCA_965654425.1</t>
  </si>
  <si>
    <t>gfRhoMacu1.hap1.1</t>
  </si>
  <si>
    <t>Rhodocollybia maculata</t>
  </si>
  <si>
    <t>CBFHDF01</t>
  </si>
  <si>
    <t>Xylella fastidiosa 3124</t>
  </si>
  <si>
    <t>Xylella fastidiosa 32 32</t>
  </si>
  <si>
    <t>Xylella fastidiosa U24D</t>
  </si>
  <si>
    <t>Xylella fastidiosa 9a5c 9a5c</t>
  </si>
  <si>
    <t>Xylella fastidiosa subsp. pauca ALM4</t>
  </si>
  <si>
    <t>Xylella fastidiosa Fb7</t>
  </si>
  <si>
    <t>Xylella fastidiosa subsp. pauca OLI17A</t>
  </si>
  <si>
    <t>Xylella fastidiosa subsp. pauca AM2-Angelina</t>
  </si>
  <si>
    <t>Xylella fastidiosa subsp. pauca 50080</t>
  </si>
  <si>
    <t>Xylella fastidiosa subsp. pauca 50066</t>
  </si>
  <si>
    <t>Xylella fastidiosa CVC0251</t>
  </si>
  <si>
    <t>Xylella fastidiosa CVC0256</t>
  </si>
  <si>
    <t>Xylella fastidiosa J1a12</t>
  </si>
  <si>
    <t>Xylella fastidiosa subsp. pauca 11399 11399</t>
  </si>
  <si>
    <t>Xylella fastidiosa XRB</t>
  </si>
  <si>
    <t>Xylella fastidiosa B111</t>
  </si>
  <si>
    <t>Xylella fastidiosa Pr8x</t>
  </si>
  <si>
    <t>Xylella fastidiosa 6c 6c</t>
  </si>
  <si>
    <t>Xylella fastidiosa COF0324</t>
  </si>
  <si>
    <t>Xylella fastidiosa Hib4</t>
  </si>
  <si>
    <t>Xylella fastidiosa subsp. pauca PD7211</t>
  </si>
  <si>
    <t>Xylella fastidiosa subsp. pauca CFBP8072</t>
  </si>
  <si>
    <t>Xylella fastidiosa Salento-1</t>
  </si>
  <si>
    <t>Xylella fastidiosa CoDiRO</t>
  </si>
  <si>
    <t>Xylella fastidiosa subsp. pauca De Donno</t>
  </si>
  <si>
    <t>Xylella fastidiosa OLS0478</t>
  </si>
  <si>
    <t>Xylella fastidiosa Salento-2</t>
  </si>
  <si>
    <t>Xylella fastidiosa COF0407</t>
  </si>
  <si>
    <t>Xylella fastidiosa subsp. pauca PD7202</t>
  </si>
  <si>
    <t>Xylella fastidiosa OLS0479</t>
  </si>
  <si>
    <t>Xylella taiwanensis PLS433</t>
  </si>
  <si>
    <t>Xylella taiwanensis PLS244</t>
  </si>
  <si>
    <t>Xylella taiwanensis PLS434</t>
  </si>
  <si>
    <t>Xylella taiwanensis PLS396</t>
  </si>
  <si>
    <t>Xylella taiwanensis PLS429</t>
  </si>
  <si>
    <t>Xylella taiwanensis PLS413</t>
  </si>
  <si>
    <t>Xylella taiwanensis PLS15A</t>
  </si>
  <si>
    <t>Xylella taiwanensis PLS422</t>
  </si>
  <si>
    <t>Xylella taiwanensis PLS229</t>
  </si>
  <si>
    <t>Xylella taiwanensis PLS421</t>
  </si>
  <si>
    <t>Xylella taiwanensis PLS235</t>
  </si>
  <si>
    <t>Xylella taiwanensis PLS4A</t>
  </si>
  <si>
    <t>Xylella taiwanensis PLS427</t>
  </si>
  <si>
    <t>Xylella taiwanensis PLS415</t>
  </si>
  <si>
    <t>Xylella taiwanensis PLS12B</t>
  </si>
  <si>
    <t>Xylella taiwanensis PLS1133</t>
  </si>
  <si>
    <t>Xylella taiwanensis PLS1135</t>
  </si>
  <si>
    <t>Xylella taiwanensis PLS206</t>
  </si>
  <si>
    <t>Xylella taiwanensis PLS11A</t>
  </si>
  <si>
    <t>Xylella taiwanensis PLS19A</t>
  </si>
  <si>
    <t>Xylella taiwanensis PLS16B</t>
  </si>
  <si>
    <t>Xylella taiwanensis PLS431</t>
  </si>
  <si>
    <t>Xylella taiwanensis PLS419</t>
  </si>
  <si>
    <t>Xylella taiwanensis PLS407</t>
  </si>
  <si>
    <t>Xylella taiwanensis PLS712</t>
  </si>
  <si>
    <t>Xylella taiwanensis PLS432</t>
  </si>
  <si>
    <t>Xylella taiwanensis PLS1134</t>
  </si>
  <si>
    <t>Xylella taiwanensis PLS420</t>
  </si>
  <si>
    <t>Xylella taiwanensis PLS417</t>
  </si>
  <si>
    <t>Xylella taiwanensis PLS428</t>
  </si>
  <si>
    <t>Xylella taiwanensis PLS1130</t>
  </si>
  <si>
    <t>Xylella fastidiosa subsp. sandyi Ann-1 Ann-1</t>
  </si>
  <si>
    <t>Xylella fastidiosa subsp. sandyi RAAR8 Xf70 -ACR48-</t>
  </si>
  <si>
    <t>Xylella fastidiosa subsp. sandyi OC8</t>
  </si>
  <si>
    <t>Xylella fastidiosa subsp. sandyi CFBP8356</t>
  </si>
  <si>
    <t>Xylella fastidiosa CO33</t>
  </si>
  <si>
    <t>Xylella fastidiosa CFBP8478</t>
  </si>
  <si>
    <t>Xylella fastidiosa Mul-MD Mul-MD</t>
  </si>
  <si>
    <t>Xylella fastidiosa MUL0034 MUL0034</t>
  </si>
  <si>
    <t>Xylella fastidiosa subsp. morus Riv16</t>
  </si>
  <si>
    <t>Xylella fastidiosa subsp. morus Riv11</t>
  </si>
  <si>
    <t>Xylella fastidiosa subsp. morus Riv25</t>
  </si>
  <si>
    <t>Xylella fastidiosa subsp. morus Riv19</t>
  </si>
  <si>
    <t>Xylella fastidiosa subsp. fastidiosa CFBP8073</t>
  </si>
  <si>
    <t>Xylella fastidiosa CFBP8073</t>
  </si>
  <si>
    <t>Xylella fastidiosa subsp. fastidiosa AlmaReb2</t>
  </si>
  <si>
    <t>Xylella fastidiosa EB92.1 EB92.1</t>
  </si>
  <si>
    <t>Xylella fastidiosa subsp. fastidiosa TPD4</t>
  </si>
  <si>
    <t>Xylella fastidiosa subsp. fastidiosa TPD3</t>
  </si>
  <si>
    <t>Xylella fastidiosa subsp. fastidiosa Mus-1 Mus-1</t>
  </si>
  <si>
    <t>Xylella fastidiosa subsp. fastidiosa ICMP 8742</t>
  </si>
  <si>
    <t>Xylella fastidiosa subsp. fastidiosa CFBP7970</t>
  </si>
  <si>
    <t>Xylella fastidiosa WM1-1</t>
  </si>
  <si>
    <t>Xylella fastidiosa subsp. fastidiosa GV156</t>
  </si>
  <si>
    <t>Xylella fastidiosa subsp. fastidiosa CFBP7969</t>
  </si>
  <si>
    <t>Xylella fastidiosa WM1-1-GFP-Rec2</t>
  </si>
  <si>
    <t>Xylella fastidiosa subsp. fastidiosa WM1-1</t>
  </si>
  <si>
    <t>Xylella fastidiosa subsp. fastidiosa CFBP8083</t>
  </si>
  <si>
    <t>Xylella fastidiosa subsp. fastidiosa GV230</t>
  </si>
  <si>
    <t>Xylella fastidiosa subsp. fastidiosa CFBP8082</t>
  </si>
  <si>
    <t>Xylella fastidiosa NOB1</t>
  </si>
  <si>
    <t>Xylella fastidiosa subsp. fastidiosa ICMP 8745</t>
  </si>
  <si>
    <t>Xylella fastidiosa ATCC 35879</t>
  </si>
  <si>
    <t>Xylella fastidiosa WM1-1-GFP-Rec1</t>
  </si>
  <si>
    <t>Xylella fastidiosa DSM 10026</t>
  </si>
  <si>
    <t>Xylella fastidiosa ICMP 15197</t>
  </si>
  <si>
    <t>Xylella fastidiosa VB11</t>
  </si>
  <si>
    <t>Xylella fastidiosa OK3</t>
  </si>
  <si>
    <t>Xylella fastidiosa subsp. fastidiosa CFBP8351</t>
  </si>
  <si>
    <t>Xylella fastidiosa subsp. fastidiosa Bakersfield-14</t>
  </si>
  <si>
    <t>Xylella fastidiosa subsp. fastidiosa IVIA5770</t>
  </si>
  <si>
    <t>Xylella fastidiosa subsp. fastidiosa Bakersfield-1</t>
  </si>
  <si>
    <t>Xylella fastidiosa subsp. fastidiosa XYL2055</t>
  </si>
  <si>
    <t>Xylella fastidiosa subsp. fastidiosa Bakersfield-13</t>
  </si>
  <si>
    <t>Xylella fastidiosa subsp. fastidiosa XYL1732</t>
  </si>
  <si>
    <t>Xylella fastidiosa subsp. fastidiosa CFBP8071</t>
  </si>
  <si>
    <t>Xylella fastidiosa subsp. fastidiosa Bakersfield-11</t>
  </si>
  <si>
    <t>Xylella fastidiosa subsp. fastidiosa Bakersfield-8</t>
  </si>
  <si>
    <t>Xylella fastidiosa subsp. fastidiosa XYL461</t>
  </si>
  <si>
    <t>Xylella fastidiosa subsp. fastidiosa IVIA5235</t>
  </si>
  <si>
    <t>Xylella fastidiosa subsp. fastidiosa ICMP 8731</t>
  </si>
  <si>
    <t>Xylella fastidiosa M23 M23</t>
  </si>
  <si>
    <t>Xylella fastidiosa subsp. fastidiosa GB514 GB514</t>
  </si>
  <si>
    <t>Xylella fastidiosa CCPM1</t>
  </si>
  <si>
    <t>Xylella fastidiosa subsp. fastidiosa Riv13</t>
  </si>
  <si>
    <t>Xylella fastidiosa Temecula1 Temecula1</t>
  </si>
  <si>
    <t>Xylella fastidiosa Temecula1Star</t>
  </si>
  <si>
    <t>Xylella fastidiosa KLN59.3-GFP--Temecula1-</t>
  </si>
  <si>
    <t>Xylella fastidiosa NS1-CmR-TemeculaL-</t>
  </si>
  <si>
    <t>Xylella fastidiosa TemL-NS1pglA-Rec1</t>
  </si>
  <si>
    <t>Xylella fastidiosa subsp. fastidiosa RAAR7 Conn Creek</t>
  </si>
  <si>
    <t>Xylella fastidiosa TemL-Alma-Rec2</t>
  </si>
  <si>
    <t>Xylella fastidiosa pglA-KmR-Fetzer-</t>
  </si>
  <si>
    <t>Xylella fastidiosa subsp. fastidiosa RAAR10 CV17-3</t>
  </si>
  <si>
    <t>Xylella fastidiosa TemeculaL</t>
  </si>
  <si>
    <t>Xylella fastidiosa TemL-Alma-Rec1</t>
  </si>
  <si>
    <t>Xylella fastidiosa BBI64</t>
  </si>
  <si>
    <t>Xylella fastidiosa subsp. multiplex LA-Y3C</t>
  </si>
  <si>
    <t>Xylella fastidiosa subsp. multiplex AlmaReb6</t>
  </si>
  <si>
    <t>Xylella fastidiosa BB01</t>
  </si>
  <si>
    <t>Xylella fastidiosa subsp. multiplex CFBP 13677</t>
  </si>
  <si>
    <t>Xylella fastidiosa subsp. multiplex AlmaEM3</t>
  </si>
  <si>
    <t>Xylella fastidiosa AlmaEM3</t>
  </si>
  <si>
    <t>Xylella fastidiosa sycamore Sy-VA</t>
  </si>
  <si>
    <t>Xylella fastidiosa subsp. multiplex Oak 35874</t>
  </si>
  <si>
    <t>Xylella fastidiosa subsp. multiplex CFBP 13685</t>
  </si>
  <si>
    <t>Xylella fastidiosa ATCC 35874</t>
  </si>
  <si>
    <t>Xylella fastidiosa BB08-1</t>
  </si>
  <si>
    <t>Xylella fastidiosa subsp. multiplex CFBP 13683</t>
  </si>
  <si>
    <t>Xylella fastidiosa subsp. multiplex BB08-1</t>
  </si>
  <si>
    <t>Xylella fastidiosa subsp. multiplex ATCC 35871 ATCC 35871</t>
  </si>
  <si>
    <t>Xylella fastidiosa subsp. multiplex ICMP 8740</t>
  </si>
  <si>
    <t>Xylella fastidiosa subsp. multiplex ICMP 8739</t>
  </si>
  <si>
    <t>Xylella fastidiosa ATCC 35873</t>
  </si>
  <si>
    <t>Xylella fastidiosa subsp. multiplex CFBP8078</t>
  </si>
  <si>
    <t>Xylella fastidiosa subsp. multiplex RAAR14 plum327</t>
  </si>
  <si>
    <t>Xylella fastidiosa subsp. multiplex CFBP 13679</t>
  </si>
  <si>
    <t>Xylella fastidiosa subsp. multiplex CFBP8070</t>
  </si>
  <si>
    <t>Xylella fastidiosa subsp. multiplex CFBP 13684</t>
  </si>
  <si>
    <t>Xylella fastidiosa subsp. multiplex Ma26</t>
  </si>
  <si>
    <t>Xylella fastidiosa subsp. multiplex TOS14</t>
  </si>
  <si>
    <t>Xylella fastidiosa subsp. multiplex Ma185</t>
  </si>
  <si>
    <t>Xylella fastidiosa subsp. multiplex TOS4</t>
  </si>
  <si>
    <t>Xylella fastidiosa subsp. multiplex Alm Lz 1</t>
  </si>
  <si>
    <t>Xylella fastidiosa subsp. multiplex TOS5</t>
  </si>
  <si>
    <t>Xylella fastidiosa subsp. multiplex Ma1</t>
  </si>
  <si>
    <t>Xylella fastidiosa subsp. multiplex Ma10</t>
  </si>
  <si>
    <t>Xylella fastidiosa subsp. multiplex Ma29</t>
  </si>
  <si>
    <t>Xylella fastidiosa subsp. multiplex Ma151</t>
  </si>
  <si>
    <t>Xylella fastidiosa subsp. multiplex Griffin-1 Griffin-1</t>
  </si>
  <si>
    <t>Xylella fastidiosa M12 M12</t>
  </si>
  <si>
    <t>Xylella fastidiosa subsp. multiplex Red Oak 8</t>
  </si>
  <si>
    <t>Xylella fastidiosa subsp. multiplex Red Oak 2</t>
  </si>
  <si>
    <t>Xylella fastidiosa subsp. multiplex RH1</t>
  </si>
  <si>
    <t>Xylella fastidiosa subsp. multiplex LM10</t>
  </si>
  <si>
    <t>Xylella fastidiosa subsp. multiplex CFBP 13637</t>
  </si>
  <si>
    <t>Xylella fastidiosa subsp. multiplex CFBP 13634</t>
  </si>
  <si>
    <t>Xylella fastidiosa subsp. multiplex CFBP 13625</t>
  </si>
  <si>
    <t>Xylella fastidiosa subsp. multiplex CFBP 13743</t>
  </si>
  <si>
    <t>Xylella fastidiosa subsp. multiplex CFBP 13692</t>
  </si>
  <si>
    <t>Xylella fastidiosa subsp. multiplex CFBP8433</t>
  </si>
  <si>
    <t>Xylella fastidiosa subsp. multiplex CFBP 13635</t>
  </si>
  <si>
    <t>Xylella fastidiosa subsp. multiplex CFBP 13589</t>
  </si>
  <si>
    <t>Xylella fastidiosa subsp. multiplex CFBP 13584</t>
  </si>
  <si>
    <t>Xylella fastidiosa subsp. multiplex CFBP 13693</t>
  </si>
  <si>
    <t>Xylella fastidiosa subsp. multiplex CFBP 13592</t>
  </si>
  <si>
    <t>Xylella fastidiosa subsp. multiplex CFBP 13688</t>
  </si>
  <si>
    <t>Xylella fastidiosa subsp. multiplex CFBP 13631</t>
  </si>
  <si>
    <t>Xylella fastidiosa subsp. multiplex CFBP 13694</t>
  </si>
  <si>
    <t>Xylella fastidiosa subsp. multiplex CFBP 13695</t>
  </si>
  <si>
    <t>Xylella fastidiosa subsp. multiplex CFBP 13585</t>
  </si>
  <si>
    <t>Xylella fastidiosa subsp. multiplex CFBP8416</t>
  </si>
  <si>
    <t>Xylella fastidiosa subsp. multiplex CFBP 13588</t>
  </si>
  <si>
    <t>Xylella fastidiosa subsp. multiplex CFBP 13621</t>
  </si>
  <si>
    <t>Xylella fastidiosa subsp. multiplex CFBP8434</t>
  </si>
  <si>
    <t>Xylella fastidiosa subsp. multiplex CFBP8432</t>
  </si>
  <si>
    <t>Xylella fastidiosa subsp. multiplex CFBP 13624</t>
  </si>
  <si>
    <t>Xylella fastidiosa subsp. multiplex CFBP 13598</t>
  </si>
  <si>
    <t>Xylella fastidiosa subsp. multiplex CFBP 13689</t>
  </si>
  <si>
    <t>Xylella fastidiosa subsp. multiplex CFBP 13636</t>
  </si>
  <si>
    <t>Xylella fastidiosa subsp. multiplex CFBP 13590</t>
  </si>
  <si>
    <t>Xylella fastidiosa subsp. multiplex CFBP 13687</t>
  </si>
  <si>
    <t>Xylella fastidiosa subsp. multiplex CFBP 13691</t>
  </si>
  <si>
    <t>Xylella fastidiosa subsp. multiplex RAAR6 Butte</t>
  </si>
  <si>
    <t>Xylella fastidiosa subsp. multiplex CFBP 13552</t>
  </si>
  <si>
    <t>Xylella fastidiosa subsp. multiplex Riv5</t>
  </si>
  <si>
    <t>Xylella fastidiosa subsp. multiplex IVIA6902</t>
  </si>
  <si>
    <t>Xylella fastidiosa subsp. multiplex IVIA6731</t>
  </si>
  <si>
    <t>Xylella fastidiosa subsp. multiplex IVIA6629</t>
  </si>
  <si>
    <t>Xylella fastidiosa subsp. multiplex IVIA6903</t>
  </si>
  <si>
    <t>Xylella fastidiosa subsp. multiplex IVIA6586-2</t>
  </si>
  <si>
    <t>Xylella fastidiosa subsp. multiplex IAS-AXF-235T10</t>
  </si>
  <si>
    <t>Xylella fastidiosa subsp. multiplex IVIA5901</t>
  </si>
  <si>
    <t>Xylella fastidiosa subsp. multiplex IAS-AXF212H7</t>
  </si>
  <si>
    <t>Xylella fastidiosa subsp. multiplex XF3348</t>
  </si>
  <si>
    <t>Xylella fastidiosa subsp. multiplex XYL1981</t>
  </si>
  <si>
    <t>Xylella fastidiosa subsp. multiplex XYL1752</t>
  </si>
  <si>
    <t>Xylella fastidiosa subsp. multiplex Fillmore</t>
  </si>
  <si>
    <t>Xylella fastidiosa subsp. multiplex CFBP 13626</t>
  </si>
  <si>
    <t>Xylella fastidiosa subsp. multiplex CFBP 13623</t>
  </si>
  <si>
    <t>Xylella fastidiosa subsp. multiplex CFBP 13742</t>
  </si>
  <si>
    <t>Xylella fastidiosa subsp. multiplex CFBP 13638</t>
  </si>
  <si>
    <t>Xylella fastidiosa subsp. multiplex CFBP 13627</t>
  </si>
  <si>
    <t>Xylella fastidiosa subsp. multiplex CFBP8435</t>
  </si>
  <si>
    <t>Xylella fastidiosa subsp. multiplex CFBP8430</t>
  </si>
  <si>
    <t>Xylella fastidiosa subsp. multiplex CFBP 13741</t>
  </si>
  <si>
    <t>Xylella fastidiosa subsp. multiplex CFBP 13587</t>
  </si>
  <si>
    <t>Xylella fastidiosa subsp. multiplex CFBP 13630</t>
  </si>
  <si>
    <t>Xylella fastidiosa subsp. multiplex CFBP 13745</t>
  </si>
  <si>
    <t>Xylella fastidiosa subsp. multiplex CFBP8431</t>
  </si>
  <si>
    <t>Xylella fastidiosa subsp. multiplex CFBP 13586</t>
  </si>
  <si>
    <t>Xylella fastidiosa subsp. multiplex CFBP 13591</t>
  </si>
  <si>
    <t>Xylella fastidiosa subsp. multiplex CFBP 13632</t>
  </si>
  <si>
    <t>Xylella fastidiosa subsp. multiplex CFBP 13633</t>
  </si>
  <si>
    <t>Xylella fastidiosa subsp. multiplex CFBP 13620</t>
  </si>
  <si>
    <t>Xylella fastidiosa subsp. multiplex Dixon</t>
  </si>
  <si>
    <t>Xylella fastidiosa subsp. multiplex CFBP 13622</t>
  </si>
  <si>
    <t>Xylella fastidiosa subsp. multiplex CFBP 13639</t>
  </si>
  <si>
    <t>Xylella fastidiosa subsp. multiplex CFBP8418</t>
  </si>
  <si>
    <t>Xylella fastidiosa subsp. multiplex CFBP 13628</t>
  </si>
  <si>
    <t>Xylella fastidiosa subsp. multiplex CFBP 13629</t>
  </si>
  <si>
    <t>Xylella fastidiosa subsp. multiplex CFBP8417</t>
  </si>
  <si>
    <t>GCA_028891345.1</t>
  </si>
  <si>
    <t>ASM2889134v1</t>
  </si>
  <si>
    <t>Xylella fastidiosa</t>
  </si>
  <si>
    <t>ICMP 15197</t>
  </si>
  <si>
    <t>GCA_013177435.1</t>
  </si>
  <si>
    <t>ASM1317743v1</t>
  </si>
  <si>
    <t>Xylella taiwanensis</t>
  </si>
  <si>
    <t>PLS229</t>
  </si>
  <si>
    <t>GCA_011801475.1</t>
  </si>
  <si>
    <t>ASM1180147v1</t>
  </si>
  <si>
    <t>ATCC 35879</t>
  </si>
  <si>
    <t>GCA_001456315.1</t>
  </si>
  <si>
    <t>ASM145631v1</t>
  </si>
  <si>
    <t>Hib4</t>
  </si>
  <si>
    <t>GCA_001456235.1</t>
  </si>
  <si>
    <t>ASM145623v1</t>
  </si>
  <si>
    <t>J1a12</t>
  </si>
  <si>
    <t>GCA_001456195.2</t>
  </si>
  <si>
    <t>ASM145619v2</t>
  </si>
  <si>
    <t>GCA_001456275.1</t>
  </si>
  <si>
    <t>ASM145627v1</t>
  </si>
  <si>
    <t>U24D</t>
  </si>
  <si>
    <t>GCA_001456295.2</t>
  </si>
  <si>
    <t>ASM145629v2</t>
  </si>
  <si>
    <t>Pr8x</t>
  </si>
  <si>
    <t>GCA_032594475.1</t>
  </si>
  <si>
    <t>ASM3259447v1</t>
  </si>
  <si>
    <t>CFBP8478</t>
  </si>
  <si>
    <t>GCA_032594455.1</t>
  </si>
  <si>
    <t>ASM3259445v1</t>
  </si>
  <si>
    <t>CO33</t>
  </si>
  <si>
    <t>GCA_048564955.1</t>
  </si>
  <si>
    <t>CFBP8074</t>
  </si>
  <si>
    <t>GCA_050157135.1</t>
  </si>
  <si>
    <t>ASM5015713v1</t>
  </si>
  <si>
    <t>GR31</t>
  </si>
  <si>
    <t>GCA_050157125.1</t>
  </si>
  <si>
    <t>ASM5015712v1</t>
  </si>
  <si>
    <t>AL21</t>
  </si>
  <si>
    <t>GCA_051048065.1</t>
  </si>
  <si>
    <t>ASM5104806v1</t>
  </si>
  <si>
    <t>LSV52.52</t>
  </si>
  <si>
    <t>GCA_002954205.1</t>
  </si>
  <si>
    <t>ASM295420v1</t>
  </si>
  <si>
    <t>Salento-2</t>
  </si>
  <si>
    <t>GCA_042243345.1</t>
  </si>
  <si>
    <t>ASM4224334v1</t>
  </si>
  <si>
    <t>Xylella fastidiosa subsp. multiplex</t>
  </si>
  <si>
    <t>CFBP8070</t>
  </si>
  <si>
    <t>GCA_042239055.1</t>
  </si>
  <si>
    <t>ASM4223905v1</t>
  </si>
  <si>
    <t>XYL1752/17</t>
  </si>
  <si>
    <t>GCA_046605575.1</t>
  </si>
  <si>
    <t>IAS-AXF64H11</t>
  </si>
  <si>
    <t>GCA_042238405.1</t>
  </si>
  <si>
    <t>ASM4223840v1</t>
  </si>
  <si>
    <t>XYL1966/18</t>
  </si>
  <si>
    <t>GCA_042244175.1</t>
  </si>
  <si>
    <t>ASM4224417v1</t>
  </si>
  <si>
    <t>CFBP8418</t>
  </si>
  <si>
    <t>GCA_042239545.1</t>
  </si>
  <si>
    <t>ASM4223954v1</t>
  </si>
  <si>
    <t>XF3348</t>
  </si>
  <si>
    <t>GCA_012974125.1</t>
  </si>
  <si>
    <t>ASM1297412v1</t>
  </si>
  <si>
    <t>RH1</t>
  </si>
  <si>
    <t>GCA_042244685.1</t>
  </si>
  <si>
    <t>ASM4224468v1</t>
  </si>
  <si>
    <t>CFBP8417</t>
  </si>
  <si>
    <t>GCA_012974145.1</t>
  </si>
  <si>
    <t>ASM1297414v1</t>
  </si>
  <si>
    <t>LM10</t>
  </si>
  <si>
    <t>GCA_021459905.1</t>
  </si>
  <si>
    <t>ASM2145990v1</t>
  </si>
  <si>
    <t>Oak 35874</t>
  </si>
  <si>
    <t>GCA_042240315.1</t>
  </si>
  <si>
    <t>ASM4224031v1</t>
  </si>
  <si>
    <t>Santa29b</t>
  </si>
  <si>
    <t>GCA_004023395.2</t>
  </si>
  <si>
    <t>ASM402339v2</t>
  </si>
  <si>
    <t>IVIA5901</t>
  </si>
  <si>
    <t>GCA_018069665.1</t>
  </si>
  <si>
    <t>ASM1806966v1</t>
  </si>
  <si>
    <t>BB08-1</t>
  </si>
  <si>
    <t>GCA_004023385.2</t>
  </si>
  <si>
    <t>ESVL</t>
  </si>
  <si>
    <t>GCA_028735895.1</t>
  </si>
  <si>
    <t>ASM2873589v1</t>
  </si>
  <si>
    <t>ICMP 8740</t>
  </si>
  <si>
    <t>GCA_042241145.1</t>
  </si>
  <si>
    <t>ASM4224114v1</t>
  </si>
  <si>
    <t>CFBP8173</t>
  </si>
  <si>
    <t>GCA_042241895.1</t>
  </si>
  <si>
    <t>ASM4224189v1</t>
  </si>
  <si>
    <t>CFBP8068</t>
  </si>
  <si>
    <t>GCA_012974105.1</t>
  </si>
  <si>
    <t>ASM1297410v1</t>
  </si>
  <si>
    <t>Fillmore</t>
  </si>
  <si>
    <t>GCA_021459845.1</t>
  </si>
  <si>
    <t>ASM2145984v1</t>
  </si>
  <si>
    <t>LA-Y3C</t>
  </si>
  <si>
    <t>GCA_001971475.2</t>
  </si>
  <si>
    <t>ASM197147v2</t>
  </si>
  <si>
    <t>CFBP8416</t>
  </si>
  <si>
    <t>GCA_015475955.1</t>
  </si>
  <si>
    <t>ASM1547595v1</t>
  </si>
  <si>
    <t>Riv5</t>
  </si>
  <si>
    <t>GCA_028752655.1</t>
  </si>
  <si>
    <t>ASM2875265v1</t>
  </si>
  <si>
    <t>CFBP8433</t>
  </si>
  <si>
    <t>GCA_018069645.1</t>
  </si>
  <si>
    <t>ASM1806964v1</t>
  </si>
  <si>
    <t>AlmaEM3</t>
  </si>
  <si>
    <t>GCA_015475935.1</t>
  </si>
  <si>
    <t>ASM1547593v1</t>
  </si>
  <si>
    <t>Red Oak 2</t>
  </si>
  <si>
    <t>GCA_021459885.1</t>
  </si>
  <si>
    <t>ASM2145988v1</t>
  </si>
  <si>
    <t>Red Oak 8</t>
  </si>
  <si>
    <t>GCA_042242545.1</t>
  </si>
  <si>
    <t>ASM4224254v1</t>
  </si>
  <si>
    <t>CFBP8075</t>
  </si>
  <si>
    <t>GCA_028226975.1</t>
  </si>
  <si>
    <t>ASM2822697v1</t>
  </si>
  <si>
    <t>Xylella fastidiosa subsp. fastidiosa</t>
  </si>
  <si>
    <t>CFBP8073</t>
  </si>
  <si>
    <t>GCA_028735855.1</t>
  </si>
  <si>
    <t>ASM2873585v1</t>
  </si>
  <si>
    <t>ICMP 8742</t>
  </si>
  <si>
    <t>GCA_015476015.1</t>
  </si>
  <si>
    <t>ASM1547601v1</t>
  </si>
  <si>
    <t>Bakersfield-11</t>
  </si>
  <si>
    <t>GCA_015476035.1</t>
  </si>
  <si>
    <t>ASM1547603v1</t>
  </si>
  <si>
    <t>Bakersfield-8</t>
  </si>
  <si>
    <t>GCA_021459925.1</t>
  </si>
  <si>
    <t>ASM2145992v1</t>
  </si>
  <si>
    <t>Stag's Leap</t>
  </si>
  <si>
    <t>GCA_028228315.1</t>
  </si>
  <si>
    <t>ASM2822831v1</t>
  </si>
  <si>
    <t>XYL461</t>
  </si>
  <si>
    <t>GCA_003515915.2</t>
  </si>
  <si>
    <t>ASM351591v2</t>
  </si>
  <si>
    <t>IVIA5235</t>
  </si>
  <si>
    <t>GCA_009664125.2</t>
  </si>
  <si>
    <t>ASM966412v2</t>
  </si>
  <si>
    <t>Bakersfield-1</t>
  </si>
  <si>
    <t>GCA_015475995.1</t>
  </si>
  <si>
    <t>ASM1547599v1</t>
  </si>
  <si>
    <t>Bakersfield-13</t>
  </si>
  <si>
    <t>GCA_015475975.1</t>
  </si>
  <si>
    <t>ASM1547597v1</t>
  </si>
  <si>
    <t>Bakersfield-14</t>
  </si>
  <si>
    <t>GCA_021459945.1</t>
  </si>
  <si>
    <t>ASM2145994v1</t>
  </si>
  <si>
    <t>Riv13</t>
  </si>
  <si>
    <t>GCA_028228155.1</t>
  </si>
  <si>
    <t>ASM2822815v1</t>
  </si>
  <si>
    <t>CFBP8351</t>
  </si>
  <si>
    <t>GCA_028227635.1</t>
  </si>
  <si>
    <t>ASM2822763v1</t>
  </si>
  <si>
    <t>CFBP8083</t>
  </si>
  <si>
    <t>GCA_014249995.1</t>
  </si>
  <si>
    <t>ASM1424999v1</t>
  </si>
  <si>
    <t>GV230</t>
  </si>
  <si>
    <t>GCA_028227275.1</t>
  </si>
  <si>
    <t>ASM2822727v1</t>
  </si>
  <si>
    <t>WM1-1</t>
  </si>
  <si>
    <t>GCA_041053125.1</t>
  </si>
  <si>
    <t>ASM4105312v1</t>
  </si>
  <si>
    <t>Xylella fastidiosa subsp. pauca</t>
  </si>
  <si>
    <t>GCA_029962045.1</t>
  </si>
  <si>
    <t>ASM2996204v1</t>
  </si>
  <si>
    <t>AM2-Angelina</t>
  </si>
  <si>
    <t>GCA_029962065.1</t>
  </si>
  <si>
    <t>ASM2996206v1</t>
  </si>
  <si>
    <t>OLI17A</t>
  </si>
  <si>
    <t>GCA_029962025.1</t>
  </si>
  <si>
    <t>ASM2996202v1</t>
  </si>
  <si>
    <t>ALM4</t>
  </si>
  <si>
    <t>GCA_002117875.1</t>
  </si>
  <si>
    <t>ASM211787v1</t>
  </si>
  <si>
    <t>De Donno</t>
  </si>
  <si>
    <t>GCA_000006725.1</t>
  </si>
  <si>
    <t>ASM672v1</t>
  </si>
  <si>
    <t>Xylella fastidiosa 9a5c</t>
  </si>
  <si>
    <t>9a5c</t>
  </si>
  <si>
    <t>GCA_000698805.1</t>
  </si>
  <si>
    <t>ASM69880v1</t>
  </si>
  <si>
    <t>Xylella fastidiosa subsp. sandyi Ann-1</t>
  </si>
  <si>
    <t>Ann-1</t>
  </si>
  <si>
    <t>GCA_000007245.1</t>
  </si>
  <si>
    <t>ASM724v1</t>
  </si>
  <si>
    <t>Xylella fastidiosa Temecula1</t>
  </si>
  <si>
    <t>Temecula1</t>
  </si>
  <si>
    <t>GCA_021474225.1</t>
  </si>
  <si>
    <t>ASM2147422v1</t>
  </si>
  <si>
    <t>Xylella fastidiosa subsp. sandyi</t>
  </si>
  <si>
    <t>OC8</t>
  </si>
  <si>
    <t>GCA_000698825.1</t>
  </si>
  <si>
    <t>ASM69882v1</t>
  </si>
  <si>
    <t>Xylella fastidiosa MUL0034</t>
  </si>
  <si>
    <t>MUL0034</t>
  </si>
  <si>
    <t>GCA_021398655.1</t>
  </si>
  <si>
    <t>ASM2139865v1</t>
  </si>
  <si>
    <t>Xylella fastidiosa subsp. morus</t>
  </si>
  <si>
    <t>Riv16</t>
  </si>
  <si>
    <t>GCA_021459865.1</t>
  </si>
  <si>
    <t>ASM2145986v1</t>
  </si>
  <si>
    <t>Riv11</t>
  </si>
  <si>
    <t>GCA_021459825.1</t>
  </si>
  <si>
    <t>ASM2145982v1</t>
  </si>
  <si>
    <t>Riv25</t>
  </si>
  <si>
    <t>GCA_021459805.1</t>
  </si>
  <si>
    <t>ASM2145980v1</t>
  </si>
  <si>
    <t>Riv19</t>
  </si>
  <si>
    <t>GCA_000019765.1</t>
  </si>
  <si>
    <t>ASM1976v1</t>
  </si>
  <si>
    <t>Xylella fastidiosa M23</t>
  </si>
  <si>
    <t>M23</t>
  </si>
  <si>
    <t>GCA_000019325.1</t>
  </si>
  <si>
    <t>ASM1932v1</t>
  </si>
  <si>
    <t>Xylella fastidiosa M12</t>
  </si>
  <si>
    <t>M12</t>
  </si>
  <si>
    <t>GCA_020990525.1</t>
  </si>
  <si>
    <t>ASM2099052v1</t>
  </si>
  <si>
    <t>PLS396</t>
  </si>
  <si>
    <t>GCA_020990785.1</t>
  </si>
  <si>
    <t>ASM2099078v1</t>
  </si>
  <si>
    <t>PLS433</t>
  </si>
  <si>
    <t>GCA_020990725.1</t>
  </si>
  <si>
    <t>ASM2099072v1</t>
  </si>
  <si>
    <t>PLS429</t>
  </si>
  <si>
    <t>GCA_020990705.1</t>
  </si>
  <si>
    <t>ASM2099070v1</t>
  </si>
  <si>
    <t>PLS422</t>
  </si>
  <si>
    <t>GCA_020990685.1</t>
  </si>
  <si>
    <t>ASM2099068v1</t>
  </si>
  <si>
    <t>PLS421</t>
  </si>
  <si>
    <t>GCA_020990645.1</t>
  </si>
  <si>
    <t>ASM2099064v1</t>
  </si>
  <si>
    <t>PLS415</t>
  </si>
  <si>
    <t>GCA_020990745.1</t>
  </si>
  <si>
    <t>ASM2099074v1</t>
  </si>
  <si>
    <t>PLS427</t>
  </si>
  <si>
    <t>GCA_020990805.1</t>
  </si>
  <si>
    <t>ASM2099080v1</t>
  </si>
  <si>
    <t>PLS434</t>
  </si>
  <si>
    <t>GCA_020990665.1</t>
  </si>
  <si>
    <t>ASM2099066v1</t>
  </si>
  <si>
    <t>PLS413</t>
  </si>
  <si>
    <t>GCA_020990565.1</t>
  </si>
  <si>
    <t>ASM2099056v1</t>
  </si>
  <si>
    <t>PLS206</t>
  </si>
  <si>
    <t>GCA_020991045.1</t>
  </si>
  <si>
    <t>ASM2099104v1</t>
  </si>
  <si>
    <t>PLS16B</t>
  </si>
  <si>
    <t>GCA_020990765.1</t>
  </si>
  <si>
    <t>ASM2099076v1</t>
  </si>
  <si>
    <t>PLS4A</t>
  </si>
  <si>
    <t>GCA_020990625.1</t>
  </si>
  <si>
    <t>ASM2099062v1</t>
  </si>
  <si>
    <t>PLS19A</t>
  </si>
  <si>
    <t>GCA_020990505.1</t>
  </si>
  <si>
    <t>ASM2099050v1</t>
  </si>
  <si>
    <t>PLS15A</t>
  </si>
  <si>
    <t>GCA_020990605.1</t>
  </si>
  <si>
    <t>ASM2099060v1</t>
  </si>
  <si>
    <t>PLS1135</t>
  </si>
  <si>
    <t>GCA_020990585.1</t>
  </si>
  <si>
    <t>ASM2099058v1</t>
  </si>
  <si>
    <t>PLS1133</t>
  </si>
  <si>
    <t>GCA_020990545.1</t>
  </si>
  <si>
    <t>ASM2099054v1</t>
  </si>
  <si>
    <t>PLS407</t>
  </si>
  <si>
    <t>GCA_051048055.1</t>
  </si>
  <si>
    <t>ASM5104805v1</t>
  </si>
  <si>
    <t>LSV52.37</t>
  </si>
  <si>
    <t>GCA_028752755.1</t>
  </si>
  <si>
    <t>ASM2875275v1</t>
  </si>
  <si>
    <t>CFBP8432</t>
  </si>
  <si>
    <t>GCA_042237735.1</t>
  </si>
  <si>
    <t>ASM4223773v1</t>
  </si>
  <si>
    <t>XYL466/19</t>
  </si>
  <si>
    <t>GCA_042237065.1</t>
  </si>
  <si>
    <t>ASM4223706v1</t>
  </si>
  <si>
    <t>XYL468</t>
  </si>
  <si>
    <t>GCA_048564875.1</t>
  </si>
  <si>
    <t>ASM4856487v1</t>
  </si>
  <si>
    <t>XYL1968/18</t>
  </si>
  <si>
    <t>GCA_048564975.1</t>
  </si>
  <si>
    <t>ASM4856497v1</t>
  </si>
  <si>
    <t>XYL1981</t>
  </si>
  <si>
    <t>GCA_028227995.1</t>
  </si>
  <si>
    <t>ASM2822799v1</t>
  </si>
  <si>
    <t>IVIA5770</t>
  </si>
  <si>
    <t>GCA_028228495.1</t>
  </si>
  <si>
    <t>ASM2822849v1</t>
  </si>
  <si>
    <t>R2XF4358/18</t>
  </si>
  <si>
    <t>GCA_021044505.1</t>
  </si>
  <si>
    <t>ASM2104450v1</t>
  </si>
  <si>
    <t>PLS12B</t>
  </si>
  <si>
    <t>GCA_021044485.1</t>
  </si>
  <si>
    <t>ASM2104448v1</t>
  </si>
  <si>
    <t>PLS11A</t>
  </si>
  <si>
    <t>GCA_021044525.1</t>
  </si>
  <si>
    <t>ASM2104452v1</t>
  </si>
  <si>
    <t>PLS431</t>
  </si>
  <si>
    <t>GCA_000767565.1</t>
  </si>
  <si>
    <t>ASM76756v1</t>
  </si>
  <si>
    <t>JQAP01</t>
  </si>
  <si>
    <t>GCA_900129695.1</t>
  </si>
  <si>
    <t>IMG-taxon 2595698223 annotated assembly</t>
  </si>
  <si>
    <t>DSM 10026</t>
  </si>
  <si>
    <t>FQWN01</t>
  </si>
  <si>
    <t>GCA_000428665.1</t>
  </si>
  <si>
    <t>ASM42866v1</t>
  </si>
  <si>
    <t>Xylella fastidiosa subsp. multiplex ATCC 35871</t>
  </si>
  <si>
    <t>ATCC 35871</t>
  </si>
  <si>
    <t>AUAJ01</t>
  </si>
  <si>
    <t>GCA_000576405.1</t>
  </si>
  <si>
    <t>Wufong-1</t>
  </si>
  <si>
    <t>JDSQ01</t>
  </si>
  <si>
    <t>GCA_000811965.1</t>
  </si>
  <si>
    <t>ASM81196v1</t>
  </si>
  <si>
    <t>CoDiRO</t>
  </si>
  <si>
    <t>JUJW01</t>
  </si>
  <si>
    <t>GCA_006369915.1</t>
  </si>
  <si>
    <t>ASM636991v1</t>
  </si>
  <si>
    <t>PUIY01</t>
  </si>
  <si>
    <t>GCA_001549755.1</t>
  </si>
  <si>
    <t>XFAS005-SEQ-1-ASM-1</t>
  </si>
  <si>
    <t>OLS0478</t>
  </si>
  <si>
    <t>LRVI01</t>
  </si>
  <si>
    <t>GCA_006370215.1</t>
  </si>
  <si>
    <t>ASM637021v1</t>
  </si>
  <si>
    <t>PUJK01</t>
  </si>
  <si>
    <t>GCA_001417925.1</t>
  </si>
  <si>
    <t>ASM141792v1</t>
  </si>
  <si>
    <t>LJZW01</t>
  </si>
  <si>
    <t>GCA_001549765.1</t>
  </si>
  <si>
    <t>XFAS001-SEQ-2-ASM-1</t>
  </si>
  <si>
    <t>CVC0251</t>
  </si>
  <si>
    <t>LRVE01</t>
  </si>
  <si>
    <t>GCA_006370085.1</t>
  </si>
  <si>
    <t>ASM637008v1</t>
  </si>
  <si>
    <t>TemL(NS1pglA)Rec1</t>
  </si>
  <si>
    <t>PUJG01</t>
  </si>
  <si>
    <t>GCA_006370055.1</t>
  </si>
  <si>
    <t>ASM637005v1</t>
  </si>
  <si>
    <t>WM1-1(GFP)Rec2</t>
  </si>
  <si>
    <t>PUJE01</t>
  </si>
  <si>
    <t>GCA_006370035.1</t>
  </si>
  <si>
    <t>ASM637003v1</t>
  </si>
  <si>
    <t>WM1-1(GFP)Rec1</t>
  </si>
  <si>
    <t>PUJD01</t>
  </si>
  <si>
    <t>GCA_000732705.1</t>
  </si>
  <si>
    <t>ASM73270v1</t>
  </si>
  <si>
    <t>sycamore Sy-VA</t>
  </si>
  <si>
    <t>JMHP01</t>
  </si>
  <si>
    <t>GCA_001549745.1</t>
  </si>
  <si>
    <t>XFAS002-SEQ-2-ASM-1</t>
  </si>
  <si>
    <t>CVC0256</t>
  </si>
  <si>
    <t>LRVF01</t>
  </si>
  <si>
    <t>GCA_006369895.1</t>
  </si>
  <si>
    <t>ASM636989v1</t>
  </si>
  <si>
    <t>TemL(Alma)Rec1</t>
  </si>
  <si>
    <t>PUIW01</t>
  </si>
  <si>
    <t>GCA_013283695.1</t>
  </si>
  <si>
    <t>ASM1328369v1</t>
  </si>
  <si>
    <t>XRB</t>
  </si>
  <si>
    <t>JTGF01</t>
  </si>
  <si>
    <t>GCA_012952085.1</t>
  </si>
  <si>
    <t>ASM1295208v1</t>
  </si>
  <si>
    <t>OK3</t>
  </si>
  <si>
    <t>JABCJH01</t>
  </si>
  <si>
    <t>ASM1328368v1</t>
  </si>
  <si>
    <t>B111</t>
  </si>
  <si>
    <t>JWJX01</t>
  </si>
  <si>
    <t>GCA_013283685.1</t>
  </si>
  <si>
    <t>GCA_006369905.1</t>
  </si>
  <si>
    <t>ASM636990v1</t>
  </si>
  <si>
    <t>TemL(Alma)Rec2</t>
  </si>
  <si>
    <t>PUIX01</t>
  </si>
  <si>
    <t>GCA_006369995.1</t>
  </si>
  <si>
    <t>ASM636999v1</t>
  </si>
  <si>
    <t>KLN59.3(GFP)(Temecula1)</t>
  </si>
  <si>
    <t>PUJC01</t>
  </si>
  <si>
    <t>GCA_023970635.1</t>
  </si>
  <si>
    <t>ASM2397063v1</t>
  </si>
  <si>
    <t>ATCC 35873</t>
  </si>
  <si>
    <t>JJOI01</t>
  </si>
  <si>
    <t>GCA_001549815.1</t>
  </si>
  <si>
    <t>XFAS003-SEQ-2-ASM-1</t>
  </si>
  <si>
    <t>COF0324</t>
  </si>
  <si>
    <t>LRVG01</t>
  </si>
  <si>
    <t>GCA_006370185.1</t>
  </si>
  <si>
    <t>ASM637018v1</t>
  </si>
  <si>
    <t>Temecula1Star</t>
  </si>
  <si>
    <t>PUJI01</t>
  </si>
  <si>
    <t>GCA_012952095.1</t>
  </si>
  <si>
    <t>ASM1295209v1</t>
  </si>
  <si>
    <t>VB11</t>
  </si>
  <si>
    <t>JABCJI01</t>
  </si>
  <si>
    <t>GCA_006370115.1</t>
  </si>
  <si>
    <t>ASM637011v1</t>
  </si>
  <si>
    <t>pglA-KmR(Fetzer)</t>
  </si>
  <si>
    <t>PUJH01</t>
  </si>
  <si>
    <t>GCA_031834365.1</t>
  </si>
  <si>
    <t>ASM3183436v1</t>
  </si>
  <si>
    <t>ATCC 35874</t>
  </si>
  <si>
    <t>JAVLTP01</t>
  </si>
  <si>
    <t>GCA_001886315.1</t>
  </si>
  <si>
    <t>BB01</t>
  </si>
  <si>
    <t>MPAZ01</t>
  </si>
  <si>
    <t>GCA_006370155.1</t>
  </si>
  <si>
    <t>ASM637015v1</t>
  </si>
  <si>
    <t>TemeculaL</t>
  </si>
  <si>
    <t>PUJJ01</t>
  </si>
  <si>
    <t>GCA_012952075.1</t>
  </si>
  <si>
    <t>ASM1295207v1</t>
  </si>
  <si>
    <t>NOB1</t>
  </si>
  <si>
    <t>JABCJG01</t>
  </si>
  <si>
    <t>GCA_001549735.1</t>
  </si>
  <si>
    <t>XFAS004-SEQ-2-ASM-1</t>
  </si>
  <si>
    <t>OLS0479</t>
  </si>
  <si>
    <t>LRVH01</t>
  </si>
  <si>
    <t>GCA_001469395.1</t>
  </si>
  <si>
    <t>XYFPCFBP8073</t>
  </si>
  <si>
    <t>LKES01</t>
  </si>
  <si>
    <t>GCA_001549825.1</t>
  </si>
  <si>
    <t>XFAS006-SEQ-1-ASM-1</t>
  </si>
  <si>
    <t>COF0407</t>
  </si>
  <si>
    <t>LRVJ01</t>
  </si>
  <si>
    <t>GCA_006370045.1</t>
  </si>
  <si>
    <t>ASM637004v1</t>
  </si>
  <si>
    <t>NS1-CmR(TemeculaL)</t>
  </si>
  <si>
    <t>PUJF01</t>
  </si>
  <si>
    <t>GCA_028498295.1</t>
  </si>
  <si>
    <t>ASM2849829v1</t>
  </si>
  <si>
    <t>CFBP8430</t>
  </si>
  <si>
    <t>JAJKGO01</t>
  </si>
  <si>
    <t>GCA_028498235.1</t>
  </si>
  <si>
    <t>ASM2849823v1</t>
  </si>
  <si>
    <t>CFBP8435</t>
  </si>
  <si>
    <t>JAJKGR01</t>
  </si>
  <si>
    <t>GCA_043355825.1</t>
  </si>
  <si>
    <t>ASM4335582v1</t>
  </si>
  <si>
    <t>JBBCBA01</t>
  </si>
  <si>
    <t>GCA_043195255.1</t>
  </si>
  <si>
    <t>ASM4319525v1</t>
  </si>
  <si>
    <t>JBBEXY01</t>
  </si>
  <si>
    <t>GCA_028561485.1</t>
  </si>
  <si>
    <t>ASM2856148v1</t>
  </si>
  <si>
    <t>ICMP 8739</t>
  </si>
  <si>
    <t>JAQQTM01</t>
  </si>
  <si>
    <t>GCA_028498215.1</t>
  </si>
  <si>
    <t>ASM2849821v1</t>
  </si>
  <si>
    <t>CFBP8431</t>
  </si>
  <si>
    <t>JAJKGP01</t>
  </si>
  <si>
    <t>GCA_028498245.1</t>
  </si>
  <si>
    <t>ASM2849824v1</t>
  </si>
  <si>
    <t>CFBP8434</t>
  </si>
  <si>
    <t>JAJKGQ01</t>
  </si>
  <si>
    <t>GCA_001971465.2</t>
  </si>
  <si>
    <t>ASM197146v2</t>
  </si>
  <si>
    <t>LUYA02</t>
  </si>
  <si>
    <t>GCA_029626005.1</t>
  </si>
  <si>
    <t>ASM2962600v1</t>
  </si>
  <si>
    <t>Dixon</t>
  </si>
  <si>
    <t>JARTVJ01</t>
  </si>
  <si>
    <t>GCA_007713995.1</t>
  </si>
  <si>
    <t>ASM771399v1</t>
  </si>
  <si>
    <t>TOS14</t>
  </si>
  <si>
    <t>SMTJ01</t>
  </si>
  <si>
    <t>GCA_024257125.1</t>
  </si>
  <si>
    <t>ASM2425712v1</t>
  </si>
  <si>
    <t>Alm_Lz_1</t>
  </si>
  <si>
    <t>JALHBT01</t>
  </si>
  <si>
    <t>GCA_007713905.1</t>
  </si>
  <si>
    <t>ASM771390v1</t>
  </si>
  <si>
    <t>TOS4</t>
  </si>
  <si>
    <t>SMTH01</t>
  </si>
  <si>
    <t>GCA_007713945.1</t>
  </si>
  <si>
    <t>ASM771394v1</t>
  </si>
  <si>
    <t>TOS5</t>
  </si>
  <si>
    <t>SMTI01</t>
  </si>
  <si>
    <t>GCA_009695485.1</t>
  </si>
  <si>
    <t>ASM969548v1</t>
  </si>
  <si>
    <t>RAAR6 Butte</t>
  </si>
  <si>
    <t>VDDE01</t>
  </si>
  <si>
    <t>GCA_043195235.1</t>
  </si>
  <si>
    <t>ASM4319523v1</t>
  </si>
  <si>
    <t>JBBEXZ01</t>
  </si>
  <si>
    <t>GCA_028640595.1</t>
  </si>
  <si>
    <t>ASM2864059v1</t>
  </si>
  <si>
    <t>CFBP 13624</t>
  </si>
  <si>
    <t>JAJKAP01</t>
  </si>
  <si>
    <t>GCA_028636825.1</t>
  </si>
  <si>
    <t>ASM2863682v1</t>
  </si>
  <si>
    <t>CFBP 13742</t>
  </si>
  <si>
    <t>JAJJZL01</t>
  </si>
  <si>
    <t>GCA_028640535.1</t>
  </si>
  <si>
    <t>ASM2864053v1</t>
  </si>
  <si>
    <t>CFBP 13627</t>
  </si>
  <si>
    <t>JAJKAM01</t>
  </si>
  <si>
    <t>GCA_001971505.1</t>
  </si>
  <si>
    <t>ASM197150v1</t>
  </si>
  <si>
    <t>LUYB01</t>
  </si>
  <si>
    <t>GCA_028640365.1</t>
  </si>
  <si>
    <t>ASM2864036v1</t>
  </si>
  <si>
    <t>CFBP 13683</t>
  </si>
  <si>
    <t>JAJJZX01</t>
  </si>
  <si>
    <t>GCA_028636835.1</t>
  </si>
  <si>
    <t>ASM2863683v1</t>
  </si>
  <si>
    <t>CFBP 13741</t>
  </si>
  <si>
    <t>JAJJZM01</t>
  </si>
  <si>
    <t>GCA_028640505.1</t>
  </si>
  <si>
    <t>ASM2864050v1</t>
  </si>
  <si>
    <t>CFBP 13632</t>
  </si>
  <si>
    <t>JAJKAH01</t>
  </si>
  <si>
    <t>GCA_028637375.1</t>
  </si>
  <si>
    <t>ASM2863737v1</t>
  </si>
  <si>
    <t>CFBP 13630</t>
  </si>
  <si>
    <t>JAJKAJ01</t>
  </si>
  <si>
    <t>GCA_009669465.1</t>
  </si>
  <si>
    <t>ASM966946v1</t>
  </si>
  <si>
    <t>IAS-AXF-235T10</t>
  </si>
  <si>
    <t>VCQO01</t>
  </si>
  <si>
    <t>GCA_009669445.1</t>
  </si>
  <si>
    <t>ASM966944v1</t>
  </si>
  <si>
    <t>IAS-AXF212H7</t>
  </si>
  <si>
    <t>VCPQ01</t>
  </si>
  <si>
    <t>GCA_009669425.1</t>
  </si>
  <si>
    <t>ASM966942v1</t>
  </si>
  <si>
    <t>IVIA6903</t>
  </si>
  <si>
    <t>VCPP01</t>
  </si>
  <si>
    <t>GCA_009669515.1</t>
  </si>
  <si>
    <t>ASM966951v1</t>
  </si>
  <si>
    <t>VDCL01</t>
  </si>
  <si>
    <t>GCA_018449105.1</t>
  </si>
  <si>
    <t>ASM1844910v1</t>
  </si>
  <si>
    <t>Ma185</t>
  </si>
  <si>
    <t>JAHCMO01</t>
  </si>
  <si>
    <t>GCA_018449135.1</t>
  </si>
  <si>
    <t>ASM1844913v1</t>
  </si>
  <si>
    <t>Ma29</t>
  </si>
  <si>
    <t>JAHCMQ01</t>
  </si>
  <si>
    <t>GCA_018449175.1</t>
  </si>
  <si>
    <t>ASM1844917v1</t>
  </si>
  <si>
    <t>Ma26</t>
  </si>
  <si>
    <t>JAHCMR01</t>
  </si>
  <si>
    <t>GCA_028637025.1</t>
  </si>
  <si>
    <t>ASM2863702v1</t>
  </si>
  <si>
    <t>CFBP 13685</t>
  </si>
  <si>
    <t>JAJJZV01</t>
  </si>
  <si>
    <t>GCA_018449095.1</t>
  </si>
  <si>
    <t>ASM1844909v1</t>
  </si>
  <si>
    <t>Ma151</t>
  </si>
  <si>
    <t>JAHCMP01</t>
  </si>
  <si>
    <t>GCA_009669375.1</t>
  </si>
  <si>
    <t>ASM966937v1</t>
  </si>
  <si>
    <t>IVIA6731</t>
  </si>
  <si>
    <t>VCPN01</t>
  </si>
  <si>
    <t>GCA_028637125.1</t>
  </si>
  <si>
    <t>ASM2863712v1</t>
  </si>
  <si>
    <t>CFBP 13634</t>
  </si>
  <si>
    <t>JAJKAF01</t>
  </si>
  <si>
    <t>GCA_028640685.1</t>
  </si>
  <si>
    <t>ASM2864068v1</t>
  </si>
  <si>
    <t>CFBP 13589</t>
  </si>
  <si>
    <t>JAJKAY01</t>
  </si>
  <si>
    <t>GCA_009669505.1</t>
  </si>
  <si>
    <t>ASM966950v1</t>
  </si>
  <si>
    <t>XYL1752</t>
  </si>
  <si>
    <t>VDCK01</t>
  </si>
  <si>
    <t>GCA_028636865.1</t>
  </si>
  <si>
    <t>ASM2863686v1</t>
  </si>
  <si>
    <t>CFBP 13743</t>
  </si>
  <si>
    <t>JAJJZK01</t>
  </si>
  <si>
    <t>GCA_028640255.1</t>
  </si>
  <si>
    <t>ASM2864025v1</t>
  </si>
  <si>
    <t>CFBP 13688</t>
  </si>
  <si>
    <t>JAJJZT01</t>
  </si>
  <si>
    <t>GCA_028640465.1</t>
  </si>
  <si>
    <t>ASM2864046v1</t>
  </si>
  <si>
    <t>CFBP 13637</t>
  </si>
  <si>
    <t>JAJKAC01</t>
  </si>
  <si>
    <t>GCA_028640485.1</t>
  </si>
  <si>
    <t>ASM2864048v1</t>
  </si>
  <si>
    <t>CFBP 13636</t>
  </si>
  <si>
    <t>JAJKAD01</t>
  </si>
  <si>
    <t>GCA_028636955.1</t>
  </si>
  <si>
    <t>ASM2863695v1</t>
  </si>
  <si>
    <t>CFBP 13687</t>
  </si>
  <si>
    <t>JAJJZU01</t>
  </si>
  <si>
    <t>GCA_028637185.1</t>
  </si>
  <si>
    <t>ASM2863718v1</t>
  </si>
  <si>
    <t>CFBP 13635</t>
  </si>
  <si>
    <t>JAJKAE01</t>
  </si>
  <si>
    <t>GCA_028637235.1</t>
  </si>
  <si>
    <t>ASM2863723v1</t>
  </si>
  <si>
    <t>CFBP 13625</t>
  </si>
  <si>
    <t>JAJKAO01</t>
  </si>
  <si>
    <t>GCA_028637265.1</t>
  </si>
  <si>
    <t>ASM2863726v1</t>
  </si>
  <si>
    <t>CFBP 13631</t>
  </si>
  <si>
    <t>JAJKAI01</t>
  </si>
  <si>
    <t>GCA_028637565.1</t>
  </si>
  <si>
    <t>ASM2863756v1</t>
  </si>
  <si>
    <t>CFBP 13598</t>
  </si>
  <si>
    <t>JAJKAU01</t>
  </si>
  <si>
    <t>GCA_028640225.1</t>
  </si>
  <si>
    <t>ASM2864022v1</t>
  </si>
  <si>
    <t>CFBP 13689</t>
  </si>
  <si>
    <t>JAJJZS01</t>
  </si>
  <si>
    <t>GCA_028640655.1</t>
  </si>
  <si>
    <t>ASM2864065v1</t>
  </si>
  <si>
    <t>CFBP 13590</t>
  </si>
  <si>
    <t>JAJKAX01</t>
  </si>
  <si>
    <t>GCA_028640725.1</t>
  </si>
  <si>
    <t>ASM2864072v1</t>
  </si>
  <si>
    <t>CFBP 13588</t>
  </si>
  <si>
    <t>JAJKAZ01</t>
  </si>
  <si>
    <t>GCA_028640775.1</t>
  </si>
  <si>
    <t>ASM2864077v1</t>
  </si>
  <si>
    <t>CFBP 13552</t>
  </si>
  <si>
    <t>JAJKBE01</t>
  </si>
  <si>
    <t>GCA_028640795.1</t>
  </si>
  <si>
    <t>ASM2864079v1</t>
  </si>
  <si>
    <t>CFBP 13584</t>
  </si>
  <si>
    <t>JAJKBD01</t>
  </si>
  <si>
    <t>GCA_028639765.1</t>
  </si>
  <si>
    <t>ASM2863976v1</t>
  </si>
  <si>
    <t>CFBP 13693</t>
  </si>
  <si>
    <t>JAJJZP01</t>
  </si>
  <si>
    <t>GCA_028640735.1</t>
  </si>
  <si>
    <t>ASM2864073v1</t>
  </si>
  <si>
    <t>CFBP 13585</t>
  </si>
  <si>
    <t>JAJKBC01</t>
  </si>
  <si>
    <t>GCA_028640165.1</t>
  </si>
  <si>
    <t>ASM2864016v1</t>
  </si>
  <si>
    <t>CFBP 13692</t>
  </si>
  <si>
    <t>JAJJZQ01</t>
  </si>
  <si>
    <t>GCA_028640425.1</t>
  </si>
  <si>
    <t>ASM2864042v1</t>
  </si>
  <si>
    <t>CFBP 13677</t>
  </si>
  <si>
    <t>JAJJZZ01</t>
  </si>
  <si>
    <t>GCA_028637445.1</t>
  </si>
  <si>
    <t>ASM2863744v1</t>
  </si>
  <si>
    <t>CFBP 13621</t>
  </si>
  <si>
    <t>JAJKAS01</t>
  </si>
  <si>
    <t>GCA_028639905.1</t>
  </si>
  <si>
    <t>ASM2863990v1</t>
  </si>
  <si>
    <t>CFBP 13695</t>
  </si>
  <si>
    <t>JAJJZN01</t>
  </si>
  <si>
    <t>GCA_028640675.1</t>
  </si>
  <si>
    <t>ASM2864067v1</t>
  </si>
  <si>
    <t>CFBP 13592</t>
  </si>
  <si>
    <t>JAJKAV01</t>
  </si>
  <si>
    <t>GCA_028640715.1</t>
  </si>
  <si>
    <t>ASM2864071v1</t>
  </si>
  <si>
    <t>CFBP 13587</t>
  </si>
  <si>
    <t>JAJKBA01</t>
  </si>
  <si>
    <t>GCA_009669455.1</t>
  </si>
  <si>
    <t>ASM966945v1</t>
  </si>
  <si>
    <t>VDCJ01</t>
  </si>
  <si>
    <t>GCA_028640025.1</t>
  </si>
  <si>
    <t>ASM2864002v1</t>
  </si>
  <si>
    <t>CFBP 13745</t>
  </si>
  <si>
    <t>JAJJZJ01</t>
  </si>
  <si>
    <t>GCA_028640525.1</t>
  </si>
  <si>
    <t>ASM2864052v1</t>
  </si>
  <si>
    <t>CFBP 13628</t>
  </si>
  <si>
    <t>JAJKAL01</t>
  </si>
  <si>
    <t>GCA_028640625.1</t>
  </si>
  <si>
    <t>ASM2864062v1</t>
  </si>
  <si>
    <t>CFBP 13620</t>
  </si>
  <si>
    <t>JAJKAT01</t>
  </si>
  <si>
    <t>GCA_009669335.1</t>
  </si>
  <si>
    <t>ASM966933v1</t>
  </si>
  <si>
    <t>IVIA6586-2</t>
  </si>
  <si>
    <t>VDCM01</t>
  </si>
  <si>
    <t>GCA_009695495.1</t>
  </si>
  <si>
    <t>ASM969549v1</t>
  </si>
  <si>
    <t>RAAR14 plum327</t>
  </si>
  <si>
    <t>VDDF01</t>
  </si>
  <si>
    <t>GCA_018449235.1</t>
  </si>
  <si>
    <t>ASM1844923v1</t>
  </si>
  <si>
    <t>Ma10</t>
  </si>
  <si>
    <t>JAHCMS01</t>
  </si>
  <si>
    <t>GCA_028637135.1</t>
  </si>
  <si>
    <t>ASM2863713v1</t>
  </si>
  <si>
    <t>CFBP 13633</t>
  </si>
  <si>
    <t>JAJKAG01</t>
  </si>
  <si>
    <t>GCA_028637485.1</t>
  </si>
  <si>
    <t>ASM2863748v1</t>
  </si>
  <si>
    <t>CFBP 13586</t>
  </si>
  <si>
    <t>JAJKBB01</t>
  </si>
  <si>
    <t>GCA_028637595.1</t>
  </si>
  <si>
    <t>ASM2863759v1</t>
  </si>
  <si>
    <t>CFBP 13591</t>
  </si>
  <si>
    <t>JAJKAW01</t>
  </si>
  <si>
    <t>GCA_028640445.1</t>
  </si>
  <si>
    <t>ASM2864044v1</t>
  </si>
  <si>
    <t>CFBP 13638</t>
  </si>
  <si>
    <t>JAJKAB01</t>
  </si>
  <si>
    <t>GCA_028637225.1</t>
  </si>
  <si>
    <t>ASM2863722v1</t>
  </si>
  <si>
    <t>CFBP 13629</t>
  </si>
  <si>
    <t>JAJKAK01</t>
  </si>
  <si>
    <t>GCA_014856935.1</t>
  </si>
  <si>
    <t>ASM1485693v1</t>
  </si>
  <si>
    <t>JAAGWL01</t>
  </si>
  <si>
    <t>GCA_028640565.1</t>
  </si>
  <si>
    <t>ASM2864056v1</t>
  </si>
  <si>
    <t>CFBP 13626</t>
  </si>
  <si>
    <t>JAJKAN01</t>
  </si>
  <si>
    <t>GCA_028640585.1</t>
  </si>
  <si>
    <t>ASM2864058v1</t>
  </si>
  <si>
    <t>CFBP 13623</t>
  </si>
  <si>
    <t>JAJKAQ01</t>
  </si>
  <si>
    <t>GCA_028636915.1</t>
  </si>
  <si>
    <t>ASM2863691v1</t>
  </si>
  <si>
    <t>CFBP 13694</t>
  </si>
  <si>
    <t>JAJJZO01</t>
  </si>
  <si>
    <t>GCA_028640155.1</t>
  </si>
  <si>
    <t>ASM2864015v1</t>
  </si>
  <si>
    <t>CFBP 13691</t>
  </si>
  <si>
    <t>JAJJZR01</t>
  </si>
  <si>
    <t>GCA_028637365.1</t>
  </si>
  <si>
    <t>ASM2863736v1</t>
  </si>
  <si>
    <t>CFBP 13622</t>
  </si>
  <si>
    <t>JAJKAR01</t>
  </si>
  <si>
    <t>GCA_028640385.1</t>
  </si>
  <si>
    <t>ASM2864038v1</t>
  </si>
  <si>
    <t>CFBP 13679</t>
  </si>
  <si>
    <t>JAJJZY01</t>
  </si>
  <si>
    <t>GCA_014856905.1</t>
  </si>
  <si>
    <t>ASM1485690v1</t>
  </si>
  <si>
    <t>XF-3960/18</t>
  </si>
  <si>
    <t>JAAGVQ01</t>
  </si>
  <si>
    <t>GCA_004016365.1</t>
  </si>
  <si>
    <t>ASM401636v1</t>
  </si>
  <si>
    <t>CFBP8078</t>
  </si>
  <si>
    <t>PHFS01</t>
  </si>
  <si>
    <t>GCA_028637085.1</t>
  </si>
  <si>
    <t>ASM2863708v1</t>
  </si>
  <si>
    <t>CFBP 13684</t>
  </si>
  <si>
    <t>JAJJZW01</t>
  </si>
  <si>
    <t>GCA_018449155.1</t>
  </si>
  <si>
    <t>ASM1844915v1</t>
  </si>
  <si>
    <t>Ma1</t>
  </si>
  <si>
    <t>JAHCMT01</t>
  </si>
  <si>
    <t>GCA_014856675.1</t>
  </si>
  <si>
    <t>ASM1485667v1</t>
  </si>
  <si>
    <t>XYL1981/18</t>
  </si>
  <si>
    <t>JAAGVE01</t>
  </si>
  <si>
    <t>GCA_014856865.1</t>
  </si>
  <si>
    <t>ASM1485686v1</t>
  </si>
  <si>
    <t>JAAGVO01</t>
  </si>
  <si>
    <t>GCA_028640395.1</t>
  </si>
  <si>
    <t>ASM2864039v1</t>
  </si>
  <si>
    <t>CFBP 13639</t>
  </si>
  <si>
    <t>JAJKAA01</t>
  </si>
  <si>
    <t>GCA_001572105.1</t>
  </si>
  <si>
    <t>ASM157210v1</t>
  </si>
  <si>
    <t>LSMJ01</t>
  </si>
  <si>
    <t>GCA_009910885.1</t>
  </si>
  <si>
    <t>ASM991088v1</t>
  </si>
  <si>
    <t>GV156</t>
  </si>
  <si>
    <t>VOSD01</t>
  </si>
  <si>
    <t>GCA_004016275.1</t>
  </si>
  <si>
    <t>ASM401627v1</t>
  </si>
  <si>
    <t>CFBP7969</t>
  </si>
  <si>
    <t>PHFQ01</t>
  </si>
  <si>
    <t>GCA_004016295.1</t>
  </si>
  <si>
    <t>ASM401629v1</t>
  </si>
  <si>
    <t>CFBP8071</t>
  </si>
  <si>
    <t>PHFP01</t>
  </si>
  <si>
    <t>GCA_004016315.1</t>
  </si>
  <si>
    <t>ASM401631v1</t>
  </si>
  <si>
    <t>CFBP7970</t>
  </si>
  <si>
    <t>PHFR01</t>
  </si>
  <si>
    <t>GCA_004016375.1</t>
  </si>
  <si>
    <t>ASM401637v1</t>
  </si>
  <si>
    <t>CFBP8082</t>
  </si>
  <si>
    <t>PHFT01</t>
  </si>
  <si>
    <t>GCA_004016405.1</t>
  </si>
  <si>
    <t>ASM401640v1</t>
  </si>
  <si>
    <t>PHFU01</t>
  </si>
  <si>
    <t>GCA_022836675.1</t>
  </si>
  <si>
    <t>ASM2283667v1</t>
  </si>
  <si>
    <t>RAAR10_CV17-3</t>
  </si>
  <si>
    <t>JAKXMP01</t>
  </si>
  <si>
    <t>GCA_022836775.1</t>
  </si>
  <si>
    <t>ASM2283677v1</t>
  </si>
  <si>
    <t>RAAR7_Conn Creek</t>
  </si>
  <si>
    <t>JAKXMR01</t>
  </si>
  <si>
    <t>GCA_014856785.1</t>
  </si>
  <si>
    <t>ASM1485678v1</t>
  </si>
  <si>
    <t>XYL2153/18</t>
  </si>
  <si>
    <t>JAAGVL01</t>
  </si>
  <si>
    <t>GCA_014856795.1</t>
  </si>
  <si>
    <t>ASM1485679v1</t>
  </si>
  <si>
    <t>XYL2107/18</t>
  </si>
  <si>
    <t>JAAGVK01</t>
  </si>
  <si>
    <t>GCA_014856845.1</t>
  </si>
  <si>
    <t>ASM1485684v1</t>
  </si>
  <si>
    <t>XYL2400/18</t>
  </si>
  <si>
    <t>JAAGVN01</t>
  </si>
  <si>
    <t>GCA_014856775.1</t>
  </si>
  <si>
    <t>ASM1485677v1</t>
  </si>
  <si>
    <t>XYL2106/18</t>
  </si>
  <si>
    <t>JAAGVJ01</t>
  </si>
  <si>
    <t>GCA_014856695.1</t>
  </si>
  <si>
    <t>ASM1485669v1</t>
  </si>
  <si>
    <t>XYL1980/18</t>
  </si>
  <si>
    <t>JAAGVF01</t>
  </si>
  <si>
    <t>GCA_014856835.1</t>
  </si>
  <si>
    <t>ASM1485683v1</t>
  </si>
  <si>
    <t>XYL2177/18</t>
  </si>
  <si>
    <t>JAAGVM01</t>
  </si>
  <si>
    <t>GCA_014856645.1</t>
  </si>
  <si>
    <t>ASM1485664v1</t>
  </si>
  <si>
    <t>XYL1978/18</t>
  </si>
  <si>
    <t>JAAGVD01</t>
  </si>
  <si>
    <t>GCA_014856685.1</t>
  </si>
  <si>
    <t>ASM1485668v1</t>
  </si>
  <si>
    <t>XYL2014/18</t>
  </si>
  <si>
    <t>JAAGVG01</t>
  </si>
  <si>
    <t>GCA_014856895.1</t>
  </si>
  <si>
    <t>ASM1485689v1</t>
  </si>
  <si>
    <t>XYL2508/18</t>
  </si>
  <si>
    <t>JAAGVP01</t>
  </si>
  <si>
    <t>GCA_014856745.1</t>
  </si>
  <si>
    <t>ASM1485674v1</t>
  </si>
  <si>
    <t>XYL2093/18</t>
  </si>
  <si>
    <t>JAAGVH01</t>
  </si>
  <si>
    <t>GCA_014856735.1</t>
  </si>
  <si>
    <t>ASM1485673v1</t>
  </si>
  <si>
    <t>XYL2017/18</t>
  </si>
  <si>
    <t>JAAGVI01</t>
  </si>
  <si>
    <t>GCA_015102005.1</t>
  </si>
  <si>
    <t>ASM1510200v1</t>
  </si>
  <si>
    <t>XF-3967/18</t>
  </si>
  <si>
    <t>JAAGWM01</t>
  </si>
  <si>
    <t>GCA_046226765.1</t>
  </si>
  <si>
    <t>ASM4622676v1</t>
  </si>
  <si>
    <t>JBDPMK01</t>
  </si>
  <si>
    <t>GCA_003973695.1</t>
  </si>
  <si>
    <t>ASM397369v1</t>
  </si>
  <si>
    <t>XYL2055</t>
  </si>
  <si>
    <t>QTJS01</t>
  </si>
  <si>
    <t>GCA_003973705.1</t>
  </si>
  <si>
    <t>ASM397370v1</t>
  </si>
  <si>
    <t>XYL1732</t>
  </si>
  <si>
    <t>QTJT01</t>
  </si>
  <si>
    <t>GCA_007845655.1</t>
  </si>
  <si>
    <t>ASM784565v1</t>
  </si>
  <si>
    <t>TPD3</t>
  </si>
  <si>
    <t>VJWG01</t>
  </si>
  <si>
    <t>GCA_007845705.1</t>
  </si>
  <si>
    <t>ASM784570v1</t>
  </si>
  <si>
    <t>TPD4</t>
  </si>
  <si>
    <t>VJWH01</t>
  </si>
  <si>
    <t>GCA_006370175.1</t>
  </si>
  <si>
    <t>ASM637017v1</t>
  </si>
  <si>
    <t>PD7211</t>
  </si>
  <si>
    <t>RRTZ01</t>
  </si>
  <si>
    <t>GCA_006370235.1</t>
  </si>
  <si>
    <t>ASM637023v1</t>
  </si>
  <si>
    <t>PD7202</t>
  </si>
  <si>
    <t>RRUA01</t>
  </si>
  <si>
    <t>GCA_029691565.1</t>
  </si>
  <si>
    <t>ASM2969156v1</t>
  </si>
  <si>
    <t>JAPYLL01</t>
  </si>
  <si>
    <t>GCA_029691585.1</t>
  </si>
  <si>
    <t>ASM2969158v1</t>
  </si>
  <si>
    <t>JARBJE01</t>
  </si>
  <si>
    <t>GCA_001469345.1</t>
  </si>
  <si>
    <t>XYFPCFBP8072</t>
  </si>
  <si>
    <t>CFBP8072</t>
  </si>
  <si>
    <t>LKDK01</t>
  </si>
  <si>
    <t>GCA_000506905.2</t>
  </si>
  <si>
    <t>ASM50690v2</t>
  </si>
  <si>
    <t>Xylella fastidiosa 6c</t>
  </si>
  <si>
    <t>6c</t>
  </si>
  <si>
    <t>AXBS02</t>
  </si>
  <si>
    <t>GCA_001684415.1</t>
  </si>
  <si>
    <t>ASM168441v1</t>
  </si>
  <si>
    <t>Xylella fastidiosa subsp. pauca 11399</t>
  </si>
  <si>
    <t>JNBT01</t>
  </si>
  <si>
    <t>GCA_000567985.1</t>
  </si>
  <si>
    <t>Xylella fastidiosa Mul-MD</t>
  </si>
  <si>
    <t>Mul-MD</t>
  </si>
  <si>
    <t>AXDP01</t>
  </si>
  <si>
    <t>GCA_000506405.1</t>
  </si>
  <si>
    <t>X. fastidiosa 32</t>
  </si>
  <si>
    <t>Xylella fastidiosa 32</t>
  </si>
  <si>
    <t>AWYH01</t>
  </si>
  <si>
    <t>GCA_022836755.1</t>
  </si>
  <si>
    <t>ASM2283675v1</t>
  </si>
  <si>
    <t>RAAR8_Xf70 (ACR48)</t>
  </si>
  <si>
    <t>JAKXMQ01</t>
  </si>
  <si>
    <t>GCA_004016415.1</t>
  </si>
  <si>
    <t>ASM401641v1</t>
  </si>
  <si>
    <t>CFBP8356</t>
  </si>
  <si>
    <t>PHFV01</t>
  </si>
  <si>
    <t>GCA_000219235.2</t>
  </si>
  <si>
    <t>ASM21923v2</t>
  </si>
  <si>
    <t>Xylella fastidiosa EB92.1</t>
  </si>
  <si>
    <t>EB92.1</t>
  </si>
  <si>
    <t>AFDJ01</t>
  </si>
  <si>
    <t>GCA_021206315.1</t>
  </si>
  <si>
    <t>ASM2120631v1</t>
  </si>
  <si>
    <t>PLS417</t>
  </si>
  <si>
    <t>JAJPPQ01</t>
  </si>
  <si>
    <t>GCA_021206275.1</t>
  </si>
  <si>
    <t>ASM2120627v1</t>
  </si>
  <si>
    <t>PLS1134</t>
  </si>
  <si>
    <t>JAJPPP01</t>
  </si>
  <si>
    <t>GCA_021206375.1</t>
  </si>
  <si>
    <t>ASM2120637v1</t>
  </si>
  <si>
    <t>PLS432</t>
  </si>
  <si>
    <t>JAJPPU01</t>
  </si>
  <si>
    <t>GCA_021206255.1</t>
  </si>
  <si>
    <t>ASM2120625v1</t>
  </si>
  <si>
    <t>PLS1130</t>
  </si>
  <si>
    <t>JAJPPO01</t>
  </si>
  <si>
    <t>GCA_021206335.1</t>
  </si>
  <si>
    <t>ASM2120633v1</t>
  </si>
  <si>
    <t>PLS419</t>
  </si>
  <si>
    <t>JAJPPR01</t>
  </si>
  <si>
    <t>GCA_021206295.1</t>
  </si>
  <si>
    <t>ASM2120629v1</t>
  </si>
  <si>
    <t>PLS712</t>
  </si>
  <si>
    <t>JAJPPN01</t>
  </si>
  <si>
    <t>GCA_021206385.1</t>
  </si>
  <si>
    <t>ASM2120638v1</t>
  </si>
  <si>
    <t>PLS428</t>
  </si>
  <si>
    <t>JAJPPT01</t>
  </si>
  <si>
    <t>GCA_021206355.1</t>
  </si>
  <si>
    <t>ASM2120635v1</t>
  </si>
  <si>
    <t>PLS420</t>
  </si>
  <si>
    <t>JAJPPS01</t>
  </si>
  <si>
    <t>GCA_009910935.1</t>
  </si>
  <si>
    <t>ASM991093v1</t>
  </si>
  <si>
    <t>PLS244</t>
  </si>
  <si>
    <t>VOSE01</t>
  </si>
  <si>
    <t>GCA_001456335.3</t>
  </si>
  <si>
    <t>ASM145633v3</t>
  </si>
  <si>
    <t>Fb7</t>
  </si>
  <si>
    <t>GCA_002954185.1</t>
  </si>
  <si>
    <t>ASM295418v1</t>
  </si>
  <si>
    <t>Salento-1</t>
  </si>
  <si>
    <t>GCA_028735915.1</t>
  </si>
  <si>
    <t>ASM2873591v1</t>
  </si>
  <si>
    <t>ICMP 8731</t>
  </si>
  <si>
    <t>GCA_028621915.1</t>
  </si>
  <si>
    <t>ASM2862191v1</t>
  </si>
  <si>
    <t>AlmaReb6</t>
  </si>
  <si>
    <t>GCA_028621935.1</t>
  </si>
  <si>
    <t>ASM2862193v1</t>
  </si>
  <si>
    <t>AlmaReb2</t>
  </si>
  <si>
    <t>GCA_000148405.1</t>
  </si>
  <si>
    <t>ASM14840v1</t>
  </si>
  <si>
    <t>Xylella fastidiosa subsp. fastidiosa GB514</t>
  </si>
  <si>
    <t>GB514</t>
  </si>
  <si>
    <t>GCA_003352785.1</t>
  </si>
  <si>
    <t>ASM335278v1</t>
  </si>
  <si>
    <t>PLS235</t>
  </si>
  <si>
    <t>GCA_052692575.1</t>
  </si>
  <si>
    <t>ASM5269257v1</t>
  </si>
  <si>
    <t>Xylella sp.</t>
  </si>
  <si>
    <t>DBIGYE01</t>
  </si>
  <si>
    <t>GCA_020792795.1</t>
  </si>
  <si>
    <t>ASM2079279v1</t>
  </si>
  <si>
    <t>MAG_669</t>
  </si>
  <si>
    <t>GCA_006369965.1</t>
  </si>
  <si>
    <t>ASM636996v1</t>
  </si>
  <si>
    <t>PUIZ01</t>
  </si>
  <si>
    <t>GCA_006369955.1</t>
  </si>
  <si>
    <t>ASM636995v1</t>
  </si>
  <si>
    <t>BBI64</t>
  </si>
  <si>
    <t>PUJA01</t>
  </si>
  <si>
    <t>GCA_006370015.1</t>
  </si>
  <si>
    <t>ASM637001v1</t>
  </si>
  <si>
    <t>CCPM1</t>
  </si>
  <si>
    <t>PUJB01</t>
  </si>
  <si>
    <t>GCA_028498275.1</t>
  </si>
  <si>
    <t>ASM2849827v1</t>
  </si>
  <si>
    <t>JAJKGN01</t>
  </si>
  <si>
    <t>GCA_042862445.1</t>
  </si>
  <si>
    <t>ASM4286244v1</t>
  </si>
  <si>
    <t>GaTree2</t>
  </si>
  <si>
    <t>JBDODI01</t>
  </si>
  <si>
    <t>GCA_043421715.1</t>
  </si>
  <si>
    <t>ASM4342171v1</t>
  </si>
  <si>
    <t>MAG 1465</t>
  </si>
  <si>
    <t>JBIMMQ01</t>
  </si>
  <si>
    <t>GCA_022548865.1</t>
  </si>
  <si>
    <t>ASM2254886v1</t>
  </si>
  <si>
    <t>P5A2</t>
  </si>
  <si>
    <t>JAKZEN01</t>
  </si>
  <si>
    <t>GCA_043421695.1</t>
  </si>
  <si>
    <t>ASM4342169v1</t>
  </si>
  <si>
    <t>MAG 1148</t>
  </si>
  <si>
    <t>JBIMMR01</t>
  </si>
  <si>
    <t>GCA_043421655.1</t>
  </si>
  <si>
    <t>ASM4342165v1</t>
  </si>
  <si>
    <t>MAG 1153</t>
  </si>
  <si>
    <t>JBIMMS01</t>
  </si>
  <si>
    <t>GCA_043421755.1</t>
  </si>
  <si>
    <t>ASM4342175v1</t>
  </si>
  <si>
    <t>MAG 1097</t>
  </si>
  <si>
    <t>JBIMMO01</t>
  </si>
  <si>
    <t>GCA_009669365.1</t>
  </si>
  <si>
    <t>ASM966936v1</t>
  </si>
  <si>
    <t>IVIA6629</t>
  </si>
  <si>
    <t>VCPM01</t>
  </si>
  <si>
    <t>GCA_009669405.1</t>
  </si>
  <si>
    <t>ASM966940v1</t>
  </si>
  <si>
    <t>IVIA6902</t>
  </si>
  <si>
    <t>VCPO01</t>
  </si>
  <si>
    <t>GCA_052692515.1</t>
  </si>
  <si>
    <t>ASM5269251v1</t>
  </si>
  <si>
    <t>DBIGYL01</t>
  </si>
  <si>
    <t>GCA_050353435.1</t>
  </si>
  <si>
    <t>ASM5035343v1</t>
  </si>
  <si>
    <t>STW-2</t>
  </si>
  <si>
    <t>JBNVQL01</t>
  </si>
  <si>
    <t>GCA_043421635.1</t>
  </si>
  <si>
    <t>ASM4342163v1</t>
  </si>
  <si>
    <t>MAG 1178</t>
  </si>
  <si>
    <t>JBIMMT01</t>
  </si>
  <si>
    <t>GCA_043421735.1</t>
  </si>
  <si>
    <t>ASM4342173v1</t>
  </si>
  <si>
    <t>MAG 1249</t>
  </si>
  <si>
    <t>JBIMMP01</t>
  </si>
  <si>
    <t>GCA_043421675.1</t>
  </si>
  <si>
    <t>ASM4342167v1</t>
  </si>
  <si>
    <t>MAG 612</t>
  </si>
  <si>
    <t>JBIMMU01</t>
  </si>
  <si>
    <t>GCA_052692535.1</t>
  </si>
  <si>
    <t>ASM5269253v1</t>
  </si>
  <si>
    <t>DBIGYM01</t>
  </si>
  <si>
    <t>GCA_028561315.1</t>
  </si>
  <si>
    <t>ASM2856131v1</t>
  </si>
  <si>
    <t>ICMP 8745</t>
  </si>
  <si>
    <t>JAQQTL01</t>
  </si>
  <si>
    <t>GCA_052692545.1</t>
  </si>
  <si>
    <t>ASM5269254v1</t>
  </si>
  <si>
    <t>DBIGYN01</t>
  </si>
  <si>
    <t>GCA_043421855.1</t>
  </si>
  <si>
    <t>ASM4342185v1</t>
  </si>
  <si>
    <t>MAG 488</t>
  </si>
  <si>
    <t>JBIMMK01</t>
  </si>
  <si>
    <t>GCA_043421795.1</t>
  </si>
  <si>
    <t>ASM4342179v1</t>
  </si>
  <si>
    <t>MAG 136</t>
  </si>
  <si>
    <t>JBIMMN01</t>
  </si>
  <si>
    <t>GCA_043421765.1</t>
  </si>
  <si>
    <t>ASM4342176v1</t>
  </si>
  <si>
    <t>MAG 605</t>
  </si>
  <si>
    <t>JBIMMM01</t>
  </si>
  <si>
    <t>GCA_043421815.1</t>
  </si>
  <si>
    <t>ASM4342181v1</t>
  </si>
  <si>
    <t>MAG 573</t>
  </si>
  <si>
    <t>JBIMML01</t>
  </si>
  <si>
    <t>GCA_033688415.1</t>
  </si>
  <si>
    <t>ASM3368841v1</t>
  </si>
  <si>
    <t>NTB13</t>
  </si>
  <si>
    <t>JAWQJA01</t>
  </si>
  <si>
    <t>GCA_052692475.1</t>
  </si>
  <si>
    <t>ASM5269247v1</t>
  </si>
  <si>
    <t>DBIGYJ01</t>
  </si>
  <si>
    <t>GCA_052692435.1</t>
  </si>
  <si>
    <t>ASM5269243v1</t>
  </si>
  <si>
    <t>DBIGYK01</t>
  </si>
  <si>
    <t>GCA_000466025.1</t>
  </si>
  <si>
    <t>Red Oak Large Contigs</t>
  </si>
  <si>
    <t>Xylella fastidiosa subsp. multiplex Griffin-1</t>
  </si>
  <si>
    <t>Griffin-1</t>
  </si>
  <si>
    <t>AVGA01</t>
  </si>
  <si>
    <t>GCA_009812445.1</t>
  </si>
  <si>
    <t>ASM981244v1</t>
  </si>
  <si>
    <t>Xylella fastidiosa subsp. fastidiosa Mus-1</t>
  </si>
  <si>
    <t>Mus-1</t>
  </si>
  <si>
    <t>AWPK01</t>
  </si>
  <si>
    <t>GCA_052692375.1</t>
  </si>
  <si>
    <t>ASM5269237v1</t>
  </si>
  <si>
    <t>DBIGYI01</t>
  </si>
  <si>
    <t>GCA_052692385.1</t>
  </si>
  <si>
    <t>ASM5269238v1</t>
  </si>
  <si>
    <t>DBIGYF01</t>
  </si>
  <si>
    <t>GCA_052692405.1</t>
  </si>
  <si>
    <t>ASM5269240v1</t>
  </si>
  <si>
    <t>DBIGYG01</t>
  </si>
  <si>
    <t>GCA_052692445.1</t>
  </si>
  <si>
    <t>ASM5269244v1</t>
  </si>
  <si>
    <t>DBIGYH01</t>
  </si>
  <si>
    <t>TemL-NS1pglA-Rec1</t>
  </si>
  <si>
    <t>WM1-1-GFP-Rec2</t>
  </si>
  <si>
    <t>WM1-1-GFP-Rec1</t>
  </si>
  <si>
    <t>TemL-Alma-Rec1</t>
  </si>
  <si>
    <t>TemL-Alma-Rec2</t>
  </si>
  <si>
    <t>KLN59.3-GFP--Temecula1-</t>
  </si>
  <si>
    <t>pglA-KmR-Fetzer-</t>
  </si>
  <si>
    <t>NS1-CmR-TemeculaL-</t>
  </si>
  <si>
    <t>NZ4 CA</t>
  </si>
  <si>
    <t>NZ13 CA</t>
  </si>
  <si>
    <t>Alm Lz 1</t>
  </si>
  <si>
    <t>NZ10 CA</t>
  </si>
  <si>
    <t>RAAR10 CV17-3</t>
  </si>
  <si>
    <t>RAAR7 Conn Creek</t>
  </si>
  <si>
    <t>Herb 1906</t>
  </si>
  <si>
    <t>RAAR8 Xf70 -ACR48-</t>
  </si>
  <si>
    <t>Mag1 12451683</t>
  </si>
  <si>
    <t>MAG 669</t>
  </si>
  <si>
    <t>Mag1 6958542</t>
  </si>
  <si>
    <t>Mag1 15928950</t>
  </si>
  <si>
    <t>Mag1 5321934</t>
  </si>
  <si>
    <t>Mag1 15620328</t>
  </si>
  <si>
    <t>Mag1 10513216</t>
  </si>
  <si>
    <t>Mag1 20701841</t>
  </si>
  <si>
    <t>Mag1 13453590</t>
  </si>
  <si>
    <t>Mag1 13453584</t>
  </si>
  <si>
    <t>Mag1 12481817</t>
  </si>
  <si>
    <t>Xylella fastidiosa subsp. fastidiosa MAG 669</t>
  </si>
  <si>
    <t>Xylella fastidiosa subsp. multiplex P5A2</t>
  </si>
  <si>
    <t>Xylella fastidiosa subsp. fastidiosa Stag's Leap</t>
  </si>
  <si>
    <t>Xylella fastidiosa subsp. multiplex ESVL</t>
  </si>
  <si>
    <t>Xylella fastidiosa subsp. fastidiosa XYL1978/18</t>
  </si>
  <si>
    <t>Xylella fastidiosa subsp. multiplex XYL1981/18</t>
  </si>
  <si>
    <t>Xylella fastidiosa subsp. fastidiosa XYL2014/18</t>
  </si>
  <si>
    <t>Xylella fastidiosa subsp. fastidiosa XYL1980/18</t>
  </si>
  <si>
    <t>Xylella fastidiosa subsp. fastidiosa XYL2017/18</t>
  </si>
  <si>
    <t>Xylella fastidiosa subsp. fastidiosa XYL2093/18</t>
  </si>
  <si>
    <t>Xylella fastidiosa subsp. fastidiosa XYL2106/18</t>
  </si>
  <si>
    <t>Xylella fastidiosa subsp. fastidiosa XYL2153/18</t>
  </si>
  <si>
    <t>Xylella fastidiosa subsp. fastidiosa XYL2107/18</t>
  </si>
  <si>
    <t>Xylella fastidiosa subsp. fastidiosa XYL2177/18</t>
  </si>
  <si>
    <t>Xylella fastidiosa subsp. fastidiosa XYL2400/18</t>
  </si>
  <si>
    <t>Xylella fastidiosa subsp. multiplex XYL1966/18</t>
  </si>
  <si>
    <t>Xylella fastidiosa subsp. fastidiosa XYL2508/18</t>
  </si>
  <si>
    <t>Xylella fastidiosa subsp. multiplex XF-3960/18</t>
  </si>
  <si>
    <t>Xylella fastidiosa subsp. multiplex XYL1968/18</t>
  </si>
  <si>
    <t>Xylella fastidiosa subsp. fastidiosa XF-3967/18</t>
  </si>
  <si>
    <t>Xylella fastidiosa subsp. fastidiosa R2XF4358/18</t>
  </si>
  <si>
    <t>Xylella fastidiosa subsp. fastidiosa NTB13</t>
  </si>
  <si>
    <t>Xylella fastidiosa subsp. pauca 50088</t>
  </si>
  <si>
    <t>Xylella fastidiosa subsp. multiplex XYL468</t>
  </si>
  <si>
    <t>Xylella fastidiosa subsp. multiplex XYL466/19</t>
  </si>
  <si>
    <t>Xylella fastidiosa subsp. multiplex XYL1752/17</t>
  </si>
  <si>
    <t>Xylella fastidiosa subsp. multiplex Santa29b</t>
  </si>
  <si>
    <t>Xylella fastidiosa subsp. multiplex CFBP8173</t>
  </si>
  <si>
    <t>Xylella fastidiosa subsp. multiplex CFBP8068</t>
  </si>
  <si>
    <t>Xylella fastidiosa subsp. multiplex CFBP8075</t>
  </si>
  <si>
    <t>Xylella fastidiosa subsp. multiplex GaTree2</t>
  </si>
  <si>
    <t>Xylella fastidiosa subsp. multiplex NZ10 CA</t>
  </si>
  <si>
    <t>Xylella fastidiosa subsp. multiplex NZ13 CA</t>
  </si>
  <si>
    <t>Xylella fastidiosa subsp. multiplex NZ4 CA</t>
  </si>
  <si>
    <t>Xylella fastidiosa subsp. multiplex MAG 1178</t>
  </si>
  <si>
    <t>Xylella fastidiosa subsp. multiplex MAG 1153</t>
  </si>
  <si>
    <t>Xylella fastidiosa subsp. multiplex MAG 612</t>
  </si>
  <si>
    <t>Xylella fastidiosa subsp. multiplex MAG 1148</t>
  </si>
  <si>
    <t>Xylella fastidiosa subsp. multiplex MAG 1465</t>
  </si>
  <si>
    <t>Xylella fastidiosa subsp. multiplex MAG 1249</t>
  </si>
  <si>
    <t>Xylella fastidiosa subsp. multiplex MAG 1097</t>
  </si>
  <si>
    <t>Xylella fastidiosa subsp. fastidiosa MAG 605</t>
  </si>
  <si>
    <t>Xylella fastidiosa subsp. fastidiosa MAG 136</t>
  </si>
  <si>
    <t>Xylella fastidiosa subsp. fastidiosa MAG 573</t>
  </si>
  <si>
    <t>Xylella fastidiosa subsp. fastidiosa MAG 488</t>
  </si>
  <si>
    <t>Xylella fastidiosa subsp. fastidiosa Herb 1906</t>
  </si>
  <si>
    <t>Xylella fastidiosa subsp. multiplex IAS-AXF64H11</t>
  </si>
  <si>
    <t>Xylella fastidiosa CFBP8074</t>
  </si>
  <si>
    <t>Xylella fastidiosa AL21</t>
  </si>
  <si>
    <t>Xylella fastidiosa GR31</t>
  </si>
  <si>
    <t>Xylella fastidiosa subsp. multiplex STW-2</t>
  </si>
  <si>
    <t>Xylella fastidiosa LSV52.37</t>
  </si>
  <si>
    <t>Xylella fastidiosa LSV52.52</t>
  </si>
  <si>
    <t>Xylella taiwanensis Mag1 20701841</t>
  </si>
  <si>
    <t>Xylella sp. Mag1 13453590</t>
  </si>
  <si>
    <t>Xylella sp. Mag1 13453584</t>
  </si>
  <si>
    <t>Xylella fastidiosa subsp. pauca Mag1 10513216</t>
  </si>
  <si>
    <t>Xylella sp. Mag1 12481817</t>
  </si>
  <si>
    <t>Xylella fastidiosa subsp. pauca Mag1 15620328</t>
  </si>
  <si>
    <t>Xylella fastidiosa subsp. multiplex Mag1 6958542</t>
  </si>
  <si>
    <t>Xylella fastidiosa subsp. multiplex Mag1 15928950</t>
  </si>
  <si>
    <t>Xylella fastidiosa subsp. fastidiosa Mag1 5321934</t>
  </si>
  <si>
    <t>Xylella sp. Mag1 124516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4.9989318521683403E-2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 applyProtection="0">
      <alignment horizontal="right"/>
    </xf>
    <xf numFmtId="49" fontId="1" fillId="0" borderId="0" applyNumberFormat="0" applyProtection="0">
      <alignment horizontal="right"/>
    </xf>
  </cellStyleXfs>
  <cellXfs count="70">
    <xf numFmtId="0" fontId="0" fillId="0" borderId="0" xfId="0"/>
    <xf numFmtId="14" fontId="0" fillId="0" borderId="0" xfId="0" applyNumberFormat="1"/>
    <xf numFmtId="0" fontId="0" fillId="0" borderId="0" xfId="0" applyAlignment="1">
      <alignment wrapText="1"/>
    </xf>
    <xf numFmtId="16" fontId="0" fillId="0" borderId="0" xfId="0" applyNumberFormat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8" xfId="0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10" xfId="0" applyBorder="1"/>
    <xf numFmtId="0" fontId="0" fillId="0" borderId="12" xfId="0" applyBorder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7" borderId="2" xfId="0" applyFill="1" applyBorder="1"/>
    <xf numFmtId="0" fontId="0" fillId="7" borderId="3" xfId="0" applyFill="1" applyBorder="1"/>
    <xf numFmtId="0" fontId="0" fillId="7" borderId="4" xfId="0" applyFill="1" applyBorder="1"/>
    <xf numFmtId="0" fontId="0" fillId="7" borderId="10" xfId="0" applyFill="1" applyBorder="1"/>
    <xf numFmtId="0" fontId="0" fillId="7" borderId="11" xfId="0" applyFill="1" applyBorder="1"/>
    <xf numFmtId="0" fontId="0" fillId="7" borderId="12" xfId="0" applyFill="1" applyBorder="1"/>
    <xf numFmtId="0" fontId="0" fillId="0" borderId="13" xfId="0" applyBorder="1"/>
    <xf numFmtId="0" fontId="0" fillId="0" borderId="14" xfId="0" applyBorder="1"/>
    <xf numFmtId="0" fontId="0" fillId="0" borderId="17" xfId="0" applyBorder="1"/>
    <xf numFmtId="0" fontId="0" fillId="0" borderId="18" xfId="0" applyBorder="1"/>
    <xf numFmtId="0" fontId="0" fillId="0" borderId="18" xfId="0" applyBorder="1" applyAlignment="1">
      <alignment vertical="center" wrapText="1"/>
    </xf>
    <xf numFmtId="0" fontId="0" fillId="0" borderId="19" xfId="0" applyBorder="1" applyAlignment="1">
      <alignment vertical="center" wrapText="1"/>
    </xf>
    <xf numFmtId="0" fontId="0" fillId="0" borderId="15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16" xfId="0" applyBorder="1"/>
    <xf numFmtId="0" fontId="1" fillId="0" borderId="22" xfId="1" applyBorder="1" applyAlignment="1">
      <alignment horizontal="center"/>
    </xf>
    <xf numFmtId="0" fontId="0" fillId="0" borderId="6" xfId="0" applyBorder="1" applyAlignment="1">
      <alignment horizontal="center"/>
    </xf>
    <xf numFmtId="14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23" xfId="1" applyBorder="1" applyAlignment="1">
      <alignment horizontal="center"/>
    </xf>
    <xf numFmtId="0" fontId="0" fillId="0" borderId="0" xfId="0" applyBorder="1" applyAlignment="1">
      <alignment horizontal="center"/>
    </xf>
    <xf numFmtId="14" fontId="0" fillId="0" borderId="0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14" fontId="0" fillId="0" borderId="11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6" fontId="0" fillId="0" borderId="0" xfId="0" applyNumberForma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2" fillId="0" borderId="0" xfId="0" applyFont="1"/>
    <xf numFmtId="0" fontId="0" fillId="7" borderId="5" xfId="0" applyFill="1" applyBorder="1" applyAlignment="1">
      <alignment horizontal="center"/>
    </xf>
    <xf numFmtId="0" fontId="0" fillId="7" borderId="6" xfId="0" applyFill="1" applyBorder="1" applyAlignment="1">
      <alignment horizontal="center" wrapText="1"/>
    </xf>
    <xf numFmtId="0" fontId="0" fillId="7" borderId="7" xfId="0" applyFill="1" applyBorder="1" applyAlignment="1">
      <alignment horizontal="center" wrapText="1"/>
    </xf>
    <xf numFmtId="0" fontId="0" fillId="0" borderId="1" xfId="0" applyBorder="1" applyAlignment="1">
      <alignment horizontal="center"/>
    </xf>
  </cellXfs>
  <cellStyles count="3">
    <cellStyle name="iTOLnormal" xfId="1" xr:uid="{A7EBB8A6-A546-45D7-BB2F-58107A9F0679}"/>
    <cellStyle name="iTOLtext" xfId="2" xr:uid="{EE053467-0665-42FB-91FA-10DB32E1B228}"/>
    <cellStyle name="Normal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2F080-3A5F-4D1D-B403-0C979C7E702B}">
  <dimension ref="A1:AB246"/>
  <sheetViews>
    <sheetView workbookViewId="0">
      <selection activeCell="A36" sqref="A36"/>
    </sheetView>
  </sheetViews>
  <sheetFormatPr defaultRowHeight="14.5" x14ac:dyDescent="0.35"/>
  <cols>
    <col min="1" max="1" width="39" bestFit="1" customWidth="1"/>
    <col min="2" max="2" width="17.453125" bestFit="1" customWidth="1"/>
    <col min="3" max="3" width="22.36328125" bestFit="1" customWidth="1"/>
    <col min="4" max="4" width="29.36328125" customWidth="1"/>
    <col min="5" max="5" width="30.6328125" bestFit="1" customWidth="1"/>
    <col min="6" max="6" width="32.08984375" bestFit="1" customWidth="1"/>
    <col min="7" max="7" width="16" bestFit="1" customWidth="1"/>
    <col min="8" max="8" width="19.81640625" customWidth="1"/>
    <col min="9" max="9" width="19.6328125" bestFit="1" customWidth="1"/>
    <col min="10" max="10" width="30.08984375" bestFit="1" customWidth="1"/>
    <col min="11" max="11" width="24.1796875" bestFit="1" customWidth="1"/>
  </cols>
  <sheetData>
    <row r="1" spans="1:28" s="2" customFormat="1" ht="15" thickBot="1" x14ac:dyDescent="0.4">
      <c r="A1" s="66" t="s">
        <v>2</v>
      </c>
      <c r="B1" s="67" t="s">
        <v>0</v>
      </c>
      <c r="C1" s="67" t="s">
        <v>1</v>
      </c>
      <c r="D1" s="67" t="s">
        <v>2</v>
      </c>
      <c r="E1" s="67" t="s">
        <v>3</v>
      </c>
      <c r="F1" s="67" t="s">
        <v>5</v>
      </c>
      <c r="G1" s="67" t="s">
        <v>6</v>
      </c>
      <c r="H1" s="67" t="s">
        <v>7</v>
      </c>
      <c r="I1" s="67" t="s">
        <v>8</v>
      </c>
      <c r="J1" s="67" t="s">
        <v>9</v>
      </c>
      <c r="K1" s="68" t="s">
        <v>10</v>
      </c>
    </row>
    <row r="2" spans="1:28" x14ac:dyDescent="0.35">
      <c r="A2" s="45" t="s">
        <v>681</v>
      </c>
      <c r="B2" s="46" t="s">
        <v>112</v>
      </c>
      <c r="C2" s="46" t="s">
        <v>113</v>
      </c>
      <c r="D2" s="46" t="s">
        <v>114</v>
      </c>
      <c r="E2" s="46" t="s">
        <v>115</v>
      </c>
      <c r="F2" s="46">
        <v>33307802</v>
      </c>
      <c r="G2" s="46" t="s">
        <v>34</v>
      </c>
      <c r="H2" s="47">
        <v>45355</v>
      </c>
      <c r="I2" s="46" t="s">
        <v>116</v>
      </c>
      <c r="J2" s="46">
        <v>85</v>
      </c>
      <c r="K2" s="48"/>
      <c r="AB2" s="1"/>
    </row>
    <row r="3" spans="1:28" x14ac:dyDescent="0.35">
      <c r="A3" s="49" t="s">
        <v>732</v>
      </c>
      <c r="B3" s="50" t="s">
        <v>216</v>
      </c>
      <c r="C3" s="50" t="s">
        <v>217</v>
      </c>
      <c r="D3" s="50" t="s">
        <v>93</v>
      </c>
      <c r="E3" s="50"/>
      <c r="F3" s="50">
        <v>34308422</v>
      </c>
      <c r="G3" s="50" t="s">
        <v>34</v>
      </c>
      <c r="H3" s="51">
        <v>45665</v>
      </c>
      <c r="I3" s="50" t="s">
        <v>218</v>
      </c>
      <c r="J3" s="50">
        <v>864</v>
      </c>
      <c r="K3" s="52"/>
      <c r="AB3" s="1"/>
    </row>
    <row r="4" spans="1:28" x14ac:dyDescent="0.35">
      <c r="A4" s="49" t="s">
        <v>721</v>
      </c>
      <c r="B4" s="50" t="s">
        <v>239</v>
      </c>
      <c r="C4" s="50" t="s">
        <v>240</v>
      </c>
      <c r="D4" s="50" t="s">
        <v>93</v>
      </c>
      <c r="E4" s="50" t="s">
        <v>92</v>
      </c>
      <c r="F4" s="50">
        <v>32987698</v>
      </c>
      <c r="G4" s="50" t="s">
        <v>34</v>
      </c>
      <c r="H4" s="51">
        <v>44672</v>
      </c>
      <c r="I4" s="50" t="s">
        <v>241</v>
      </c>
      <c r="J4" s="50">
        <v>79</v>
      </c>
      <c r="K4" s="52"/>
      <c r="Y4" s="1"/>
      <c r="AB4" s="1"/>
    </row>
    <row r="5" spans="1:28" x14ac:dyDescent="0.35">
      <c r="A5" s="49" t="s">
        <v>722</v>
      </c>
      <c r="B5" s="50" t="s">
        <v>212</v>
      </c>
      <c r="C5" s="50" t="s">
        <v>213</v>
      </c>
      <c r="D5" s="50" t="s">
        <v>93</v>
      </c>
      <c r="E5" s="50" t="s">
        <v>214</v>
      </c>
      <c r="F5" s="50">
        <v>33499641</v>
      </c>
      <c r="G5" s="50" t="s">
        <v>100</v>
      </c>
      <c r="H5" s="51">
        <v>42321</v>
      </c>
      <c r="I5" s="50" t="s">
        <v>215</v>
      </c>
      <c r="J5" s="50">
        <v>27</v>
      </c>
      <c r="K5" s="52"/>
      <c r="Y5" s="1"/>
      <c r="AB5" s="1"/>
    </row>
    <row r="6" spans="1:28" x14ac:dyDescent="0.35">
      <c r="A6" s="49" t="s">
        <v>705</v>
      </c>
      <c r="B6" s="50" t="s">
        <v>470</v>
      </c>
      <c r="C6" s="50" t="s">
        <v>471</v>
      </c>
      <c r="D6" s="50" t="s">
        <v>93</v>
      </c>
      <c r="E6" s="50" t="s">
        <v>472</v>
      </c>
      <c r="F6" s="50">
        <v>33016309</v>
      </c>
      <c r="G6" s="50" t="s">
        <v>34</v>
      </c>
      <c r="H6" s="51">
        <v>42583</v>
      </c>
      <c r="I6" s="50" t="s">
        <v>473</v>
      </c>
      <c r="J6" s="50">
        <v>547</v>
      </c>
      <c r="K6" s="52"/>
      <c r="AB6" s="1"/>
    </row>
    <row r="7" spans="1:28" x14ac:dyDescent="0.35">
      <c r="A7" s="49" t="s">
        <v>684</v>
      </c>
      <c r="B7" s="50" t="s">
        <v>223</v>
      </c>
      <c r="C7" s="50" t="s">
        <v>224</v>
      </c>
      <c r="D7" s="50" t="s">
        <v>93</v>
      </c>
      <c r="E7" s="50" t="s">
        <v>225</v>
      </c>
      <c r="F7" s="50">
        <v>33838288</v>
      </c>
      <c r="G7" s="50" t="s">
        <v>100</v>
      </c>
      <c r="H7" s="51">
        <v>44054</v>
      </c>
      <c r="I7" s="50" t="s">
        <v>226</v>
      </c>
      <c r="J7" s="50">
        <v>76</v>
      </c>
      <c r="K7" s="52"/>
      <c r="AB7" s="1"/>
    </row>
    <row r="8" spans="1:28" x14ac:dyDescent="0.35">
      <c r="A8" s="49" t="s">
        <v>719</v>
      </c>
      <c r="B8" s="50" t="s">
        <v>318</v>
      </c>
      <c r="C8" s="50" t="s">
        <v>319</v>
      </c>
      <c r="D8" s="50" t="s">
        <v>93</v>
      </c>
      <c r="E8" s="50" t="s">
        <v>320</v>
      </c>
      <c r="F8" s="50">
        <v>33453813</v>
      </c>
      <c r="G8" s="50" t="s">
        <v>100</v>
      </c>
      <c r="H8" s="51">
        <v>44612</v>
      </c>
      <c r="I8" s="50" t="s">
        <v>321</v>
      </c>
      <c r="J8" s="50">
        <v>139</v>
      </c>
      <c r="K8" s="52"/>
      <c r="Y8" s="1"/>
      <c r="AB8" s="1"/>
    </row>
    <row r="9" spans="1:28" x14ac:dyDescent="0.35">
      <c r="A9" s="49" t="s">
        <v>682</v>
      </c>
      <c r="B9" s="50" t="s">
        <v>422</v>
      </c>
      <c r="C9" s="50" t="s">
        <v>423</v>
      </c>
      <c r="D9" s="50" t="s">
        <v>93</v>
      </c>
      <c r="E9" s="50" t="s">
        <v>424</v>
      </c>
      <c r="F9" s="50">
        <v>33628657</v>
      </c>
      <c r="G9" s="50" t="s">
        <v>100</v>
      </c>
      <c r="H9" s="51">
        <v>44612</v>
      </c>
      <c r="I9" s="50" t="s">
        <v>425</v>
      </c>
      <c r="J9" s="50">
        <v>202</v>
      </c>
      <c r="K9" s="52"/>
      <c r="Y9" s="1"/>
      <c r="AB9" s="1"/>
    </row>
    <row r="10" spans="1:28" x14ac:dyDescent="0.35">
      <c r="A10" s="49" t="s">
        <v>764</v>
      </c>
      <c r="B10" s="50" t="s">
        <v>494</v>
      </c>
      <c r="C10" s="50" t="s">
        <v>495</v>
      </c>
      <c r="D10" s="50" t="s">
        <v>93</v>
      </c>
      <c r="E10" s="50" t="s">
        <v>496</v>
      </c>
      <c r="F10" s="50">
        <v>33937141</v>
      </c>
      <c r="G10" s="50" t="s">
        <v>100</v>
      </c>
      <c r="H10" s="51">
        <v>44612</v>
      </c>
      <c r="I10" s="50" t="s">
        <v>497</v>
      </c>
      <c r="J10" s="50">
        <v>391</v>
      </c>
      <c r="K10" s="52"/>
      <c r="Y10" s="1"/>
      <c r="AB10" s="1"/>
    </row>
    <row r="11" spans="1:28" x14ac:dyDescent="0.35">
      <c r="A11" s="49" t="s">
        <v>763</v>
      </c>
      <c r="B11" s="50" t="s">
        <v>462</v>
      </c>
      <c r="C11" s="50" t="s">
        <v>463</v>
      </c>
      <c r="D11" s="50" t="s">
        <v>93</v>
      </c>
      <c r="E11" s="50" t="s">
        <v>464</v>
      </c>
      <c r="F11" s="50">
        <v>33663170</v>
      </c>
      <c r="G11" s="50" t="s">
        <v>100</v>
      </c>
      <c r="H11" s="51">
        <v>44612</v>
      </c>
      <c r="I11" s="50" t="s">
        <v>465</v>
      </c>
      <c r="J11" s="50">
        <v>250</v>
      </c>
      <c r="K11" s="52"/>
      <c r="Y11" s="1"/>
      <c r="AB11" s="1"/>
    </row>
    <row r="12" spans="1:28" x14ac:dyDescent="0.35">
      <c r="A12" s="49" t="s">
        <v>773</v>
      </c>
      <c r="B12" s="50" t="s">
        <v>482</v>
      </c>
      <c r="C12" s="50" t="s">
        <v>483</v>
      </c>
      <c r="D12" s="50" t="s">
        <v>93</v>
      </c>
      <c r="E12" s="50" t="s">
        <v>484</v>
      </c>
      <c r="F12" s="50">
        <v>33512678</v>
      </c>
      <c r="G12" s="50" t="s">
        <v>100</v>
      </c>
      <c r="H12" s="51">
        <v>44612</v>
      </c>
      <c r="I12" s="50" t="s">
        <v>485</v>
      </c>
      <c r="J12" s="50">
        <v>279</v>
      </c>
      <c r="K12" s="52"/>
      <c r="Y12" s="1"/>
      <c r="AB12" s="1"/>
    </row>
    <row r="13" spans="1:28" x14ac:dyDescent="0.35">
      <c r="A13" s="49" t="s">
        <v>758</v>
      </c>
      <c r="B13" s="50" t="s">
        <v>466</v>
      </c>
      <c r="C13" s="50" t="s">
        <v>467</v>
      </c>
      <c r="D13" s="50" t="s">
        <v>93</v>
      </c>
      <c r="E13" s="50" t="s">
        <v>468</v>
      </c>
      <c r="F13" s="50">
        <v>33484307</v>
      </c>
      <c r="G13" s="50" t="s">
        <v>100</v>
      </c>
      <c r="H13" s="51">
        <v>44612</v>
      </c>
      <c r="I13" s="50" t="s">
        <v>469</v>
      </c>
      <c r="J13" s="50">
        <v>260</v>
      </c>
      <c r="K13" s="52"/>
      <c r="Y13" s="1"/>
      <c r="AB13" s="1"/>
    </row>
    <row r="14" spans="1:28" x14ac:dyDescent="0.35">
      <c r="A14" s="49" t="s">
        <v>770</v>
      </c>
      <c r="B14" s="50" t="s">
        <v>402</v>
      </c>
      <c r="C14" s="50" t="s">
        <v>403</v>
      </c>
      <c r="D14" s="50" t="s">
        <v>93</v>
      </c>
      <c r="E14" s="50" t="s">
        <v>404</v>
      </c>
      <c r="F14" s="50">
        <v>33787654</v>
      </c>
      <c r="G14" s="50" t="s">
        <v>100</v>
      </c>
      <c r="H14" s="51">
        <v>44612</v>
      </c>
      <c r="I14" s="50" t="s">
        <v>405</v>
      </c>
      <c r="J14" s="50">
        <v>211</v>
      </c>
      <c r="K14" s="52"/>
      <c r="Y14" s="1"/>
      <c r="AB14" s="1"/>
    </row>
    <row r="15" spans="1:28" x14ac:dyDescent="0.35">
      <c r="A15" s="49" t="s">
        <v>700</v>
      </c>
      <c r="B15" s="50" t="s">
        <v>442</v>
      </c>
      <c r="C15" s="50" t="s">
        <v>443</v>
      </c>
      <c r="D15" s="50" t="s">
        <v>93</v>
      </c>
      <c r="E15" s="50" t="s">
        <v>444</v>
      </c>
      <c r="F15" s="50">
        <v>33010498</v>
      </c>
      <c r="G15" s="50" t="s">
        <v>100</v>
      </c>
      <c r="H15" s="51">
        <v>44612</v>
      </c>
      <c r="I15" s="50" t="s">
        <v>445</v>
      </c>
      <c r="J15" s="50">
        <v>181</v>
      </c>
      <c r="K15" s="52"/>
      <c r="Y15" s="1"/>
      <c r="AB15" s="1"/>
    </row>
    <row r="16" spans="1:28" x14ac:dyDescent="0.35">
      <c r="A16" s="49" t="s">
        <v>690</v>
      </c>
      <c r="B16" s="50" t="s">
        <v>334</v>
      </c>
      <c r="C16" s="50" t="s">
        <v>335</v>
      </c>
      <c r="D16" s="50" t="s">
        <v>93</v>
      </c>
      <c r="E16" s="50" t="s">
        <v>336</v>
      </c>
      <c r="F16" s="50">
        <v>33619781</v>
      </c>
      <c r="G16" s="50" t="s">
        <v>100</v>
      </c>
      <c r="H16" s="51">
        <v>44612</v>
      </c>
      <c r="I16" s="50" t="s">
        <v>337</v>
      </c>
      <c r="J16" s="50">
        <v>218</v>
      </c>
      <c r="K16" s="52"/>
      <c r="Y16" s="1"/>
      <c r="AB16" s="1"/>
    </row>
    <row r="17" spans="1:28" x14ac:dyDescent="0.35">
      <c r="A17" s="49" t="s">
        <v>686</v>
      </c>
      <c r="B17" s="50" t="s">
        <v>354</v>
      </c>
      <c r="C17" s="50" t="s">
        <v>355</v>
      </c>
      <c r="D17" s="50" t="s">
        <v>93</v>
      </c>
      <c r="E17" s="50" t="s">
        <v>356</v>
      </c>
      <c r="F17" s="50">
        <v>33139412</v>
      </c>
      <c r="G17" s="50" t="s">
        <v>100</v>
      </c>
      <c r="H17" s="51">
        <v>44612</v>
      </c>
      <c r="I17" s="50" t="s">
        <v>357</v>
      </c>
      <c r="J17" s="50">
        <v>169</v>
      </c>
      <c r="K17" s="52"/>
      <c r="Y17" s="1"/>
      <c r="AB17" s="1"/>
    </row>
    <row r="18" spans="1:28" x14ac:dyDescent="0.35">
      <c r="A18" s="49" t="s">
        <v>689</v>
      </c>
      <c r="B18" s="50" t="s">
        <v>314</v>
      </c>
      <c r="C18" s="50" t="s">
        <v>315</v>
      </c>
      <c r="D18" s="50" t="s">
        <v>93</v>
      </c>
      <c r="E18" s="50" t="s">
        <v>316</v>
      </c>
      <c r="F18" s="50">
        <v>33391393</v>
      </c>
      <c r="G18" s="50" t="s">
        <v>100</v>
      </c>
      <c r="H18" s="51">
        <v>44612</v>
      </c>
      <c r="I18" s="50" t="s">
        <v>317</v>
      </c>
      <c r="J18" s="50">
        <v>217</v>
      </c>
      <c r="K18" s="52"/>
      <c r="Y18" s="1"/>
      <c r="AB18" s="1"/>
    </row>
    <row r="19" spans="1:28" x14ac:dyDescent="0.35">
      <c r="A19" s="49" t="s">
        <v>775</v>
      </c>
      <c r="B19" s="50" t="s">
        <v>438</v>
      </c>
      <c r="C19" s="50" t="s">
        <v>439</v>
      </c>
      <c r="D19" s="50" t="s">
        <v>93</v>
      </c>
      <c r="E19" s="50" t="s">
        <v>440</v>
      </c>
      <c r="F19" s="50">
        <v>34025009</v>
      </c>
      <c r="G19" s="50" t="s">
        <v>100</v>
      </c>
      <c r="H19" s="51">
        <v>44612</v>
      </c>
      <c r="I19" s="50" t="s">
        <v>441</v>
      </c>
      <c r="J19" s="50">
        <v>176</v>
      </c>
      <c r="K19" s="52"/>
      <c r="Y19" s="1"/>
      <c r="AB19" s="1"/>
    </row>
    <row r="20" spans="1:28" x14ac:dyDescent="0.35">
      <c r="A20" s="49" t="s">
        <v>767</v>
      </c>
      <c r="B20" s="50" t="s">
        <v>370</v>
      </c>
      <c r="C20" s="50" t="s">
        <v>371</v>
      </c>
      <c r="D20" s="50" t="s">
        <v>93</v>
      </c>
      <c r="E20" s="50" t="s">
        <v>372</v>
      </c>
      <c r="F20" s="50">
        <v>34103675</v>
      </c>
      <c r="G20" s="50" t="s">
        <v>100</v>
      </c>
      <c r="H20" s="51">
        <v>44612</v>
      </c>
      <c r="I20" s="50" t="s">
        <v>373</v>
      </c>
      <c r="J20" s="50">
        <v>192</v>
      </c>
      <c r="K20" s="52"/>
      <c r="Y20" s="1"/>
      <c r="AB20" s="1"/>
    </row>
    <row r="21" spans="1:28" x14ac:dyDescent="0.35">
      <c r="A21" s="49" t="s">
        <v>743</v>
      </c>
      <c r="B21" s="50" t="s">
        <v>434</v>
      </c>
      <c r="C21" s="50" t="s">
        <v>435</v>
      </c>
      <c r="D21" s="50" t="s">
        <v>93</v>
      </c>
      <c r="E21" s="50" t="s">
        <v>436</v>
      </c>
      <c r="F21" s="50">
        <v>34274301</v>
      </c>
      <c r="G21" s="50" t="s">
        <v>100</v>
      </c>
      <c r="H21" s="51">
        <v>44612</v>
      </c>
      <c r="I21" s="50" t="s">
        <v>437</v>
      </c>
      <c r="J21" s="50">
        <v>236</v>
      </c>
      <c r="K21" s="52"/>
      <c r="Y21" s="1"/>
      <c r="AB21" s="1"/>
    </row>
    <row r="22" spans="1:28" x14ac:dyDescent="0.35">
      <c r="A22" s="49" t="s">
        <v>704</v>
      </c>
      <c r="B22" s="50" t="s">
        <v>242</v>
      </c>
      <c r="C22" s="50" t="s">
        <v>243</v>
      </c>
      <c r="D22" s="50" t="s">
        <v>93</v>
      </c>
      <c r="E22" s="50" t="s">
        <v>244</v>
      </c>
      <c r="F22" s="50">
        <v>33466707</v>
      </c>
      <c r="G22" s="50" t="s">
        <v>34</v>
      </c>
      <c r="H22" s="51">
        <v>44503</v>
      </c>
      <c r="I22" s="50" t="s">
        <v>245</v>
      </c>
      <c r="J22" s="50">
        <v>111</v>
      </c>
      <c r="K22" s="52"/>
      <c r="Y22" s="1"/>
      <c r="AB22" s="1"/>
    </row>
    <row r="23" spans="1:28" x14ac:dyDescent="0.35">
      <c r="A23" s="49" t="s">
        <v>731</v>
      </c>
      <c r="B23" s="50" t="s">
        <v>250</v>
      </c>
      <c r="C23" s="50" t="s">
        <v>251</v>
      </c>
      <c r="D23" s="50" t="s">
        <v>93</v>
      </c>
      <c r="E23" s="50" t="s">
        <v>252</v>
      </c>
      <c r="F23" s="50">
        <v>33787535</v>
      </c>
      <c r="G23" s="50" t="s">
        <v>34</v>
      </c>
      <c r="H23" s="51">
        <v>44503</v>
      </c>
      <c r="I23" s="50" t="s">
        <v>253</v>
      </c>
      <c r="J23" s="50">
        <v>216</v>
      </c>
      <c r="K23" s="52"/>
      <c r="Y23" s="1"/>
      <c r="AB23" s="1"/>
    </row>
    <row r="24" spans="1:28" x14ac:dyDescent="0.35">
      <c r="A24" s="49" t="s">
        <v>711</v>
      </c>
      <c r="B24" s="50" t="s">
        <v>266</v>
      </c>
      <c r="C24" s="50" t="s">
        <v>267</v>
      </c>
      <c r="D24" s="50" t="s">
        <v>93</v>
      </c>
      <c r="E24" s="50" t="s">
        <v>268</v>
      </c>
      <c r="F24" s="50">
        <v>35169602</v>
      </c>
      <c r="G24" s="50" t="s">
        <v>34</v>
      </c>
      <c r="H24" s="51">
        <v>44503</v>
      </c>
      <c r="I24" s="50" t="s">
        <v>269</v>
      </c>
      <c r="J24" s="50">
        <v>449</v>
      </c>
      <c r="K24" s="52"/>
      <c r="Y24" s="1"/>
      <c r="AB24" s="1"/>
    </row>
    <row r="25" spans="1:28" x14ac:dyDescent="0.35">
      <c r="A25" s="49" t="s">
        <v>692</v>
      </c>
      <c r="B25" s="50" t="s">
        <v>166</v>
      </c>
      <c r="C25" s="50" t="s">
        <v>167</v>
      </c>
      <c r="D25" s="50" t="s">
        <v>93</v>
      </c>
      <c r="E25" s="50" t="s">
        <v>168</v>
      </c>
      <c r="F25" s="50">
        <v>34108428</v>
      </c>
      <c r="G25" s="50" t="s">
        <v>14</v>
      </c>
      <c r="H25" s="51">
        <v>45044</v>
      </c>
      <c r="I25" s="50"/>
      <c r="J25" s="50">
        <v>10</v>
      </c>
      <c r="K25" s="52"/>
      <c r="Y25" s="1"/>
      <c r="AB25" s="1"/>
    </row>
    <row r="26" spans="1:28" x14ac:dyDescent="0.35">
      <c r="A26" s="49" t="s">
        <v>768</v>
      </c>
      <c r="B26" s="50" t="s">
        <v>310</v>
      </c>
      <c r="C26" s="50" t="s">
        <v>311</v>
      </c>
      <c r="D26" s="50" t="s">
        <v>93</v>
      </c>
      <c r="E26" s="50" t="s">
        <v>312</v>
      </c>
      <c r="F26" s="50">
        <v>34026010</v>
      </c>
      <c r="G26" s="50" t="s">
        <v>100</v>
      </c>
      <c r="H26" s="51">
        <v>44612</v>
      </c>
      <c r="I26" s="50" t="s">
        <v>313</v>
      </c>
      <c r="J26" s="50">
        <v>141</v>
      </c>
      <c r="K26" s="52"/>
      <c r="Y26" s="1"/>
      <c r="AB26" s="1"/>
    </row>
    <row r="27" spans="1:28" x14ac:dyDescent="0.35">
      <c r="A27" s="49" t="s">
        <v>759</v>
      </c>
      <c r="B27" s="50" t="s">
        <v>274</v>
      </c>
      <c r="C27" s="50" t="s">
        <v>275</v>
      </c>
      <c r="D27" s="50" t="s">
        <v>93</v>
      </c>
      <c r="E27" s="50" t="s">
        <v>276</v>
      </c>
      <c r="F27" s="50">
        <v>34016377</v>
      </c>
      <c r="G27" s="50" t="s">
        <v>100</v>
      </c>
      <c r="H27" s="51">
        <v>44612</v>
      </c>
      <c r="I27" s="50" t="s">
        <v>277</v>
      </c>
      <c r="J27" s="50">
        <v>121</v>
      </c>
      <c r="K27" s="52"/>
      <c r="Y27" s="1"/>
      <c r="AB27" s="1"/>
    </row>
    <row r="28" spans="1:28" x14ac:dyDescent="0.35">
      <c r="A28" s="49" t="s">
        <v>779</v>
      </c>
      <c r="B28" s="50" t="s">
        <v>219</v>
      </c>
      <c r="C28" s="50" t="s">
        <v>220</v>
      </c>
      <c r="D28" s="50" t="s">
        <v>93</v>
      </c>
      <c r="E28" s="50" t="s">
        <v>221</v>
      </c>
      <c r="F28" s="50">
        <v>34964232</v>
      </c>
      <c r="G28" s="50" t="s">
        <v>34</v>
      </c>
      <c r="H28" s="51">
        <v>44181</v>
      </c>
      <c r="I28" s="50" t="s">
        <v>222</v>
      </c>
      <c r="J28" s="50">
        <v>61</v>
      </c>
      <c r="K28" s="52">
        <v>24515</v>
      </c>
      <c r="Y28" s="1"/>
      <c r="AB28" s="1"/>
    </row>
    <row r="29" spans="1:28" x14ac:dyDescent="0.35">
      <c r="A29" s="49" t="s">
        <v>714</v>
      </c>
      <c r="B29" s="50" t="s">
        <v>322</v>
      </c>
      <c r="C29" s="50" t="s">
        <v>323</v>
      </c>
      <c r="D29" s="50" t="s">
        <v>93</v>
      </c>
      <c r="E29" s="50" t="s">
        <v>324</v>
      </c>
      <c r="F29" s="50">
        <v>35633396</v>
      </c>
      <c r="G29" s="50" t="s">
        <v>34</v>
      </c>
      <c r="H29" s="51">
        <v>43507</v>
      </c>
      <c r="I29" s="50" t="s">
        <v>325</v>
      </c>
      <c r="J29" s="50">
        <v>735</v>
      </c>
      <c r="K29" s="52">
        <v>13580</v>
      </c>
      <c r="Y29" s="1"/>
      <c r="AB29" s="1"/>
    </row>
    <row r="30" spans="1:28" x14ac:dyDescent="0.35">
      <c r="A30" s="49" t="s">
        <v>746</v>
      </c>
      <c r="B30" s="50" t="s">
        <v>454</v>
      </c>
      <c r="C30" s="50" t="s">
        <v>455</v>
      </c>
      <c r="D30" s="50" t="s">
        <v>93</v>
      </c>
      <c r="E30" s="50" t="s">
        <v>456</v>
      </c>
      <c r="F30" s="50">
        <v>33780720</v>
      </c>
      <c r="G30" s="50" t="s">
        <v>100</v>
      </c>
      <c r="H30" s="51">
        <v>44612</v>
      </c>
      <c r="I30" s="50" t="s">
        <v>457</v>
      </c>
      <c r="J30" s="50">
        <v>220</v>
      </c>
      <c r="K30" s="52"/>
      <c r="Y30" s="1"/>
      <c r="AB30" s="1"/>
    </row>
    <row r="31" spans="1:28" x14ac:dyDescent="0.35">
      <c r="A31" s="49" t="s">
        <v>753</v>
      </c>
      <c r="B31" s="50" t="s">
        <v>394</v>
      </c>
      <c r="C31" s="50" t="s">
        <v>395</v>
      </c>
      <c r="D31" s="50" t="s">
        <v>93</v>
      </c>
      <c r="E31" s="50" t="s">
        <v>396</v>
      </c>
      <c r="F31" s="50">
        <v>33968938</v>
      </c>
      <c r="G31" s="50" t="s">
        <v>100</v>
      </c>
      <c r="H31" s="51">
        <v>44612</v>
      </c>
      <c r="I31" s="50" t="s">
        <v>397</v>
      </c>
      <c r="J31" s="50">
        <v>152</v>
      </c>
      <c r="K31" s="52"/>
      <c r="Y31" s="1"/>
      <c r="AB31" s="1"/>
    </row>
    <row r="32" spans="1:28" x14ac:dyDescent="0.35">
      <c r="A32" s="49" t="s">
        <v>762</v>
      </c>
      <c r="B32" s="50" t="s">
        <v>486</v>
      </c>
      <c r="C32" s="50" t="s">
        <v>487</v>
      </c>
      <c r="D32" s="50" t="s">
        <v>93</v>
      </c>
      <c r="E32" s="50" t="s">
        <v>488</v>
      </c>
      <c r="F32" s="50">
        <v>33661040</v>
      </c>
      <c r="G32" s="50" t="s">
        <v>100</v>
      </c>
      <c r="H32" s="51">
        <v>44612</v>
      </c>
      <c r="I32" s="50" t="s">
        <v>489</v>
      </c>
      <c r="J32" s="50">
        <v>308</v>
      </c>
      <c r="K32" s="52"/>
      <c r="Y32" s="1"/>
      <c r="AB32" s="1"/>
    </row>
    <row r="33" spans="1:28" x14ac:dyDescent="0.35">
      <c r="A33" s="49" t="s">
        <v>737</v>
      </c>
      <c r="B33" s="50" t="s">
        <v>414</v>
      </c>
      <c r="C33" s="50" t="s">
        <v>415</v>
      </c>
      <c r="D33" s="50" t="s">
        <v>93</v>
      </c>
      <c r="E33" s="50" t="s">
        <v>416</v>
      </c>
      <c r="F33" s="50">
        <v>33700628</v>
      </c>
      <c r="G33" s="50" t="s">
        <v>100</v>
      </c>
      <c r="H33" s="51">
        <v>44612</v>
      </c>
      <c r="I33" s="50" t="s">
        <v>417</v>
      </c>
      <c r="J33" s="50">
        <v>202</v>
      </c>
      <c r="K33" s="52"/>
      <c r="Y33" s="1"/>
      <c r="AB33" s="1"/>
    </row>
    <row r="34" spans="1:28" x14ac:dyDescent="0.35">
      <c r="A34" s="49" t="s">
        <v>757</v>
      </c>
      <c r="B34" s="50" t="s">
        <v>490</v>
      </c>
      <c r="C34" s="50" t="s">
        <v>491</v>
      </c>
      <c r="D34" s="50" t="s">
        <v>93</v>
      </c>
      <c r="E34" s="50" t="s">
        <v>492</v>
      </c>
      <c r="F34" s="50">
        <v>33780674</v>
      </c>
      <c r="G34" s="50" t="s">
        <v>100</v>
      </c>
      <c r="H34" s="51">
        <v>44612</v>
      </c>
      <c r="I34" s="50" t="s">
        <v>493</v>
      </c>
      <c r="J34" s="50">
        <v>302</v>
      </c>
      <c r="K34" s="52"/>
      <c r="AB34" s="1"/>
    </row>
    <row r="35" spans="1:28" x14ac:dyDescent="0.35">
      <c r="A35" s="49" t="s">
        <v>716</v>
      </c>
      <c r="B35" s="50" t="s">
        <v>330</v>
      </c>
      <c r="C35" s="50" t="s">
        <v>331</v>
      </c>
      <c r="D35" s="50" t="s">
        <v>93</v>
      </c>
      <c r="E35" s="50" t="s">
        <v>332</v>
      </c>
      <c r="F35" s="50">
        <v>33180215</v>
      </c>
      <c r="G35" s="50" t="s">
        <v>100</v>
      </c>
      <c r="H35" s="51">
        <v>44612</v>
      </c>
      <c r="I35" s="50" t="s">
        <v>333</v>
      </c>
      <c r="J35" s="50">
        <v>139</v>
      </c>
      <c r="K35" s="52"/>
      <c r="AB35" s="1"/>
    </row>
    <row r="36" spans="1:28" x14ac:dyDescent="0.35">
      <c r="A36" s="49" t="s">
        <v>685</v>
      </c>
      <c r="B36" s="50" t="s">
        <v>386</v>
      </c>
      <c r="C36" s="50" t="s">
        <v>387</v>
      </c>
      <c r="D36" s="50" t="s">
        <v>93</v>
      </c>
      <c r="E36" s="50" t="s">
        <v>388</v>
      </c>
      <c r="F36" s="50">
        <v>33381644</v>
      </c>
      <c r="G36" s="50" t="s">
        <v>100</v>
      </c>
      <c r="H36" s="51">
        <v>44612</v>
      </c>
      <c r="I36" s="50" t="s">
        <v>389</v>
      </c>
      <c r="J36" s="50">
        <v>173</v>
      </c>
      <c r="K36" s="52"/>
      <c r="Y36" s="1"/>
      <c r="AB36" s="1"/>
    </row>
    <row r="37" spans="1:28" x14ac:dyDescent="0.35">
      <c r="A37" s="49" t="s">
        <v>755</v>
      </c>
      <c r="B37" s="50" t="s">
        <v>478</v>
      </c>
      <c r="C37" s="50" t="s">
        <v>479</v>
      </c>
      <c r="D37" s="50" t="s">
        <v>93</v>
      </c>
      <c r="E37" s="50" t="s">
        <v>480</v>
      </c>
      <c r="F37" s="50">
        <v>34297043</v>
      </c>
      <c r="G37" s="50" t="s">
        <v>100</v>
      </c>
      <c r="H37" s="51">
        <v>44612</v>
      </c>
      <c r="I37" s="50" t="s">
        <v>481</v>
      </c>
      <c r="J37" s="50">
        <v>322</v>
      </c>
      <c r="K37" s="52"/>
      <c r="Y37" s="1"/>
      <c r="AB37" s="1"/>
    </row>
    <row r="38" spans="1:28" x14ac:dyDescent="0.35">
      <c r="A38" s="49" t="s">
        <v>760</v>
      </c>
      <c r="B38" s="50" t="s">
        <v>498</v>
      </c>
      <c r="C38" s="50" t="s">
        <v>499</v>
      </c>
      <c r="D38" s="50" t="s">
        <v>93</v>
      </c>
      <c r="E38" s="50" t="s">
        <v>500</v>
      </c>
      <c r="F38" s="50">
        <v>33518967</v>
      </c>
      <c r="G38" s="50" t="s">
        <v>100</v>
      </c>
      <c r="H38" s="51">
        <v>44612</v>
      </c>
      <c r="I38" s="50" t="s">
        <v>501</v>
      </c>
      <c r="J38" s="50">
        <v>312</v>
      </c>
      <c r="K38" s="52"/>
      <c r="AB38" s="1"/>
    </row>
    <row r="39" spans="1:28" x14ac:dyDescent="0.35">
      <c r="A39" s="49" t="s">
        <v>698</v>
      </c>
      <c r="B39" s="50" t="s">
        <v>227</v>
      </c>
      <c r="C39" s="50" t="s">
        <v>228</v>
      </c>
      <c r="D39" s="50" t="s">
        <v>93</v>
      </c>
      <c r="E39" s="50" t="s">
        <v>229</v>
      </c>
      <c r="F39" s="50">
        <v>33740545</v>
      </c>
      <c r="G39" s="50" t="s">
        <v>100</v>
      </c>
      <c r="H39" s="51">
        <v>44482</v>
      </c>
      <c r="I39" s="50" t="s">
        <v>230</v>
      </c>
      <c r="J39" s="50">
        <v>285</v>
      </c>
      <c r="K39" s="52"/>
      <c r="Y39" s="1"/>
      <c r="AB39" s="1"/>
    </row>
    <row r="40" spans="1:28" x14ac:dyDescent="0.35">
      <c r="A40" s="49" t="s">
        <v>683</v>
      </c>
      <c r="B40" s="50" t="s">
        <v>208</v>
      </c>
      <c r="C40" s="50" t="s">
        <v>209</v>
      </c>
      <c r="D40" s="50" t="s">
        <v>93</v>
      </c>
      <c r="E40" s="50" t="s">
        <v>210</v>
      </c>
      <c r="F40" s="50">
        <v>33800049</v>
      </c>
      <c r="G40" s="50" t="s">
        <v>34</v>
      </c>
      <c r="H40" s="51">
        <v>43908</v>
      </c>
      <c r="I40" s="50" t="s">
        <v>211</v>
      </c>
      <c r="J40" s="50">
        <v>18</v>
      </c>
      <c r="K40" s="52"/>
      <c r="Y40" s="1"/>
      <c r="AB40" s="1"/>
    </row>
    <row r="41" spans="1:28" x14ac:dyDescent="0.35">
      <c r="A41" s="49" t="s">
        <v>725</v>
      </c>
      <c r="B41" s="50" t="s">
        <v>231</v>
      </c>
      <c r="C41" s="50" t="s">
        <v>232</v>
      </c>
      <c r="D41" s="50" t="s">
        <v>93</v>
      </c>
      <c r="E41" s="50" t="s">
        <v>233</v>
      </c>
      <c r="F41" s="50">
        <v>33950610</v>
      </c>
      <c r="G41" s="50" t="s">
        <v>34</v>
      </c>
      <c r="H41" s="51">
        <v>44503</v>
      </c>
      <c r="I41" s="50" t="s">
        <v>234</v>
      </c>
      <c r="J41" s="50">
        <v>174</v>
      </c>
      <c r="K41" s="52"/>
      <c r="AB41" s="1"/>
    </row>
    <row r="42" spans="1:28" x14ac:dyDescent="0.35">
      <c r="A42" s="49" t="s">
        <v>706</v>
      </c>
      <c r="B42" s="50" t="s">
        <v>258</v>
      </c>
      <c r="C42" s="50" t="s">
        <v>259</v>
      </c>
      <c r="D42" s="50" t="s">
        <v>93</v>
      </c>
      <c r="E42" s="50" t="s">
        <v>260</v>
      </c>
      <c r="F42" s="50">
        <v>34114442</v>
      </c>
      <c r="G42" s="50" t="s">
        <v>34</v>
      </c>
      <c r="H42" s="51">
        <v>45492</v>
      </c>
      <c r="I42" s="50" t="s">
        <v>261</v>
      </c>
      <c r="J42" s="50">
        <v>211</v>
      </c>
      <c r="K42" s="52"/>
      <c r="AB42" s="1"/>
    </row>
    <row r="43" spans="1:28" x14ac:dyDescent="0.35">
      <c r="A43" s="49" t="s">
        <v>727</v>
      </c>
      <c r="B43" s="50" t="s">
        <v>502</v>
      </c>
      <c r="C43" s="50" t="s">
        <v>503</v>
      </c>
      <c r="D43" s="50" t="s">
        <v>93</v>
      </c>
      <c r="E43" s="50" t="s">
        <v>504</v>
      </c>
      <c r="F43" s="50">
        <v>33390927</v>
      </c>
      <c r="G43" s="50" t="s">
        <v>100</v>
      </c>
      <c r="H43" s="51">
        <v>43559</v>
      </c>
      <c r="I43" s="50" t="s">
        <v>505</v>
      </c>
      <c r="J43" s="50">
        <v>1157</v>
      </c>
      <c r="K43" s="52"/>
      <c r="AB43" s="1"/>
    </row>
    <row r="44" spans="1:28" x14ac:dyDescent="0.35">
      <c r="A44" s="49" t="s">
        <v>724</v>
      </c>
      <c r="B44" s="50" t="s">
        <v>204</v>
      </c>
      <c r="C44" s="50" t="s">
        <v>205</v>
      </c>
      <c r="D44" s="50" t="s">
        <v>93</v>
      </c>
      <c r="E44" s="50" t="s">
        <v>206</v>
      </c>
      <c r="F44" s="50">
        <v>33441249</v>
      </c>
      <c r="G44" s="50" t="s">
        <v>100</v>
      </c>
      <c r="H44" s="51">
        <v>44502</v>
      </c>
      <c r="I44" s="50" t="s">
        <v>207</v>
      </c>
      <c r="J44" s="50">
        <v>26</v>
      </c>
      <c r="K44" s="52">
        <v>13192</v>
      </c>
      <c r="Y44" s="1"/>
      <c r="AB44" s="1"/>
    </row>
    <row r="45" spans="1:28" x14ac:dyDescent="0.35">
      <c r="A45" s="49" t="s">
        <v>718</v>
      </c>
      <c r="B45" s="50" t="s">
        <v>179</v>
      </c>
      <c r="C45" s="50" t="s">
        <v>180</v>
      </c>
      <c r="D45" s="50" t="s">
        <v>93</v>
      </c>
      <c r="E45" s="50" t="s">
        <v>181</v>
      </c>
      <c r="F45" s="50">
        <v>35840006</v>
      </c>
      <c r="G45" s="50" t="s">
        <v>34</v>
      </c>
      <c r="H45" s="51">
        <v>43845</v>
      </c>
      <c r="I45" s="50" t="s">
        <v>182</v>
      </c>
      <c r="J45" s="50">
        <v>19</v>
      </c>
      <c r="K45" s="52"/>
      <c r="Y45" s="1"/>
      <c r="AB45" s="1"/>
    </row>
    <row r="46" spans="1:28" x14ac:dyDescent="0.35">
      <c r="A46" s="49" t="s">
        <v>713</v>
      </c>
      <c r="B46" s="50" t="s">
        <v>235</v>
      </c>
      <c r="C46" s="50" t="s">
        <v>236</v>
      </c>
      <c r="D46" s="50" t="s">
        <v>93</v>
      </c>
      <c r="E46" s="50" t="s">
        <v>237</v>
      </c>
      <c r="F46" s="50">
        <v>33095158</v>
      </c>
      <c r="G46" s="50" t="s">
        <v>34</v>
      </c>
      <c r="H46" s="51">
        <v>45432</v>
      </c>
      <c r="I46" s="50" t="s">
        <v>238</v>
      </c>
      <c r="J46" s="50">
        <v>79</v>
      </c>
      <c r="K46" s="52"/>
      <c r="Y46" s="1"/>
      <c r="AB46" s="1"/>
    </row>
    <row r="47" spans="1:28" x14ac:dyDescent="0.35">
      <c r="A47" s="49" t="s">
        <v>717</v>
      </c>
      <c r="B47" s="50" t="s">
        <v>196</v>
      </c>
      <c r="C47" s="50" t="s">
        <v>197</v>
      </c>
      <c r="D47" s="50" t="s">
        <v>93</v>
      </c>
      <c r="E47" s="50" t="s">
        <v>198</v>
      </c>
      <c r="F47" s="50">
        <v>34859069</v>
      </c>
      <c r="G47" s="50" t="s">
        <v>100</v>
      </c>
      <c r="H47" s="51">
        <v>44306</v>
      </c>
      <c r="I47" s="50" t="s">
        <v>199</v>
      </c>
      <c r="J47" s="50">
        <v>15</v>
      </c>
      <c r="K47" s="52"/>
      <c r="Y47" s="1"/>
      <c r="AB47" s="1"/>
    </row>
    <row r="48" spans="1:28" x14ac:dyDescent="0.35">
      <c r="A48" s="49" t="s">
        <v>729</v>
      </c>
      <c r="B48" s="50" t="s">
        <v>200</v>
      </c>
      <c r="C48" s="50" t="s">
        <v>201</v>
      </c>
      <c r="D48" s="50" t="s">
        <v>93</v>
      </c>
      <c r="E48" s="50" t="s">
        <v>202</v>
      </c>
      <c r="F48" s="50">
        <v>33717814</v>
      </c>
      <c r="G48" s="50" t="s">
        <v>100</v>
      </c>
      <c r="H48" s="51">
        <v>43909</v>
      </c>
      <c r="I48" s="50" t="s">
        <v>203</v>
      </c>
      <c r="J48" s="50">
        <v>13</v>
      </c>
      <c r="K48" s="52"/>
      <c r="Y48" s="1"/>
      <c r="AB48" s="1"/>
    </row>
    <row r="49" spans="1:28" x14ac:dyDescent="0.35">
      <c r="A49" s="49" t="s">
        <v>720</v>
      </c>
      <c r="B49" s="50" t="s">
        <v>91</v>
      </c>
      <c r="C49" s="50" t="s">
        <v>92</v>
      </c>
      <c r="D49" s="50" t="s">
        <v>93</v>
      </c>
      <c r="E49" s="50" t="s">
        <v>94</v>
      </c>
      <c r="F49" s="50">
        <v>32990834</v>
      </c>
      <c r="G49" s="50" t="s">
        <v>34</v>
      </c>
      <c r="H49" s="51">
        <v>42501</v>
      </c>
      <c r="I49" s="50" t="s">
        <v>95</v>
      </c>
      <c r="J49" s="50">
        <v>79</v>
      </c>
      <c r="K49" s="52">
        <v>13577</v>
      </c>
      <c r="Y49" s="1"/>
      <c r="AB49" s="1"/>
    </row>
    <row r="50" spans="1:28" x14ac:dyDescent="0.35">
      <c r="A50" s="49" t="s">
        <v>747</v>
      </c>
      <c r="B50" s="50" t="s">
        <v>410</v>
      </c>
      <c r="C50" s="50" t="s">
        <v>411</v>
      </c>
      <c r="D50" s="50" t="s">
        <v>93</v>
      </c>
      <c r="E50" s="50" t="s">
        <v>412</v>
      </c>
      <c r="F50" s="50">
        <v>33040726</v>
      </c>
      <c r="G50" s="50" t="s">
        <v>34</v>
      </c>
      <c r="H50" s="51">
        <v>44612</v>
      </c>
      <c r="I50" s="50" t="s">
        <v>413</v>
      </c>
      <c r="J50" s="50">
        <v>162</v>
      </c>
      <c r="K50" s="52"/>
      <c r="Y50" s="1"/>
      <c r="AB50" s="1"/>
    </row>
    <row r="51" spans="1:28" x14ac:dyDescent="0.35">
      <c r="A51" s="49" t="s">
        <v>738</v>
      </c>
      <c r="B51" s="50" t="s">
        <v>374</v>
      </c>
      <c r="C51" s="50" t="s">
        <v>375</v>
      </c>
      <c r="D51" s="50" t="s">
        <v>93</v>
      </c>
      <c r="E51" s="50" t="s">
        <v>376</v>
      </c>
      <c r="F51" s="50">
        <v>33933969</v>
      </c>
      <c r="G51" s="50" t="s">
        <v>100</v>
      </c>
      <c r="H51" s="51">
        <v>44612</v>
      </c>
      <c r="I51" s="50" t="s">
        <v>377</v>
      </c>
      <c r="J51" s="50">
        <v>170</v>
      </c>
      <c r="K51" s="52"/>
      <c r="AB51" s="1"/>
    </row>
    <row r="52" spans="1:28" x14ac:dyDescent="0.35">
      <c r="A52" s="49" t="s">
        <v>774</v>
      </c>
      <c r="B52" s="50" t="s">
        <v>378</v>
      </c>
      <c r="C52" s="50" t="s">
        <v>379</v>
      </c>
      <c r="D52" s="50" t="s">
        <v>93</v>
      </c>
      <c r="E52" s="50" t="s">
        <v>380</v>
      </c>
      <c r="F52" s="50">
        <v>33912099</v>
      </c>
      <c r="G52" s="50" t="s">
        <v>34</v>
      </c>
      <c r="H52" s="51">
        <v>44612</v>
      </c>
      <c r="I52" s="50" t="s">
        <v>381</v>
      </c>
      <c r="J52" s="50">
        <v>167</v>
      </c>
      <c r="K52" s="52"/>
      <c r="Y52" s="1"/>
      <c r="AB52" s="1"/>
    </row>
    <row r="53" spans="1:28" x14ac:dyDescent="0.35">
      <c r="A53" s="49" t="s">
        <v>748</v>
      </c>
      <c r="B53" s="50" t="s">
        <v>294</v>
      </c>
      <c r="C53" s="50" t="s">
        <v>295</v>
      </c>
      <c r="D53" s="50" t="s">
        <v>93</v>
      </c>
      <c r="E53" s="50" t="s">
        <v>296</v>
      </c>
      <c r="F53" s="50">
        <v>33014735</v>
      </c>
      <c r="G53" s="50" t="s">
        <v>100</v>
      </c>
      <c r="H53" s="51">
        <v>44612</v>
      </c>
      <c r="I53" s="50" t="s">
        <v>297</v>
      </c>
      <c r="J53" s="50">
        <v>116</v>
      </c>
      <c r="K53" s="52"/>
      <c r="Y53" s="1"/>
      <c r="AB53" s="1"/>
    </row>
    <row r="54" spans="1:28" x14ac:dyDescent="0.35">
      <c r="A54" s="49" t="s">
        <v>752</v>
      </c>
      <c r="B54" s="50" t="s">
        <v>262</v>
      </c>
      <c r="C54" s="50" t="s">
        <v>263</v>
      </c>
      <c r="D54" s="50" t="s">
        <v>93</v>
      </c>
      <c r="E54" s="50" t="s">
        <v>264</v>
      </c>
      <c r="F54" s="50">
        <v>33853933</v>
      </c>
      <c r="G54" s="50" t="s">
        <v>34</v>
      </c>
      <c r="H54" s="51">
        <v>44612</v>
      </c>
      <c r="I54" s="50" t="s">
        <v>265</v>
      </c>
      <c r="J54" s="50">
        <v>110</v>
      </c>
      <c r="K54" s="52"/>
      <c r="AB54" s="1"/>
    </row>
    <row r="55" spans="1:28" x14ac:dyDescent="0.35">
      <c r="A55" s="49" t="s">
        <v>691</v>
      </c>
      <c r="B55" s="50" t="s">
        <v>326</v>
      </c>
      <c r="C55" s="50" t="s">
        <v>327</v>
      </c>
      <c r="D55" s="50" t="s">
        <v>93</v>
      </c>
      <c r="E55" s="50" t="s">
        <v>328</v>
      </c>
      <c r="F55" s="50">
        <v>33439768</v>
      </c>
      <c r="G55" s="50" t="s">
        <v>100</v>
      </c>
      <c r="H55" s="51">
        <v>44612</v>
      </c>
      <c r="I55" s="50" t="s">
        <v>329</v>
      </c>
      <c r="J55" s="50">
        <v>155</v>
      </c>
      <c r="K55" s="52"/>
      <c r="AB55" s="1"/>
    </row>
    <row r="56" spans="1:28" x14ac:dyDescent="0.35">
      <c r="A56" s="49" t="s">
        <v>735</v>
      </c>
      <c r="B56" s="50" t="s">
        <v>426</v>
      </c>
      <c r="C56" s="50" t="s">
        <v>427</v>
      </c>
      <c r="D56" s="50" t="s">
        <v>93</v>
      </c>
      <c r="E56" s="50" t="s">
        <v>428</v>
      </c>
      <c r="F56" s="50">
        <v>33445883</v>
      </c>
      <c r="G56" s="50" t="s">
        <v>34</v>
      </c>
      <c r="H56" s="51">
        <v>44612</v>
      </c>
      <c r="I56" s="50" t="s">
        <v>429</v>
      </c>
      <c r="J56" s="50">
        <v>183</v>
      </c>
      <c r="K56" s="52"/>
      <c r="AB56" s="1"/>
    </row>
    <row r="57" spans="1:28" x14ac:dyDescent="0.35">
      <c r="A57" s="49" t="s">
        <v>734</v>
      </c>
      <c r="B57" s="50" t="s">
        <v>282</v>
      </c>
      <c r="C57" s="50" t="s">
        <v>283</v>
      </c>
      <c r="D57" s="50" t="s">
        <v>93</v>
      </c>
      <c r="E57" s="50" t="s">
        <v>284</v>
      </c>
      <c r="F57" s="50">
        <v>34088516</v>
      </c>
      <c r="G57" s="50" t="s">
        <v>34</v>
      </c>
      <c r="H57" s="51">
        <v>44612</v>
      </c>
      <c r="I57" s="50" t="s">
        <v>285</v>
      </c>
      <c r="J57" s="50">
        <v>116</v>
      </c>
      <c r="K57" s="52"/>
      <c r="AB57" s="1"/>
    </row>
    <row r="58" spans="1:28" x14ac:dyDescent="0.35">
      <c r="A58" s="49" t="s">
        <v>761</v>
      </c>
      <c r="B58" s="50" t="s">
        <v>366</v>
      </c>
      <c r="C58" s="50" t="s">
        <v>367</v>
      </c>
      <c r="D58" s="50" t="s">
        <v>93</v>
      </c>
      <c r="E58" s="50" t="s">
        <v>368</v>
      </c>
      <c r="F58" s="50">
        <v>34098132</v>
      </c>
      <c r="G58" s="50" t="s">
        <v>34</v>
      </c>
      <c r="H58" s="51">
        <v>44612</v>
      </c>
      <c r="I58" s="50" t="s">
        <v>369</v>
      </c>
      <c r="J58" s="50">
        <v>142</v>
      </c>
      <c r="K58" s="52"/>
      <c r="AB58" s="1"/>
    </row>
    <row r="59" spans="1:28" x14ac:dyDescent="0.35">
      <c r="A59" s="49" t="s">
        <v>693</v>
      </c>
      <c r="B59" s="50" t="s">
        <v>254</v>
      </c>
      <c r="C59" s="50" t="s">
        <v>255</v>
      </c>
      <c r="D59" s="50" t="s">
        <v>93</v>
      </c>
      <c r="E59" s="50" t="s">
        <v>256</v>
      </c>
      <c r="F59" s="50">
        <v>32987264</v>
      </c>
      <c r="G59" s="50" t="s">
        <v>34</v>
      </c>
      <c r="H59" s="51">
        <v>44612</v>
      </c>
      <c r="I59" s="50" t="s">
        <v>257</v>
      </c>
      <c r="J59" s="50">
        <v>109</v>
      </c>
      <c r="K59" s="52"/>
      <c r="AB59" s="1"/>
    </row>
    <row r="60" spans="1:28" x14ac:dyDescent="0.35">
      <c r="A60" s="49" t="s">
        <v>766</v>
      </c>
      <c r="B60" s="50" t="s">
        <v>382</v>
      </c>
      <c r="C60" s="50" t="s">
        <v>383</v>
      </c>
      <c r="D60" s="50" t="s">
        <v>93</v>
      </c>
      <c r="E60" s="50" t="s">
        <v>384</v>
      </c>
      <c r="F60" s="50">
        <v>33726328</v>
      </c>
      <c r="G60" s="50" t="s">
        <v>34</v>
      </c>
      <c r="H60" s="51">
        <v>44612</v>
      </c>
      <c r="I60" s="50" t="s">
        <v>385</v>
      </c>
      <c r="J60" s="50">
        <v>149</v>
      </c>
      <c r="K60" s="52"/>
      <c r="AB60" s="1"/>
    </row>
    <row r="61" spans="1:28" x14ac:dyDescent="0.35">
      <c r="A61" s="49" t="s">
        <v>739</v>
      </c>
      <c r="B61" s="50" t="s">
        <v>286</v>
      </c>
      <c r="C61" s="50" t="s">
        <v>287</v>
      </c>
      <c r="D61" s="50" t="s">
        <v>93</v>
      </c>
      <c r="E61" s="50" t="s">
        <v>288</v>
      </c>
      <c r="F61" s="50">
        <v>33859980</v>
      </c>
      <c r="G61" s="50" t="s">
        <v>100</v>
      </c>
      <c r="H61" s="51">
        <v>44612</v>
      </c>
      <c r="I61" s="50" t="s">
        <v>289</v>
      </c>
      <c r="J61" s="50">
        <v>109</v>
      </c>
      <c r="K61" s="52"/>
      <c r="AB61" s="1"/>
    </row>
    <row r="62" spans="1:28" x14ac:dyDescent="0.35">
      <c r="A62" s="49" t="s">
        <v>749</v>
      </c>
      <c r="B62" s="50" t="s">
        <v>350</v>
      </c>
      <c r="C62" s="50" t="s">
        <v>351</v>
      </c>
      <c r="D62" s="50" t="s">
        <v>93</v>
      </c>
      <c r="E62" s="50" t="s">
        <v>352</v>
      </c>
      <c r="F62" s="50">
        <v>33806366</v>
      </c>
      <c r="G62" s="50" t="s">
        <v>34</v>
      </c>
      <c r="H62" s="51">
        <v>44612</v>
      </c>
      <c r="I62" s="50" t="s">
        <v>353</v>
      </c>
      <c r="J62" s="50">
        <v>150</v>
      </c>
      <c r="K62" s="52"/>
      <c r="AB62" s="1"/>
    </row>
    <row r="63" spans="1:28" x14ac:dyDescent="0.35">
      <c r="A63" s="49" t="s">
        <v>736</v>
      </c>
      <c r="B63" s="50" t="s">
        <v>362</v>
      </c>
      <c r="C63" s="50" t="s">
        <v>363</v>
      </c>
      <c r="D63" s="50" t="s">
        <v>93</v>
      </c>
      <c r="E63" s="50" t="s">
        <v>364</v>
      </c>
      <c r="F63" s="50">
        <v>33647220</v>
      </c>
      <c r="G63" s="50" t="s">
        <v>34</v>
      </c>
      <c r="H63" s="51">
        <v>44612</v>
      </c>
      <c r="I63" s="50" t="s">
        <v>365</v>
      </c>
      <c r="J63" s="50">
        <v>154</v>
      </c>
      <c r="K63" s="52"/>
      <c r="AB63" s="1"/>
    </row>
    <row r="64" spans="1:28" x14ac:dyDescent="0.35">
      <c r="A64" s="49" t="s">
        <v>742</v>
      </c>
      <c r="B64" s="50" t="s">
        <v>398</v>
      </c>
      <c r="C64" s="50" t="s">
        <v>399</v>
      </c>
      <c r="D64" s="50" t="s">
        <v>93</v>
      </c>
      <c r="E64" s="50" t="s">
        <v>400</v>
      </c>
      <c r="F64" s="50">
        <v>33637333</v>
      </c>
      <c r="G64" s="50" t="s">
        <v>34</v>
      </c>
      <c r="H64" s="51">
        <v>44612</v>
      </c>
      <c r="I64" s="50" t="s">
        <v>401</v>
      </c>
      <c r="J64" s="50">
        <v>156</v>
      </c>
      <c r="K64" s="52"/>
      <c r="AB64" s="1"/>
    </row>
    <row r="65" spans="1:28" x14ac:dyDescent="0.35">
      <c r="A65" s="49" t="s">
        <v>771</v>
      </c>
      <c r="B65" s="50" t="s">
        <v>338</v>
      </c>
      <c r="C65" s="50" t="s">
        <v>339</v>
      </c>
      <c r="D65" s="50" t="s">
        <v>93</v>
      </c>
      <c r="E65" s="50" t="s">
        <v>340</v>
      </c>
      <c r="F65" s="50">
        <v>33778586</v>
      </c>
      <c r="G65" s="50" t="s">
        <v>34</v>
      </c>
      <c r="H65" s="51">
        <v>44612</v>
      </c>
      <c r="I65" s="50" t="s">
        <v>341</v>
      </c>
      <c r="J65" s="50">
        <v>152</v>
      </c>
      <c r="K65" s="52"/>
      <c r="AB65" s="1"/>
    </row>
    <row r="66" spans="1:28" x14ac:dyDescent="0.35">
      <c r="A66" s="49" t="s">
        <v>703</v>
      </c>
      <c r="B66" s="50" t="s">
        <v>406</v>
      </c>
      <c r="C66" s="50" t="s">
        <v>407</v>
      </c>
      <c r="D66" s="50" t="s">
        <v>93</v>
      </c>
      <c r="E66" s="50" t="s">
        <v>408</v>
      </c>
      <c r="F66" s="50">
        <v>32879764</v>
      </c>
      <c r="G66" s="50" t="s">
        <v>34</v>
      </c>
      <c r="H66" s="51">
        <v>44612</v>
      </c>
      <c r="I66" s="50" t="s">
        <v>409</v>
      </c>
      <c r="J66" s="50">
        <v>187</v>
      </c>
      <c r="K66" s="52"/>
      <c r="Y66" s="1"/>
      <c r="AB66" s="1"/>
    </row>
    <row r="67" spans="1:28" x14ac:dyDescent="0.35">
      <c r="A67" s="49" t="s">
        <v>777</v>
      </c>
      <c r="B67" s="50" t="s">
        <v>390</v>
      </c>
      <c r="C67" s="50" t="s">
        <v>391</v>
      </c>
      <c r="D67" s="50" t="s">
        <v>93</v>
      </c>
      <c r="E67" s="50" t="s">
        <v>392</v>
      </c>
      <c r="F67" s="50">
        <v>33896488</v>
      </c>
      <c r="G67" s="50" t="s">
        <v>34</v>
      </c>
      <c r="H67" s="51">
        <v>44612</v>
      </c>
      <c r="I67" s="50" t="s">
        <v>393</v>
      </c>
      <c r="J67" s="50">
        <v>189</v>
      </c>
      <c r="K67" s="52"/>
      <c r="AB67" s="1"/>
    </row>
    <row r="68" spans="1:28" x14ac:dyDescent="0.35">
      <c r="A68" s="49" t="s">
        <v>699</v>
      </c>
      <c r="B68" s="50" t="s">
        <v>298</v>
      </c>
      <c r="C68" s="50" t="s">
        <v>299</v>
      </c>
      <c r="D68" s="50" t="s">
        <v>93</v>
      </c>
      <c r="E68" s="50" t="s">
        <v>300</v>
      </c>
      <c r="F68" s="50">
        <v>33052402</v>
      </c>
      <c r="G68" s="50" t="s">
        <v>34</v>
      </c>
      <c r="H68" s="51">
        <v>44612</v>
      </c>
      <c r="I68" s="50" t="s">
        <v>301</v>
      </c>
      <c r="J68" s="50">
        <v>119</v>
      </c>
      <c r="K68" s="52"/>
      <c r="AB68" s="1"/>
    </row>
    <row r="69" spans="1:28" x14ac:dyDescent="0.35">
      <c r="A69" s="49" t="s">
        <v>695</v>
      </c>
      <c r="B69" s="50" t="s">
        <v>430</v>
      </c>
      <c r="C69" s="50" t="s">
        <v>431</v>
      </c>
      <c r="D69" s="50" t="s">
        <v>93</v>
      </c>
      <c r="E69" s="50" t="s">
        <v>432</v>
      </c>
      <c r="F69" s="50">
        <v>33274726</v>
      </c>
      <c r="G69" s="50" t="s">
        <v>34</v>
      </c>
      <c r="H69" s="51">
        <v>44612</v>
      </c>
      <c r="I69" s="50" t="s">
        <v>433</v>
      </c>
      <c r="J69" s="50">
        <v>178</v>
      </c>
      <c r="K69" s="52"/>
      <c r="AB69" s="1"/>
    </row>
    <row r="70" spans="1:28" x14ac:dyDescent="0.35">
      <c r="A70" s="49" t="s">
        <v>696</v>
      </c>
      <c r="B70" s="50" t="s">
        <v>175</v>
      </c>
      <c r="C70" s="50" t="s">
        <v>176</v>
      </c>
      <c r="D70" s="50" t="s">
        <v>93</v>
      </c>
      <c r="E70" s="50" t="s">
        <v>177</v>
      </c>
      <c r="F70" s="50">
        <v>33866835</v>
      </c>
      <c r="G70" s="50" t="s">
        <v>28</v>
      </c>
      <c r="H70" s="51">
        <v>44463</v>
      </c>
      <c r="I70" s="50" t="s">
        <v>178</v>
      </c>
      <c r="J70" s="50">
        <v>12</v>
      </c>
      <c r="K70" s="52"/>
      <c r="AB70" s="1"/>
    </row>
    <row r="71" spans="1:28" x14ac:dyDescent="0.35">
      <c r="A71" s="49" t="s">
        <v>694</v>
      </c>
      <c r="B71" s="50" t="s">
        <v>358</v>
      </c>
      <c r="C71" s="50" t="s">
        <v>359</v>
      </c>
      <c r="D71" s="50" t="s">
        <v>93</v>
      </c>
      <c r="E71" s="50" t="s">
        <v>360</v>
      </c>
      <c r="F71" s="50">
        <v>33500945</v>
      </c>
      <c r="G71" s="50" t="s">
        <v>34</v>
      </c>
      <c r="H71" s="51">
        <v>44612</v>
      </c>
      <c r="I71" s="50" t="s">
        <v>361</v>
      </c>
      <c r="J71" s="50">
        <v>145</v>
      </c>
      <c r="K71" s="52"/>
      <c r="AB71" s="1"/>
    </row>
    <row r="72" spans="1:28" x14ac:dyDescent="0.35">
      <c r="A72" s="49" t="s">
        <v>769</v>
      </c>
      <c r="B72" s="50" t="s">
        <v>474</v>
      </c>
      <c r="C72" s="50" t="s">
        <v>475</v>
      </c>
      <c r="D72" s="50" t="s">
        <v>93</v>
      </c>
      <c r="E72" s="50" t="s">
        <v>476</v>
      </c>
      <c r="F72" s="50">
        <v>33560823</v>
      </c>
      <c r="G72" s="50" t="s">
        <v>34</v>
      </c>
      <c r="H72" s="51">
        <v>44612</v>
      </c>
      <c r="I72" s="50" t="s">
        <v>477</v>
      </c>
      <c r="J72" s="50">
        <v>231</v>
      </c>
      <c r="K72" s="52"/>
      <c r="AB72" s="1"/>
    </row>
    <row r="73" spans="1:28" x14ac:dyDescent="0.35">
      <c r="A73" s="49" t="s">
        <v>756</v>
      </c>
      <c r="B73" s="50" t="s">
        <v>270</v>
      </c>
      <c r="C73" s="50" t="s">
        <v>271</v>
      </c>
      <c r="D73" s="50" t="s">
        <v>93</v>
      </c>
      <c r="E73" s="50" t="s">
        <v>272</v>
      </c>
      <c r="F73" s="50">
        <v>33392025</v>
      </c>
      <c r="G73" s="50" t="s">
        <v>34</v>
      </c>
      <c r="H73" s="51">
        <v>44612</v>
      </c>
      <c r="I73" s="50" t="s">
        <v>273</v>
      </c>
      <c r="J73" s="50">
        <v>152</v>
      </c>
      <c r="K73" s="52"/>
      <c r="Y73" s="1"/>
      <c r="AB73" s="1"/>
    </row>
    <row r="74" spans="1:28" x14ac:dyDescent="0.35">
      <c r="A74" s="49" t="s">
        <v>745</v>
      </c>
      <c r="B74" s="50" t="s">
        <v>450</v>
      </c>
      <c r="C74" s="50" t="s">
        <v>451</v>
      </c>
      <c r="D74" s="50" t="s">
        <v>93</v>
      </c>
      <c r="E74" s="50" t="s">
        <v>452</v>
      </c>
      <c r="F74" s="50">
        <v>32894866</v>
      </c>
      <c r="G74" s="50" t="s">
        <v>34</v>
      </c>
      <c r="H74" s="51">
        <v>44612</v>
      </c>
      <c r="I74" s="50" t="s">
        <v>453</v>
      </c>
      <c r="J74" s="50">
        <v>202</v>
      </c>
      <c r="K74" s="52"/>
      <c r="AB74" s="1"/>
    </row>
    <row r="75" spans="1:28" x14ac:dyDescent="0.35">
      <c r="A75" s="49" t="s">
        <v>751</v>
      </c>
      <c r="B75" s="50" t="s">
        <v>290</v>
      </c>
      <c r="C75" s="50" t="s">
        <v>291</v>
      </c>
      <c r="D75" s="50" t="s">
        <v>93</v>
      </c>
      <c r="E75" s="50" t="s">
        <v>292</v>
      </c>
      <c r="F75" s="50">
        <v>33875197</v>
      </c>
      <c r="G75" s="50" t="s">
        <v>100</v>
      </c>
      <c r="H75" s="51">
        <v>44612</v>
      </c>
      <c r="I75" s="50" t="s">
        <v>293</v>
      </c>
      <c r="J75" s="50">
        <v>124</v>
      </c>
      <c r="K75" s="52"/>
      <c r="AB75" s="1"/>
    </row>
    <row r="76" spans="1:28" x14ac:dyDescent="0.35">
      <c r="A76" s="49" t="s">
        <v>744</v>
      </c>
      <c r="B76" s="50" t="s">
        <v>346</v>
      </c>
      <c r="C76" s="50" t="s">
        <v>347</v>
      </c>
      <c r="D76" s="50" t="s">
        <v>93</v>
      </c>
      <c r="E76" s="50" t="s">
        <v>348</v>
      </c>
      <c r="F76" s="50">
        <v>33720235</v>
      </c>
      <c r="G76" s="50" t="s">
        <v>34</v>
      </c>
      <c r="H76" s="51">
        <v>44612</v>
      </c>
      <c r="I76" s="50" t="s">
        <v>349</v>
      </c>
      <c r="J76" s="50">
        <v>156</v>
      </c>
      <c r="K76" s="52"/>
      <c r="AB76" s="1"/>
    </row>
    <row r="77" spans="1:28" x14ac:dyDescent="0.35">
      <c r="A77" s="49" t="s">
        <v>750</v>
      </c>
      <c r="B77" s="50" t="s">
        <v>246</v>
      </c>
      <c r="C77" s="50" t="s">
        <v>247</v>
      </c>
      <c r="D77" s="50" t="s">
        <v>93</v>
      </c>
      <c r="E77" s="50" t="s">
        <v>248</v>
      </c>
      <c r="F77" s="50">
        <v>34037071</v>
      </c>
      <c r="G77" s="50" t="s">
        <v>34</v>
      </c>
      <c r="H77" s="51">
        <v>44612</v>
      </c>
      <c r="I77" s="50" t="s">
        <v>249</v>
      </c>
      <c r="J77" s="50">
        <v>123</v>
      </c>
      <c r="K77" s="52"/>
      <c r="Y77" s="1"/>
      <c r="AB77" s="1"/>
    </row>
    <row r="78" spans="1:28" x14ac:dyDescent="0.35">
      <c r="A78" s="49" t="s">
        <v>765</v>
      </c>
      <c r="B78" s="50" t="s">
        <v>418</v>
      </c>
      <c r="C78" s="50" t="s">
        <v>419</v>
      </c>
      <c r="D78" s="50" t="s">
        <v>93</v>
      </c>
      <c r="E78" s="50" t="s">
        <v>420</v>
      </c>
      <c r="F78" s="50">
        <v>33382474</v>
      </c>
      <c r="G78" s="50" t="s">
        <v>34</v>
      </c>
      <c r="H78" s="51">
        <v>44612</v>
      </c>
      <c r="I78" s="50" t="s">
        <v>421</v>
      </c>
      <c r="J78" s="50">
        <v>166</v>
      </c>
      <c r="K78" s="52"/>
      <c r="AB78" s="1"/>
    </row>
    <row r="79" spans="1:28" x14ac:dyDescent="0.35">
      <c r="A79" s="49" t="s">
        <v>741</v>
      </c>
      <c r="B79" s="50" t="s">
        <v>278</v>
      </c>
      <c r="C79" s="50" t="s">
        <v>279</v>
      </c>
      <c r="D79" s="50" t="s">
        <v>93</v>
      </c>
      <c r="E79" s="50" t="s">
        <v>280</v>
      </c>
      <c r="F79" s="50">
        <v>33835726</v>
      </c>
      <c r="G79" s="50" t="s">
        <v>34</v>
      </c>
      <c r="H79" s="51">
        <v>44612</v>
      </c>
      <c r="I79" s="50" t="s">
        <v>281</v>
      </c>
      <c r="J79" s="50">
        <v>156</v>
      </c>
      <c r="K79" s="52"/>
      <c r="AB79" s="1"/>
    </row>
    <row r="80" spans="1:28" x14ac:dyDescent="0.35">
      <c r="A80" s="49" t="s">
        <v>687</v>
      </c>
      <c r="B80" s="50" t="s">
        <v>446</v>
      </c>
      <c r="C80" s="50" t="s">
        <v>447</v>
      </c>
      <c r="D80" s="50" t="s">
        <v>93</v>
      </c>
      <c r="E80" s="50" t="s">
        <v>448</v>
      </c>
      <c r="F80" s="50">
        <v>32917456</v>
      </c>
      <c r="G80" s="50" t="s">
        <v>34</v>
      </c>
      <c r="H80" s="51">
        <v>44612</v>
      </c>
      <c r="I80" s="50" t="s">
        <v>449</v>
      </c>
      <c r="J80" s="50">
        <v>221</v>
      </c>
      <c r="K80" s="52"/>
      <c r="AB80" s="1"/>
    </row>
    <row r="81" spans="1:28" x14ac:dyDescent="0.35">
      <c r="A81" s="49" t="s">
        <v>697</v>
      </c>
      <c r="B81" s="50" t="s">
        <v>302</v>
      </c>
      <c r="C81" s="50" t="s">
        <v>303</v>
      </c>
      <c r="D81" s="50" t="s">
        <v>93</v>
      </c>
      <c r="E81" s="50" t="s">
        <v>304</v>
      </c>
      <c r="F81" s="50">
        <v>33099695</v>
      </c>
      <c r="G81" s="50" t="s">
        <v>34</v>
      </c>
      <c r="H81" s="51">
        <v>44612</v>
      </c>
      <c r="I81" s="50" t="s">
        <v>305</v>
      </c>
      <c r="J81" s="50">
        <v>107</v>
      </c>
      <c r="K81" s="52"/>
      <c r="AB81" s="1"/>
    </row>
    <row r="82" spans="1:28" x14ac:dyDescent="0.35">
      <c r="A82" s="49" t="s">
        <v>772</v>
      </c>
      <c r="B82" s="50" t="s">
        <v>342</v>
      </c>
      <c r="C82" s="50" t="s">
        <v>343</v>
      </c>
      <c r="D82" s="50" t="s">
        <v>93</v>
      </c>
      <c r="E82" s="50" t="s">
        <v>344</v>
      </c>
      <c r="F82" s="50">
        <v>33800106</v>
      </c>
      <c r="G82" s="50" t="s">
        <v>100</v>
      </c>
      <c r="H82" s="51">
        <v>44612</v>
      </c>
      <c r="I82" s="50" t="s">
        <v>345</v>
      </c>
      <c r="J82" s="50">
        <v>125</v>
      </c>
      <c r="K82" s="52"/>
      <c r="AB82" s="1"/>
    </row>
    <row r="83" spans="1:28" x14ac:dyDescent="0.35">
      <c r="A83" s="49" t="s">
        <v>754</v>
      </c>
      <c r="B83" s="50" t="s">
        <v>306</v>
      </c>
      <c r="C83" s="50" t="s">
        <v>307</v>
      </c>
      <c r="D83" s="50" t="s">
        <v>93</v>
      </c>
      <c r="E83" s="50" t="s">
        <v>308</v>
      </c>
      <c r="F83" s="50">
        <v>33309423</v>
      </c>
      <c r="G83" s="50" t="s">
        <v>34</v>
      </c>
      <c r="H83" s="51">
        <v>44612</v>
      </c>
      <c r="I83" s="50" t="s">
        <v>309</v>
      </c>
      <c r="J83" s="50">
        <v>158</v>
      </c>
      <c r="K83" s="52"/>
      <c r="AB83" s="1"/>
    </row>
    <row r="84" spans="1:28" x14ac:dyDescent="0.35">
      <c r="A84" s="49" t="s">
        <v>740</v>
      </c>
      <c r="B84" s="50" t="s">
        <v>169</v>
      </c>
      <c r="C84" s="50" t="s">
        <v>170</v>
      </c>
      <c r="D84" s="50" t="s">
        <v>93</v>
      </c>
      <c r="E84" s="50" t="s">
        <v>171</v>
      </c>
      <c r="F84" s="50">
        <v>34280341</v>
      </c>
      <c r="G84" s="50" t="s">
        <v>14</v>
      </c>
      <c r="H84" s="51">
        <v>44099</v>
      </c>
      <c r="I84" s="50"/>
      <c r="J84" s="50">
        <v>12</v>
      </c>
      <c r="K84" s="52"/>
      <c r="AB84" s="1"/>
    </row>
    <row r="85" spans="1:28" x14ac:dyDescent="0.35">
      <c r="A85" s="49" t="s">
        <v>776</v>
      </c>
      <c r="B85" s="50" t="s">
        <v>458</v>
      </c>
      <c r="C85" s="50" t="s">
        <v>459</v>
      </c>
      <c r="D85" s="50" t="s">
        <v>93</v>
      </c>
      <c r="E85" s="50" t="s">
        <v>460</v>
      </c>
      <c r="F85" s="50">
        <v>33418568</v>
      </c>
      <c r="G85" s="50" t="s">
        <v>34</v>
      </c>
      <c r="H85" s="51">
        <v>44612</v>
      </c>
      <c r="I85" s="50" t="s">
        <v>461</v>
      </c>
      <c r="J85" s="50">
        <v>297</v>
      </c>
      <c r="K85" s="52"/>
      <c r="AB85" s="1"/>
    </row>
    <row r="86" spans="1:28" x14ac:dyDescent="0.35">
      <c r="A86" s="49" t="s">
        <v>733</v>
      </c>
      <c r="B86" s="50" t="s">
        <v>141</v>
      </c>
      <c r="C86" s="50" t="s">
        <v>142</v>
      </c>
      <c r="D86" s="50" t="s">
        <v>143</v>
      </c>
      <c r="E86" s="50" t="s">
        <v>144</v>
      </c>
      <c r="F86" s="50">
        <v>34215686</v>
      </c>
      <c r="G86" s="50" t="s">
        <v>34</v>
      </c>
      <c r="H86" s="51">
        <v>44655</v>
      </c>
      <c r="I86" s="50" t="s">
        <v>145</v>
      </c>
      <c r="J86" s="50">
        <v>137</v>
      </c>
      <c r="K86" s="52"/>
      <c r="AB86" s="1"/>
    </row>
    <row r="87" spans="1:28" x14ac:dyDescent="0.35">
      <c r="A87" s="49" t="s">
        <v>730</v>
      </c>
      <c r="B87" s="50" t="s">
        <v>593</v>
      </c>
      <c r="C87" s="50" t="s">
        <v>594</v>
      </c>
      <c r="D87" s="50" t="s">
        <v>143</v>
      </c>
      <c r="E87" s="50" t="s">
        <v>595</v>
      </c>
      <c r="F87" s="50">
        <v>33359331</v>
      </c>
      <c r="G87" s="50" t="s">
        <v>34</v>
      </c>
      <c r="H87" s="51">
        <v>44655</v>
      </c>
      <c r="I87" s="50" t="s">
        <v>596</v>
      </c>
      <c r="J87" s="50">
        <v>105</v>
      </c>
      <c r="K87" s="52"/>
      <c r="AB87" s="1"/>
    </row>
    <row r="88" spans="1:28" x14ac:dyDescent="0.35">
      <c r="A88" s="49" t="s">
        <v>786</v>
      </c>
      <c r="B88" s="50" t="s">
        <v>183</v>
      </c>
      <c r="C88" s="50" t="s">
        <v>184</v>
      </c>
      <c r="D88" s="50" t="s">
        <v>185</v>
      </c>
      <c r="E88" s="50" t="s">
        <v>186</v>
      </c>
      <c r="F88" s="50">
        <v>33889384</v>
      </c>
      <c r="G88" s="50" t="s">
        <v>100</v>
      </c>
      <c r="H88" s="51">
        <v>40994</v>
      </c>
      <c r="I88" s="50" t="s">
        <v>187</v>
      </c>
      <c r="J88" s="50">
        <v>820</v>
      </c>
      <c r="K88" s="52"/>
      <c r="AB88" s="1"/>
    </row>
    <row r="89" spans="1:28" x14ac:dyDescent="0.35">
      <c r="A89" s="49" t="s">
        <v>782</v>
      </c>
      <c r="B89" s="50" t="s">
        <v>554</v>
      </c>
      <c r="C89" s="50" t="s">
        <v>555</v>
      </c>
      <c r="D89" s="50" t="s">
        <v>109</v>
      </c>
      <c r="E89" s="50" t="s">
        <v>556</v>
      </c>
      <c r="F89" s="50">
        <v>33304976</v>
      </c>
      <c r="G89" s="50" t="s">
        <v>34</v>
      </c>
      <c r="H89" s="51">
        <v>44503</v>
      </c>
      <c r="I89" s="50" t="s">
        <v>557</v>
      </c>
      <c r="J89" s="50">
        <v>127</v>
      </c>
      <c r="K89" s="52"/>
      <c r="Y89" s="1"/>
      <c r="AB89" s="1"/>
    </row>
    <row r="90" spans="1:28" x14ac:dyDescent="0.35">
      <c r="A90" s="49" t="s">
        <v>781</v>
      </c>
      <c r="B90" s="50" t="s">
        <v>566</v>
      </c>
      <c r="C90" s="50" t="s">
        <v>567</v>
      </c>
      <c r="D90" s="50" t="s">
        <v>109</v>
      </c>
      <c r="E90" s="50" t="s">
        <v>568</v>
      </c>
      <c r="F90" s="50">
        <v>33099131</v>
      </c>
      <c r="G90" s="50" t="s">
        <v>34</v>
      </c>
      <c r="H90" s="51">
        <v>45492</v>
      </c>
      <c r="I90" s="50" t="s">
        <v>569</v>
      </c>
      <c r="J90" s="50">
        <v>163</v>
      </c>
      <c r="K90" s="52"/>
      <c r="AB90" s="1"/>
    </row>
    <row r="91" spans="1:28" x14ac:dyDescent="0.35">
      <c r="A91" s="49" t="s">
        <v>784</v>
      </c>
      <c r="B91" s="50" t="s">
        <v>107</v>
      </c>
      <c r="C91" s="50" t="s">
        <v>108</v>
      </c>
      <c r="D91" s="50" t="s">
        <v>109</v>
      </c>
      <c r="E91" s="50" t="s">
        <v>110</v>
      </c>
      <c r="F91" s="50">
        <v>33943449</v>
      </c>
      <c r="G91" s="50" t="s">
        <v>34</v>
      </c>
      <c r="H91" s="51">
        <v>43507</v>
      </c>
      <c r="I91" s="50" t="s">
        <v>111</v>
      </c>
      <c r="J91" s="50">
        <v>325</v>
      </c>
      <c r="K91" s="52">
        <v>12896</v>
      </c>
      <c r="AB91" s="1"/>
    </row>
    <row r="92" spans="1:28" x14ac:dyDescent="0.35">
      <c r="A92" s="49" t="s">
        <v>780</v>
      </c>
      <c r="B92" s="50" t="s">
        <v>562</v>
      </c>
      <c r="C92" s="50" t="s">
        <v>563</v>
      </c>
      <c r="D92" s="50" t="s">
        <v>109</v>
      </c>
      <c r="E92" s="50" t="s">
        <v>564</v>
      </c>
      <c r="F92" s="50">
        <v>33004132</v>
      </c>
      <c r="G92" s="50" t="s">
        <v>34</v>
      </c>
      <c r="H92" s="51">
        <v>45492</v>
      </c>
      <c r="I92" s="50" t="s">
        <v>565</v>
      </c>
      <c r="J92" s="50">
        <v>125</v>
      </c>
      <c r="K92" s="52"/>
      <c r="Y92" s="1"/>
      <c r="AB92" s="1"/>
    </row>
    <row r="93" spans="1:28" x14ac:dyDescent="0.35">
      <c r="A93" s="49" t="s">
        <v>783</v>
      </c>
      <c r="B93" s="50" t="s">
        <v>574</v>
      </c>
      <c r="C93" s="50" t="s">
        <v>575</v>
      </c>
      <c r="D93" s="50" t="s">
        <v>109</v>
      </c>
      <c r="E93" s="50" t="s">
        <v>576</v>
      </c>
      <c r="F93" s="50">
        <v>33778118</v>
      </c>
      <c r="G93" s="50" t="s">
        <v>100</v>
      </c>
      <c r="H93" s="51">
        <v>43559</v>
      </c>
      <c r="I93" s="50" t="s">
        <v>577</v>
      </c>
      <c r="J93" s="50">
        <v>662</v>
      </c>
      <c r="K93" s="52"/>
      <c r="AB93" s="1"/>
    </row>
    <row r="94" spans="1:28" x14ac:dyDescent="0.35">
      <c r="A94" s="49" t="s">
        <v>785</v>
      </c>
      <c r="B94" s="50" t="s">
        <v>578</v>
      </c>
      <c r="C94" s="50" t="s">
        <v>579</v>
      </c>
      <c r="D94" s="50" t="s">
        <v>109</v>
      </c>
      <c r="E94" s="50" t="s">
        <v>580</v>
      </c>
      <c r="F94" s="50">
        <v>33589656</v>
      </c>
      <c r="G94" s="50" t="s">
        <v>34</v>
      </c>
      <c r="H94" s="51">
        <v>43988</v>
      </c>
      <c r="I94" s="50" t="s">
        <v>581</v>
      </c>
      <c r="J94" s="50">
        <v>701</v>
      </c>
      <c r="K94" s="52"/>
      <c r="AB94" s="1"/>
    </row>
    <row r="95" spans="1:28" x14ac:dyDescent="0.35">
      <c r="A95" s="49" t="s">
        <v>788</v>
      </c>
      <c r="B95" s="50" t="s">
        <v>558</v>
      </c>
      <c r="C95" s="50" t="s">
        <v>559</v>
      </c>
      <c r="D95" s="50" t="s">
        <v>109</v>
      </c>
      <c r="E95" s="50" t="s">
        <v>560</v>
      </c>
      <c r="F95" s="50">
        <v>33803556</v>
      </c>
      <c r="G95" s="50" t="s">
        <v>34</v>
      </c>
      <c r="H95" s="51">
        <v>43507</v>
      </c>
      <c r="I95" s="50" t="s">
        <v>561</v>
      </c>
      <c r="J95" s="50">
        <v>287</v>
      </c>
      <c r="K95" s="52">
        <v>12766</v>
      </c>
      <c r="AB95" s="1"/>
    </row>
    <row r="96" spans="1:28" x14ac:dyDescent="0.35">
      <c r="A96" s="49" t="s">
        <v>787</v>
      </c>
      <c r="B96" s="50" t="s">
        <v>570</v>
      </c>
      <c r="C96" s="50" t="s">
        <v>571</v>
      </c>
      <c r="D96" s="50" t="s">
        <v>109</v>
      </c>
      <c r="E96" s="50" t="s">
        <v>572</v>
      </c>
      <c r="F96" s="50">
        <v>33774152</v>
      </c>
      <c r="G96" s="50" t="s">
        <v>34</v>
      </c>
      <c r="H96" s="51">
        <v>43507</v>
      </c>
      <c r="I96" s="50" t="s">
        <v>573</v>
      </c>
      <c r="J96" s="50">
        <v>339</v>
      </c>
      <c r="K96" s="52">
        <v>12820</v>
      </c>
      <c r="AB96" s="1"/>
    </row>
    <row r="97" spans="1:28" x14ac:dyDescent="0.35">
      <c r="A97" s="49" t="s">
        <v>829</v>
      </c>
      <c r="B97" s="50" t="s">
        <v>46</v>
      </c>
      <c r="C97" s="50" t="s">
        <v>47</v>
      </c>
      <c r="D97" s="50" t="s">
        <v>48</v>
      </c>
      <c r="E97" s="50" t="s">
        <v>49</v>
      </c>
      <c r="F97" s="50">
        <v>33977964</v>
      </c>
      <c r="G97" s="50" t="s">
        <v>34</v>
      </c>
      <c r="H97" s="51">
        <v>44741</v>
      </c>
      <c r="I97" s="50" t="s">
        <v>50</v>
      </c>
      <c r="J97" s="50">
        <v>75</v>
      </c>
      <c r="K97" s="52">
        <v>11826</v>
      </c>
      <c r="AB97" s="1"/>
    </row>
    <row r="98" spans="1:28" x14ac:dyDescent="0.35">
      <c r="A98" s="49" t="s">
        <v>828</v>
      </c>
      <c r="B98" s="50" t="s">
        <v>585</v>
      </c>
      <c r="C98" s="50" t="s">
        <v>586</v>
      </c>
      <c r="D98" s="50" t="s">
        <v>48</v>
      </c>
      <c r="E98" s="50" t="s">
        <v>587</v>
      </c>
      <c r="F98" s="50">
        <v>33970942</v>
      </c>
      <c r="G98" s="50" t="s">
        <v>34</v>
      </c>
      <c r="H98" s="51">
        <v>45483</v>
      </c>
      <c r="I98" s="50" t="s">
        <v>588</v>
      </c>
      <c r="J98" s="50">
        <v>82</v>
      </c>
      <c r="K98" s="52"/>
      <c r="AB98" s="1"/>
    </row>
    <row r="99" spans="1:28" x14ac:dyDescent="0.35">
      <c r="A99" s="49" t="s">
        <v>819</v>
      </c>
      <c r="B99" s="50" t="s">
        <v>127</v>
      </c>
      <c r="C99" s="50" t="s">
        <v>128</v>
      </c>
      <c r="D99" s="50" t="s">
        <v>129</v>
      </c>
      <c r="E99" s="50"/>
      <c r="F99" s="50">
        <v>39606256</v>
      </c>
      <c r="G99" s="50" t="s">
        <v>34</v>
      </c>
      <c r="H99" s="51">
        <v>44331</v>
      </c>
      <c r="I99" s="50" t="s">
        <v>130</v>
      </c>
      <c r="J99" s="50">
        <v>43</v>
      </c>
      <c r="K99" s="52">
        <v>12173</v>
      </c>
      <c r="AB99" s="1"/>
    </row>
    <row r="100" spans="1:28" x14ac:dyDescent="0.35">
      <c r="A100" s="49" t="s">
        <v>818</v>
      </c>
      <c r="B100" s="50" t="s">
        <v>677</v>
      </c>
      <c r="C100" s="50" t="s">
        <v>678</v>
      </c>
      <c r="D100" s="50" t="s">
        <v>129</v>
      </c>
      <c r="E100" s="50" t="s">
        <v>679</v>
      </c>
      <c r="F100" s="50">
        <v>35067990</v>
      </c>
      <c r="G100" s="50" t="s">
        <v>100</v>
      </c>
      <c r="H100" s="51">
        <v>43559</v>
      </c>
      <c r="I100" s="50" t="s">
        <v>680</v>
      </c>
      <c r="J100" s="50">
        <v>1858</v>
      </c>
      <c r="K100" s="52"/>
      <c r="AB100" s="1"/>
    </row>
    <row r="101" spans="1:28" x14ac:dyDescent="0.35">
      <c r="A101" s="49" t="s">
        <v>701</v>
      </c>
      <c r="B101" s="50" t="s">
        <v>172</v>
      </c>
      <c r="C101" s="50" t="s">
        <v>173</v>
      </c>
      <c r="D101" s="50" t="s">
        <v>17</v>
      </c>
      <c r="E101" s="50" t="s">
        <v>174</v>
      </c>
      <c r="F101" s="50">
        <v>33339144</v>
      </c>
      <c r="G101" s="50" t="s">
        <v>28</v>
      </c>
      <c r="H101" s="51">
        <v>45344</v>
      </c>
      <c r="I101" s="50"/>
      <c r="J101" s="50">
        <v>10</v>
      </c>
      <c r="K101" s="52"/>
      <c r="AB101" s="1"/>
    </row>
    <row r="102" spans="1:28" x14ac:dyDescent="0.35">
      <c r="A102" s="49" t="s">
        <v>702</v>
      </c>
      <c r="B102" s="50" t="s">
        <v>15</v>
      </c>
      <c r="C102" s="50" t="s">
        <v>16</v>
      </c>
      <c r="D102" s="50" t="s">
        <v>17</v>
      </c>
      <c r="E102" s="50" t="s">
        <v>18</v>
      </c>
      <c r="F102" s="50">
        <v>33821513</v>
      </c>
      <c r="G102" s="50" t="s">
        <v>14</v>
      </c>
      <c r="H102" s="51">
        <v>45344</v>
      </c>
      <c r="I102" s="50"/>
      <c r="J102" s="50">
        <v>10</v>
      </c>
      <c r="K102" s="52"/>
      <c r="AB102" s="1"/>
    </row>
    <row r="103" spans="1:28" x14ac:dyDescent="0.35">
      <c r="A103" s="49" t="s">
        <v>815</v>
      </c>
      <c r="B103" s="50" t="s">
        <v>546</v>
      </c>
      <c r="C103" s="50" t="s">
        <v>547</v>
      </c>
      <c r="D103" s="50" t="s">
        <v>104</v>
      </c>
      <c r="E103" s="50" t="s">
        <v>548</v>
      </c>
      <c r="F103" s="50">
        <v>32622430</v>
      </c>
      <c r="G103" s="50" t="s">
        <v>100</v>
      </c>
      <c r="H103" s="51">
        <v>44930</v>
      </c>
      <c r="I103" s="50" t="s">
        <v>549</v>
      </c>
      <c r="J103" s="50">
        <v>1800</v>
      </c>
      <c r="K103" s="52"/>
      <c r="AB103" s="1"/>
    </row>
    <row r="104" spans="1:28" x14ac:dyDescent="0.35">
      <c r="A104" s="49" t="s">
        <v>807</v>
      </c>
      <c r="B104" s="50" t="s">
        <v>30</v>
      </c>
      <c r="C104" s="50" t="s">
        <v>31</v>
      </c>
      <c r="D104" s="50" t="s">
        <v>32</v>
      </c>
      <c r="E104" s="50" t="s">
        <v>33</v>
      </c>
      <c r="F104" s="50">
        <v>32958128</v>
      </c>
      <c r="G104" s="50" t="s">
        <v>34</v>
      </c>
      <c r="H104" s="51">
        <v>43962</v>
      </c>
      <c r="I104" s="50" t="s">
        <v>35</v>
      </c>
      <c r="J104" s="50">
        <v>67</v>
      </c>
      <c r="K104" s="52">
        <v>11314</v>
      </c>
      <c r="AB104" s="1"/>
    </row>
    <row r="105" spans="1:28" x14ac:dyDescent="0.35">
      <c r="A105" s="49" t="s">
        <v>838</v>
      </c>
      <c r="B105" s="50" t="s">
        <v>136</v>
      </c>
      <c r="C105" s="50" t="s">
        <v>137</v>
      </c>
      <c r="D105" s="50" t="s">
        <v>138</v>
      </c>
      <c r="E105" s="50" t="s">
        <v>139</v>
      </c>
      <c r="F105" s="50">
        <v>36109959</v>
      </c>
      <c r="G105" s="50" t="s">
        <v>34</v>
      </c>
      <c r="H105" s="51">
        <v>44741</v>
      </c>
      <c r="I105" s="50" t="s">
        <v>140</v>
      </c>
      <c r="J105" s="50">
        <v>175</v>
      </c>
      <c r="K105" s="52">
        <v>11758</v>
      </c>
      <c r="AB105" s="1"/>
    </row>
    <row r="106" spans="1:28" x14ac:dyDescent="0.35">
      <c r="A106" s="49" t="s">
        <v>837</v>
      </c>
      <c r="B106" s="50" t="s">
        <v>589</v>
      </c>
      <c r="C106" s="50" t="s">
        <v>590</v>
      </c>
      <c r="D106" s="50" t="s">
        <v>138</v>
      </c>
      <c r="E106" s="50" t="s">
        <v>591</v>
      </c>
      <c r="F106" s="50">
        <v>36039635</v>
      </c>
      <c r="G106" s="50" t="s">
        <v>34</v>
      </c>
      <c r="H106" s="51">
        <v>45483</v>
      </c>
      <c r="I106" s="50" t="s">
        <v>592</v>
      </c>
      <c r="J106" s="50">
        <v>85</v>
      </c>
      <c r="K106" s="52"/>
      <c r="AB106" s="1"/>
    </row>
    <row r="107" spans="1:28" x14ac:dyDescent="0.35">
      <c r="A107" s="49" t="s">
        <v>817</v>
      </c>
      <c r="B107" s="50" t="s">
        <v>146</v>
      </c>
      <c r="C107" s="50" t="s">
        <v>147</v>
      </c>
      <c r="D107" s="50" t="s">
        <v>148</v>
      </c>
      <c r="E107" s="50" t="s">
        <v>149</v>
      </c>
      <c r="F107" s="50">
        <v>34240857</v>
      </c>
      <c r="G107" s="50" t="s">
        <v>34</v>
      </c>
      <c r="H107" s="51">
        <v>42713</v>
      </c>
      <c r="I107" s="50" t="s">
        <v>150</v>
      </c>
      <c r="J107" s="50">
        <v>23</v>
      </c>
      <c r="K107" s="52"/>
      <c r="AB107" s="1"/>
    </row>
    <row r="108" spans="1:28" x14ac:dyDescent="0.35">
      <c r="A108" s="49" t="s">
        <v>809</v>
      </c>
      <c r="B108" s="50" t="s">
        <v>582</v>
      </c>
      <c r="C108" s="50" t="s">
        <v>583</v>
      </c>
      <c r="D108" s="50" t="s">
        <v>21</v>
      </c>
      <c r="E108" s="50"/>
      <c r="F108" s="50">
        <v>35741899</v>
      </c>
      <c r="G108" s="50" t="s">
        <v>100</v>
      </c>
      <c r="H108" s="51">
        <v>44833</v>
      </c>
      <c r="I108" s="50" t="s">
        <v>584</v>
      </c>
      <c r="J108" s="50">
        <v>65</v>
      </c>
      <c r="K108" s="52"/>
      <c r="AB108" s="1"/>
    </row>
    <row r="109" spans="1:28" x14ac:dyDescent="0.35">
      <c r="A109" s="49" t="s">
        <v>808</v>
      </c>
      <c r="B109" s="50" t="s">
        <v>19</v>
      </c>
      <c r="C109" s="50" t="s">
        <v>20</v>
      </c>
      <c r="D109" s="50" t="s">
        <v>21</v>
      </c>
      <c r="E109" s="50" t="s">
        <v>22</v>
      </c>
      <c r="F109" s="50">
        <v>34906709</v>
      </c>
      <c r="G109" s="50" t="s">
        <v>14</v>
      </c>
      <c r="H109" s="51">
        <v>45559</v>
      </c>
      <c r="I109" s="50" t="s">
        <v>23</v>
      </c>
      <c r="J109" s="50">
        <v>10</v>
      </c>
      <c r="K109" s="52">
        <v>10026</v>
      </c>
      <c r="AB109" s="1"/>
    </row>
    <row r="110" spans="1:28" x14ac:dyDescent="0.35">
      <c r="A110" s="49" t="s">
        <v>841</v>
      </c>
      <c r="B110" s="50" t="s">
        <v>81</v>
      </c>
      <c r="C110" s="50" t="s">
        <v>82</v>
      </c>
      <c r="D110" s="50" t="s">
        <v>83</v>
      </c>
      <c r="E110" s="50" t="s">
        <v>84</v>
      </c>
      <c r="F110" s="50">
        <v>36016348</v>
      </c>
      <c r="G110" s="50" t="s">
        <v>34</v>
      </c>
      <c r="H110" s="51">
        <v>44729</v>
      </c>
      <c r="I110" s="50" t="s">
        <v>85</v>
      </c>
      <c r="J110" s="50">
        <v>579</v>
      </c>
      <c r="K110" s="52">
        <v>11096</v>
      </c>
      <c r="AB110" s="1"/>
    </row>
    <row r="111" spans="1:28" x14ac:dyDescent="0.35">
      <c r="A111" s="49" t="s">
        <v>840</v>
      </c>
      <c r="B111" s="50" t="s">
        <v>597</v>
      </c>
      <c r="C111" s="50" t="s">
        <v>598</v>
      </c>
      <c r="D111" s="50" t="s">
        <v>83</v>
      </c>
      <c r="E111" s="50" t="s">
        <v>599</v>
      </c>
      <c r="F111" s="50">
        <v>35995438</v>
      </c>
      <c r="G111" s="50" t="s">
        <v>34</v>
      </c>
      <c r="H111" s="51">
        <v>45483</v>
      </c>
      <c r="I111" s="50" t="s">
        <v>600</v>
      </c>
      <c r="J111" s="50">
        <v>132</v>
      </c>
      <c r="K111" s="52"/>
      <c r="Y111" s="1"/>
      <c r="AB111" s="1"/>
    </row>
    <row r="112" spans="1:28" x14ac:dyDescent="0.35">
      <c r="A112" s="49" t="s">
        <v>806</v>
      </c>
      <c r="B112" s="50" t="s">
        <v>629</v>
      </c>
      <c r="C112" s="50" t="s">
        <v>630</v>
      </c>
      <c r="D112" s="50" t="s">
        <v>133</v>
      </c>
      <c r="E112" s="50" t="s">
        <v>631</v>
      </c>
      <c r="F112" s="50">
        <v>33531533</v>
      </c>
      <c r="G112" s="50" t="s">
        <v>100</v>
      </c>
      <c r="H112" s="51">
        <v>44612</v>
      </c>
      <c r="I112" s="50" t="s">
        <v>632</v>
      </c>
      <c r="J112" s="50">
        <v>240</v>
      </c>
      <c r="K112" s="52"/>
      <c r="Y112" s="1"/>
      <c r="AB112" s="1"/>
    </row>
    <row r="113" spans="1:28" x14ac:dyDescent="0.35">
      <c r="A113" s="49" t="s">
        <v>800</v>
      </c>
      <c r="B113" s="50" t="s">
        <v>641</v>
      </c>
      <c r="C113" s="50" t="s">
        <v>642</v>
      </c>
      <c r="D113" s="50" t="s">
        <v>133</v>
      </c>
      <c r="E113" s="50" t="s">
        <v>643</v>
      </c>
      <c r="F113" s="50">
        <v>33864448</v>
      </c>
      <c r="G113" s="50" t="s">
        <v>100</v>
      </c>
      <c r="H113" s="51">
        <v>44612</v>
      </c>
      <c r="I113" s="50" t="s">
        <v>644</v>
      </c>
      <c r="J113" s="50">
        <v>263</v>
      </c>
      <c r="K113" s="52"/>
      <c r="AB113" s="1"/>
    </row>
    <row r="114" spans="1:28" x14ac:dyDescent="0.35">
      <c r="A114" s="49" t="s">
        <v>791</v>
      </c>
      <c r="B114" s="50" t="s">
        <v>665</v>
      </c>
      <c r="C114" s="50" t="s">
        <v>666</v>
      </c>
      <c r="D114" s="50" t="s">
        <v>133</v>
      </c>
      <c r="E114" s="50" t="s">
        <v>667</v>
      </c>
      <c r="F114" s="50">
        <v>34036422</v>
      </c>
      <c r="G114" s="50" t="s">
        <v>100</v>
      </c>
      <c r="H114" s="51">
        <v>44612</v>
      </c>
      <c r="I114" s="50" t="s">
        <v>668</v>
      </c>
      <c r="J114" s="50">
        <v>340</v>
      </c>
      <c r="K114" s="52"/>
      <c r="Y114" s="1"/>
      <c r="AB114" s="1"/>
    </row>
    <row r="115" spans="1:28" x14ac:dyDescent="0.35">
      <c r="A115" s="49" t="s">
        <v>804</v>
      </c>
      <c r="B115" s="50" t="s">
        <v>605</v>
      </c>
      <c r="C115" s="50" t="s">
        <v>606</v>
      </c>
      <c r="D115" s="50" t="s">
        <v>133</v>
      </c>
      <c r="E115" s="50" t="s">
        <v>607</v>
      </c>
      <c r="F115" s="50">
        <v>33868342</v>
      </c>
      <c r="G115" s="50" t="s">
        <v>100</v>
      </c>
      <c r="H115" s="51">
        <v>44612</v>
      </c>
      <c r="I115" s="50" t="s">
        <v>608</v>
      </c>
      <c r="J115" s="50">
        <v>220</v>
      </c>
      <c r="K115" s="52"/>
      <c r="AB115" s="1"/>
    </row>
    <row r="116" spans="1:28" x14ac:dyDescent="0.35">
      <c r="A116" s="49" t="s">
        <v>805</v>
      </c>
      <c r="B116" s="50" t="s">
        <v>633</v>
      </c>
      <c r="C116" s="50" t="s">
        <v>634</v>
      </c>
      <c r="D116" s="50" t="s">
        <v>133</v>
      </c>
      <c r="E116" s="50" t="s">
        <v>635</v>
      </c>
      <c r="F116" s="50">
        <v>33516557</v>
      </c>
      <c r="G116" s="50" t="s">
        <v>100</v>
      </c>
      <c r="H116" s="51">
        <v>44612</v>
      </c>
      <c r="I116" s="50" t="s">
        <v>636</v>
      </c>
      <c r="J116" s="50">
        <v>234</v>
      </c>
      <c r="K116" s="52"/>
      <c r="Y116" s="1"/>
      <c r="AB116" s="1"/>
    </row>
    <row r="117" spans="1:28" x14ac:dyDescent="0.35">
      <c r="A117" s="49" t="s">
        <v>799</v>
      </c>
      <c r="B117" s="50" t="s">
        <v>637</v>
      </c>
      <c r="C117" s="50" t="s">
        <v>638</v>
      </c>
      <c r="D117" s="50" t="s">
        <v>133</v>
      </c>
      <c r="E117" s="50" t="s">
        <v>639</v>
      </c>
      <c r="F117" s="50">
        <v>33583998</v>
      </c>
      <c r="G117" s="50" t="s">
        <v>100</v>
      </c>
      <c r="H117" s="51">
        <v>44612</v>
      </c>
      <c r="I117" s="50" t="s">
        <v>640</v>
      </c>
      <c r="J117" s="50">
        <v>265</v>
      </c>
      <c r="K117" s="52"/>
      <c r="Y117" s="1"/>
      <c r="AB117" s="1"/>
    </row>
    <row r="118" spans="1:28" x14ac:dyDescent="0.35">
      <c r="A118" s="49" t="s">
        <v>789</v>
      </c>
      <c r="B118" s="50" t="s">
        <v>131</v>
      </c>
      <c r="C118" s="50" t="s">
        <v>132</v>
      </c>
      <c r="D118" s="50" t="s">
        <v>133</v>
      </c>
      <c r="E118" s="50" t="s">
        <v>134</v>
      </c>
      <c r="F118" s="50">
        <v>34346950</v>
      </c>
      <c r="G118" s="50" t="s">
        <v>100</v>
      </c>
      <c r="H118" s="51">
        <v>43746</v>
      </c>
      <c r="I118" s="50" t="s">
        <v>135</v>
      </c>
      <c r="J118" s="50">
        <v>27</v>
      </c>
      <c r="K118" s="52">
        <v>13168</v>
      </c>
      <c r="AB118" s="1"/>
    </row>
    <row r="119" spans="1:28" x14ac:dyDescent="0.35">
      <c r="A119" s="49" t="s">
        <v>795</v>
      </c>
      <c r="B119" s="50" t="s">
        <v>601</v>
      </c>
      <c r="C119" s="50" t="s">
        <v>602</v>
      </c>
      <c r="D119" s="50" t="s">
        <v>133</v>
      </c>
      <c r="E119" s="50" t="s">
        <v>603</v>
      </c>
      <c r="F119" s="50">
        <v>34278953</v>
      </c>
      <c r="G119" s="50" t="s">
        <v>100</v>
      </c>
      <c r="H119" s="51">
        <v>44612</v>
      </c>
      <c r="I119" s="50" t="s">
        <v>604</v>
      </c>
      <c r="J119" s="50">
        <v>257</v>
      </c>
      <c r="K119" s="52"/>
      <c r="Y119" s="1"/>
      <c r="AB119" s="1"/>
    </row>
    <row r="120" spans="1:28" x14ac:dyDescent="0.35">
      <c r="A120" s="49" t="s">
        <v>796</v>
      </c>
      <c r="B120" s="50" t="s">
        <v>653</v>
      </c>
      <c r="C120" s="50" t="s">
        <v>654</v>
      </c>
      <c r="D120" s="50" t="s">
        <v>133</v>
      </c>
      <c r="E120" s="50" t="s">
        <v>655</v>
      </c>
      <c r="F120" s="50">
        <v>34284066</v>
      </c>
      <c r="G120" s="50" t="s">
        <v>100</v>
      </c>
      <c r="H120" s="51">
        <v>44612</v>
      </c>
      <c r="I120" s="50" t="s">
        <v>656</v>
      </c>
      <c r="J120" s="50">
        <v>288</v>
      </c>
      <c r="K120" s="52"/>
      <c r="Y120" s="1"/>
      <c r="AB120" s="1"/>
    </row>
    <row r="121" spans="1:28" x14ac:dyDescent="0.35">
      <c r="A121" s="49" t="s">
        <v>798</v>
      </c>
      <c r="B121" s="50" t="s">
        <v>669</v>
      </c>
      <c r="C121" s="50" t="s">
        <v>670</v>
      </c>
      <c r="D121" s="50" t="s">
        <v>133</v>
      </c>
      <c r="E121" s="50" t="s">
        <v>671</v>
      </c>
      <c r="F121" s="50">
        <v>34273117</v>
      </c>
      <c r="G121" s="50" t="s">
        <v>100</v>
      </c>
      <c r="H121" s="51">
        <v>44612</v>
      </c>
      <c r="I121" s="50" t="s">
        <v>672</v>
      </c>
      <c r="J121" s="50">
        <v>372</v>
      </c>
      <c r="K121" s="52"/>
      <c r="AB121" s="1"/>
    </row>
    <row r="122" spans="1:28" x14ac:dyDescent="0.35">
      <c r="A122" s="49" t="s">
        <v>794</v>
      </c>
      <c r="B122" s="50" t="s">
        <v>661</v>
      </c>
      <c r="C122" s="50" t="s">
        <v>662</v>
      </c>
      <c r="D122" s="50" t="s">
        <v>133</v>
      </c>
      <c r="E122" s="50" t="s">
        <v>663</v>
      </c>
      <c r="F122" s="50">
        <v>34165572</v>
      </c>
      <c r="G122" s="50" t="s">
        <v>100</v>
      </c>
      <c r="H122" s="51">
        <v>44612</v>
      </c>
      <c r="I122" s="50" t="s">
        <v>664</v>
      </c>
      <c r="J122" s="50">
        <v>327</v>
      </c>
      <c r="K122" s="52"/>
      <c r="AB122" s="1"/>
    </row>
    <row r="123" spans="1:28" x14ac:dyDescent="0.35">
      <c r="A123" s="49" t="s">
        <v>797</v>
      </c>
      <c r="B123" s="50" t="s">
        <v>673</v>
      </c>
      <c r="C123" s="50" t="s">
        <v>674</v>
      </c>
      <c r="D123" s="50" t="s">
        <v>133</v>
      </c>
      <c r="E123" s="50" t="s">
        <v>675</v>
      </c>
      <c r="F123" s="50">
        <v>33950590</v>
      </c>
      <c r="G123" s="50" t="s">
        <v>100</v>
      </c>
      <c r="H123" s="51">
        <v>44612</v>
      </c>
      <c r="I123" s="50" t="s">
        <v>676</v>
      </c>
      <c r="J123" s="50">
        <v>410</v>
      </c>
      <c r="K123" s="52"/>
      <c r="Y123" s="1"/>
      <c r="AB123" s="1"/>
    </row>
    <row r="124" spans="1:28" x14ac:dyDescent="0.35">
      <c r="A124" s="49" t="s">
        <v>803</v>
      </c>
      <c r="B124" s="50" t="s">
        <v>645</v>
      </c>
      <c r="C124" s="50" t="s">
        <v>646</v>
      </c>
      <c r="D124" s="50" t="s">
        <v>133</v>
      </c>
      <c r="E124" s="50" t="s">
        <v>647</v>
      </c>
      <c r="F124" s="50">
        <v>33793282</v>
      </c>
      <c r="G124" s="50" t="s">
        <v>100</v>
      </c>
      <c r="H124" s="51">
        <v>44612</v>
      </c>
      <c r="I124" s="50" t="s">
        <v>648</v>
      </c>
      <c r="J124" s="50">
        <v>256</v>
      </c>
      <c r="K124" s="52"/>
      <c r="Y124" s="1"/>
      <c r="AB124" s="1"/>
    </row>
    <row r="125" spans="1:28" x14ac:dyDescent="0.35">
      <c r="A125" s="49" t="s">
        <v>790</v>
      </c>
      <c r="B125" s="50" t="s">
        <v>625</v>
      </c>
      <c r="C125" s="50" t="s">
        <v>626</v>
      </c>
      <c r="D125" s="50" t="s">
        <v>133</v>
      </c>
      <c r="E125" s="50" t="s">
        <v>627</v>
      </c>
      <c r="F125" s="50">
        <v>33104509</v>
      </c>
      <c r="G125" s="50" t="s">
        <v>34</v>
      </c>
      <c r="H125" s="51">
        <v>44612</v>
      </c>
      <c r="I125" s="50" t="s">
        <v>628</v>
      </c>
      <c r="J125" s="50">
        <v>213</v>
      </c>
      <c r="K125" s="52"/>
      <c r="AB125" s="1"/>
    </row>
    <row r="126" spans="1:28" x14ac:dyDescent="0.35">
      <c r="A126" s="49" t="s">
        <v>793</v>
      </c>
      <c r="B126" s="50" t="s">
        <v>609</v>
      </c>
      <c r="C126" s="50" t="s">
        <v>610</v>
      </c>
      <c r="D126" s="50" t="s">
        <v>133</v>
      </c>
      <c r="E126" s="50" t="s">
        <v>611</v>
      </c>
      <c r="F126" s="50">
        <v>33861993</v>
      </c>
      <c r="G126" s="50" t="s">
        <v>34</v>
      </c>
      <c r="H126" s="51">
        <v>44612</v>
      </c>
      <c r="I126" s="50" t="s">
        <v>612</v>
      </c>
      <c r="J126" s="50">
        <v>213</v>
      </c>
      <c r="K126" s="52"/>
      <c r="AB126" s="1"/>
    </row>
    <row r="127" spans="1:28" x14ac:dyDescent="0.35">
      <c r="A127" s="49" t="s">
        <v>801</v>
      </c>
      <c r="B127" s="50" t="s">
        <v>621</v>
      </c>
      <c r="C127" s="50" t="s">
        <v>622</v>
      </c>
      <c r="D127" s="50" t="s">
        <v>133</v>
      </c>
      <c r="E127" s="50" t="s">
        <v>623</v>
      </c>
      <c r="F127" s="50">
        <v>33603422</v>
      </c>
      <c r="G127" s="50" t="s">
        <v>34</v>
      </c>
      <c r="H127" s="51">
        <v>44612</v>
      </c>
      <c r="I127" s="50" t="s">
        <v>624</v>
      </c>
      <c r="J127" s="50">
        <v>215</v>
      </c>
      <c r="K127" s="52"/>
      <c r="AB127" s="1"/>
    </row>
    <row r="128" spans="1:28" x14ac:dyDescent="0.35">
      <c r="A128" s="49" t="s">
        <v>802</v>
      </c>
      <c r="B128" s="50" t="s">
        <v>613</v>
      </c>
      <c r="C128" s="50" t="s">
        <v>614</v>
      </c>
      <c r="D128" s="50" t="s">
        <v>133</v>
      </c>
      <c r="E128" s="50" t="s">
        <v>615</v>
      </c>
      <c r="F128" s="50">
        <v>33263297</v>
      </c>
      <c r="G128" s="50" t="s">
        <v>34</v>
      </c>
      <c r="H128" s="51">
        <v>44612</v>
      </c>
      <c r="I128" s="50" t="s">
        <v>616</v>
      </c>
      <c r="J128" s="50">
        <v>214</v>
      </c>
      <c r="K128" s="52"/>
      <c r="AB128" s="1"/>
    </row>
    <row r="129" spans="1:28" x14ac:dyDescent="0.35">
      <c r="A129" s="49" t="s">
        <v>792</v>
      </c>
      <c r="B129" s="50" t="s">
        <v>617</v>
      </c>
      <c r="C129" s="50" t="s">
        <v>618</v>
      </c>
      <c r="D129" s="50" t="s">
        <v>133</v>
      </c>
      <c r="E129" s="50" t="s">
        <v>619</v>
      </c>
      <c r="F129" s="50">
        <v>33430030</v>
      </c>
      <c r="G129" s="50" t="s">
        <v>34</v>
      </c>
      <c r="H129" s="51">
        <v>44612</v>
      </c>
      <c r="I129" s="50" t="s">
        <v>620</v>
      </c>
      <c r="J129" s="50">
        <v>244</v>
      </c>
      <c r="K129" s="52"/>
      <c r="AB129" s="1"/>
    </row>
    <row r="130" spans="1:28" x14ac:dyDescent="0.35">
      <c r="A130" s="49" t="s">
        <v>820</v>
      </c>
      <c r="B130" s="50" t="s">
        <v>161</v>
      </c>
      <c r="C130" s="50" t="s">
        <v>162</v>
      </c>
      <c r="D130" s="50" t="s">
        <v>163</v>
      </c>
      <c r="E130" s="50" t="s">
        <v>164</v>
      </c>
      <c r="F130" s="50">
        <v>75051934</v>
      </c>
      <c r="G130" s="50" t="s">
        <v>100</v>
      </c>
      <c r="H130" s="51">
        <v>43761</v>
      </c>
      <c r="I130" s="50" t="s">
        <v>165</v>
      </c>
      <c r="J130" s="50">
        <v>1034</v>
      </c>
      <c r="K130" s="52"/>
      <c r="AB130" s="1"/>
    </row>
    <row r="131" spans="1:28" x14ac:dyDescent="0.35">
      <c r="A131" s="49" t="s">
        <v>830</v>
      </c>
      <c r="B131" s="50" t="s">
        <v>76</v>
      </c>
      <c r="C131" s="50" t="s">
        <v>77</v>
      </c>
      <c r="D131" s="50" t="s">
        <v>78</v>
      </c>
      <c r="E131" s="50" t="s">
        <v>79</v>
      </c>
      <c r="F131" s="50">
        <v>36958049</v>
      </c>
      <c r="G131" s="50" t="s">
        <v>34</v>
      </c>
      <c r="H131" s="51">
        <v>44729</v>
      </c>
      <c r="I131" s="50" t="s">
        <v>80</v>
      </c>
      <c r="J131" s="50">
        <v>188</v>
      </c>
      <c r="K131" s="52">
        <v>11145</v>
      </c>
      <c r="AB131" s="1"/>
    </row>
    <row r="132" spans="1:28" x14ac:dyDescent="0.35">
      <c r="A132" s="49" t="s">
        <v>826</v>
      </c>
      <c r="B132" s="50" t="s">
        <v>36</v>
      </c>
      <c r="C132" s="50" t="s">
        <v>37</v>
      </c>
      <c r="D132" s="50" t="s">
        <v>38</v>
      </c>
      <c r="E132" s="50" t="s">
        <v>39</v>
      </c>
      <c r="F132" s="50">
        <v>33457300</v>
      </c>
      <c r="G132" s="50" t="s">
        <v>34</v>
      </c>
      <c r="H132" s="51">
        <v>44741</v>
      </c>
      <c r="I132" s="50" t="s">
        <v>40</v>
      </c>
      <c r="J132" s="50">
        <v>91</v>
      </c>
      <c r="K132" s="52">
        <v>11090</v>
      </c>
      <c r="AB132" s="1"/>
    </row>
    <row r="133" spans="1:28" x14ac:dyDescent="0.35">
      <c r="A133" s="49" t="s">
        <v>833</v>
      </c>
      <c r="B133" s="50" t="s">
        <v>61</v>
      </c>
      <c r="C133" s="50" t="s">
        <v>62</v>
      </c>
      <c r="D133" s="50" t="s">
        <v>63</v>
      </c>
      <c r="E133" s="50" t="s">
        <v>64</v>
      </c>
      <c r="F133" s="50">
        <v>36515125</v>
      </c>
      <c r="G133" s="50" t="s">
        <v>34</v>
      </c>
      <c r="H133" s="51">
        <v>44741</v>
      </c>
      <c r="I133" s="50" t="s">
        <v>65</v>
      </c>
      <c r="J133" s="50">
        <v>236</v>
      </c>
      <c r="K133" s="52">
        <v>11092</v>
      </c>
      <c r="AB133" s="1"/>
    </row>
    <row r="134" spans="1:28" x14ac:dyDescent="0.35">
      <c r="A134" s="49" t="s">
        <v>778</v>
      </c>
      <c r="B134" s="50" t="s">
        <v>24</v>
      </c>
      <c r="C134" s="50" t="s">
        <v>25</v>
      </c>
      <c r="D134" s="50" t="s">
        <v>26</v>
      </c>
      <c r="E134" s="50" t="s">
        <v>27</v>
      </c>
      <c r="F134" s="50">
        <v>39426105</v>
      </c>
      <c r="G134" s="50" t="s">
        <v>28</v>
      </c>
      <c r="H134" s="51">
        <v>44376</v>
      </c>
      <c r="I134" s="50" t="s">
        <v>29</v>
      </c>
      <c r="J134" s="50">
        <v>15</v>
      </c>
      <c r="K134" s="52"/>
      <c r="AB134" s="1"/>
    </row>
    <row r="135" spans="1:28" x14ac:dyDescent="0.35">
      <c r="A135" s="49" t="s">
        <v>832</v>
      </c>
      <c r="B135" s="50" t="s">
        <v>71</v>
      </c>
      <c r="C135" s="50" t="s">
        <v>72</v>
      </c>
      <c r="D135" s="50" t="s">
        <v>73</v>
      </c>
      <c r="E135" s="50" t="s">
        <v>74</v>
      </c>
      <c r="F135" s="50">
        <v>37283841</v>
      </c>
      <c r="G135" s="50" t="s">
        <v>34</v>
      </c>
      <c r="H135" s="51">
        <v>44729</v>
      </c>
      <c r="I135" s="50" t="s">
        <v>75</v>
      </c>
      <c r="J135" s="50">
        <v>189</v>
      </c>
      <c r="K135" s="52">
        <v>11107</v>
      </c>
      <c r="M135" s="65"/>
      <c r="Y135" s="1"/>
      <c r="AB135" s="1"/>
    </row>
    <row r="136" spans="1:28" x14ac:dyDescent="0.35">
      <c r="A136" s="49" t="s">
        <v>831</v>
      </c>
      <c r="B136" s="50" t="s">
        <v>649</v>
      </c>
      <c r="C136" s="50" t="s">
        <v>650</v>
      </c>
      <c r="D136" s="50" t="s">
        <v>73</v>
      </c>
      <c r="E136" s="50" t="s">
        <v>651</v>
      </c>
      <c r="F136" s="50">
        <v>37182549</v>
      </c>
      <c r="G136" s="50" t="s">
        <v>34</v>
      </c>
      <c r="H136" s="51">
        <v>45483</v>
      </c>
      <c r="I136" s="50" t="s">
        <v>652</v>
      </c>
      <c r="J136" s="50">
        <v>330</v>
      </c>
      <c r="K136" s="52"/>
      <c r="M136" s="65"/>
      <c r="Y136" s="1"/>
      <c r="AB136" s="1"/>
    </row>
    <row r="137" spans="1:28" x14ac:dyDescent="0.35">
      <c r="A137" s="49" t="s">
        <v>839</v>
      </c>
      <c r="B137" s="50" t="s">
        <v>56</v>
      </c>
      <c r="C137" s="50" t="s">
        <v>57</v>
      </c>
      <c r="D137" s="50" t="s">
        <v>58</v>
      </c>
      <c r="E137" s="50" t="s">
        <v>59</v>
      </c>
      <c r="F137" s="50">
        <v>37570309</v>
      </c>
      <c r="G137" s="50" t="s">
        <v>34</v>
      </c>
      <c r="H137" s="51">
        <v>44729</v>
      </c>
      <c r="I137" s="50" t="s">
        <v>60</v>
      </c>
      <c r="J137" s="50">
        <v>204</v>
      </c>
      <c r="K137" s="52">
        <v>11027</v>
      </c>
      <c r="AB137" s="1"/>
    </row>
    <row r="138" spans="1:28" x14ac:dyDescent="0.35">
      <c r="A138" s="49" t="s">
        <v>827</v>
      </c>
      <c r="B138" s="50" t="s">
        <v>151</v>
      </c>
      <c r="C138" s="50" t="s">
        <v>152</v>
      </c>
      <c r="D138" s="50" t="s">
        <v>153</v>
      </c>
      <c r="E138" s="50" t="s">
        <v>154</v>
      </c>
      <c r="F138" s="50">
        <v>33708848</v>
      </c>
      <c r="G138" s="50" t="s">
        <v>34</v>
      </c>
      <c r="H138" s="51">
        <v>45483</v>
      </c>
      <c r="I138" s="50" t="s">
        <v>155</v>
      </c>
      <c r="J138" s="50">
        <v>73</v>
      </c>
      <c r="K138" s="52"/>
      <c r="Y138" s="1"/>
      <c r="AB138" s="1"/>
    </row>
    <row r="139" spans="1:28" x14ac:dyDescent="0.35">
      <c r="A139" s="49" t="s">
        <v>813</v>
      </c>
      <c r="B139" s="50" t="s">
        <v>122</v>
      </c>
      <c r="C139" s="50" t="s">
        <v>123</v>
      </c>
      <c r="D139" s="50" t="s">
        <v>124</v>
      </c>
      <c r="E139" s="50" t="s">
        <v>125</v>
      </c>
      <c r="F139" s="50">
        <v>34756390</v>
      </c>
      <c r="G139" s="50" t="s">
        <v>34</v>
      </c>
      <c r="H139" s="51">
        <v>44428</v>
      </c>
      <c r="I139" s="50" t="s">
        <v>126</v>
      </c>
      <c r="J139" s="50">
        <v>24</v>
      </c>
      <c r="K139" s="52">
        <v>11838</v>
      </c>
      <c r="AB139" s="1"/>
    </row>
    <row r="140" spans="1:28" x14ac:dyDescent="0.35">
      <c r="A140" s="49" t="s">
        <v>712</v>
      </c>
      <c r="B140" s="50" t="s">
        <v>86</v>
      </c>
      <c r="C140" s="50" t="s">
        <v>87</v>
      </c>
      <c r="D140" s="50" t="s">
        <v>88</v>
      </c>
      <c r="E140" s="50" t="s">
        <v>89</v>
      </c>
      <c r="F140" s="50">
        <v>34409470</v>
      </c>
      <c r="G140" s="50" t="s">
        <v>34</v>
      </c>
      <c r="H140" s="51">
        <v>44757</v>
      </c>
      <c r="I140" s="50" t="s">
        <v>90</v>
      </c>
      <c r="J140" s="50">
        <v>708</v>
      </c>
      <c r="K140" s="52">
        <v>11767</v>
      </c>
      <c r="AB140" s="1"/>
    </row>
    <row r="141" spans="1:28" x14ac:dyDescent="0.35">
      <c r="A141" s="49" t="s">
        <v>822</v>
      </c>
      <c r="B141" s="50" t="s">
        <v>188</v>
      </c>
      <c r="C141" s="50" t="s">
        <v>189</v>
      </c>
      <c r="D141" s="50" t="s">
        <v>119</v>
      </c>
      <c r="E141" s="50" t="s">
        <v>190</v>
      </c>
      <c r="F141" s="50">
        <v>32849075</v>
      </c>
      <c r="G141" s="50" t="s">
        <v>34</v>
      </c>
      <c r="H141" s="51">
        <v>44741</v>
      </c>
      <c r="I141" s="50" t="s">
        <v>191</v>
      </c>
      <c r="J141" s="50">
        <v>194</v>
      </c>
      <c r="K141" s="52">
        <v>11336</v>
      </c>
      <c r="Y141" s="1"/>
      <c r="AB141" s="1"/>
    </row>
    <row r="142" spans="1:28" x14ac:dyDescent="0.35">
      <c r="A142" s="49" t="s">
        <v>821</v>
      </c>
      <c r="B142" s="50" t="s">
        <v>117</v>
      </c>
      <c r="C142" s="50" t="s">
        <v>118</v>
      </c>
      <c r="D142" s="50" t="s">
        <v>119</v>
      </c>
      <c r="E142" s="50" t="s">
        <v>120</v>
      </c>
      <c r="F142" s="50">
        <v>33831682</v>
      </c>
      <c r="G142" s="50" t="s">
        <v>100</v>
      </c>
      <c r="H142" s="51">
        <v>44502</v>
      </c>
      <c r="I142" s="50" t="s">
        <v>121</v>
      </c>
      <c r="J142" s="50">
        <v>52</v>
      </c>
      <c r="K142" s="52">
        <v>12727</v>
      </c>
      <c r="Y142" s="1"/>
      <c r="AB142" s="1"/>
    </row>
    <row r="143" spans="1:28" x14ac:dyDescent="0.35">
      <c r="A143" s="49" t="s">
        <v>812</v>
      </c>
      <c r="B143" s="50" t="s">
        <v>11</v>
      </c>
      <c r="C143" s="50" t="s">
        <v>12</v>
      </c>
      <c r="D143" s="50" t="s">
        <v>13</v>
      </c>
      <c r="E143" s="50"/>
      <c r="F143" s="50">
        <v>32779142</v>
      </c>
      <c r="G143" s="50" t="s">
        <v>14</v>
      </c>
      <c r="H143" s="51">
        <v>43145</v>
      </c>
      <c r="I143" s="50"/>
      <c r="J143" s="50">
        <v>10</v>
      </c>
      <c r="K143" s="52"/>
      <c r="AB143" s="1"/>
    </row>
    <row r="144" spans="1:28" x14ac:dyDescent="0.35">
      <c r="A144" s="49" t="s">
        <v>810</v>
      </c>
      <c r="B144" s="50" t="s">
        <v>538</v>
      </c>
      <c r="C144" s="50" t="s">
        <v>539</v>
      </c>
      <c r="D144" s="50" t="s">
        <v>13</v>
      </c>
      <c r="E144" s="50" t="s">
        <v>540</v>
      </c>
      <c r="F144" s="50">
        <v>32828056</v>
      </c>
      <c r="G144" s="50" t="s">
        <v>34</v>
      </c>
      <c r="H144" s="51">
        <v>43080</v>
      </c>
      <c r="I144" s="50" t="s">
        <v>541</v>
      </c>
      <c r="J144" s="50">
        <v>58</v>
      </c>
      <c r="K144" s="52"/>
      <c r="AB144" s="1"/>
    </row>
    <row r="145" spans="1:28" x14ac:dyDescent="0.35">
      <c r="A145" s="49" t="s">
        <v>811</v>
      </c>
      <c r="B145" s="50" t="s">
        <v>542</v>
      </c>
      <c r="C145" s="50" t="s">
        <v>543</v>
      </c>
      <c r="D145" s="50" t="s">
        <v>13</v>
      </c>
      <c r="E145" s="50" t="s">
        <v>544</v>
      </c>
      <c r="F145" s="50">
        <v>32263553</v>
      </c>
      <c r="G145" s="50" t="s">
        <v>34</v>
      </c>
      <c r="H145" s="51">
        <v>45327</v>
      </c>
      <c r="I145" s="50" t="s">
        <v>545</v>
      </c>
      <c r="J145" s="50">
        <v>508</v>
      </c>
      <c r="K145" s="52"/>
      <c r="Y145" s="1"/>
      <c r="AB145" s="1"/>
    </row>
    <row r="146" spans="1:28" x14ac:dyDescent="0.35">
      <c r="A146" s="49" t="s">
        <v>728</v>
      </c>
      <c r="B146" s="50" t="s">
        <v>514</v>
      </c>
      <c r="C146" s="50" t="s">
        <v>515</v>
      </c>
      <c r="D146" s="50" t="s">
        <v>98</v>
      </c>
      <c r="E146" s="50" t="s">
        <v>516</v>
      </c>
      <c r="F146" s="50">
        <v>33681665</v>
      </c>
      <c r="G146" s="50" t="s">
        <v>34</v>
      </c>
      <c r="H146" s="51">
        <v>44281</v>
      </c>
      <c r="I146" s="50" t="s">
        <v>517</v>
      </c>
      <c r="J146" s="50">
        <v>194</v>
      </c>
      <c r="K146" s="52"/>
      <c r="Y146" s="1"/>
      <c r="AB146" s="1"/>
    </row>
    <row r="147" spans="1:28" x14ac:dyDescent="0.35">
      <c r="A147" s="49" t="s">
        <v>726</v>
      </c>
      <c r="B147" s="50" t="s">
        <v>530</v>
      </c>
      <c r="C147" s="50" t="s">
        <v>531</v>
      </c>
      <c r="D147" s="50" t="s">
        <v>98</v>
      </c>
      <c r="E147" s="50" t="s">
        <v>532</v>
      </c>
      <c r="F147" s="50">
        <v>33942725</v>
      </c>
      <c r="G147" s="50" t="s">
        <v>34</v>
      </c>
      <c r="H147" s="51">
        <v>43507</v>
      </c>
      <c r="I147" s="50" t="s">
        <v>533</v>
      </c>
      <c r="J147" s="50">
        <v>345</v>
      </c>
      <c r="K147" s="52">
        <v>13028</v>
      </c>
      <c r="AB147" s="1"/>
    </row>
    <row r="148" spans="1:28" x14ac:dyDescent="0.35">
      <c r="A148" s="49" t="s">
        <v>708</v>
      </c>
      <c r="B148" s="50" t="s">
        <v>518</v>
      </c>
      <c r="C148" s="50" t="s">
        <v>519</v>
      </c>
      <c r="D148" s="50" t="s">
        <v>98</v>
      </c>
      <c r="E148" s="50" t="s">
        <v>520</v>
      </c>
      <c r="F148" s="50">
        <v>34724580</v>
      </c>
      <c r="G148" s="50" t="s">
        <v>34</v>
      </c>
      <c r="H148" s="51">
        <v>43507</v>
      </c>
      <c r="I148" s="50" t="s">
        <v>521</v>
      </c>
      <c r="J148" s="50">
        <v>250</v>
      </c>
      <c r="K148" s="52">
        <v>13114</v>
      </c>
      <c r="AB148" s="1"/>
    </row>
    <row r="149" spans="1:28" x14ac:dyDescent="0.35">
      <c r="A149" s="49" t="s">
        <v>707</v>
      </c>
      <c r="B149" s="50" t="s">
        <v>506</v>
      </c>
      <c r="C149" s="50" t="s">
        <v>507</v>
      </c>
      <c r="D149" s="50" t="s">
        <v>98</v>
      </c>
      <c r="E149" s="50" t="s">
        <v>508</v>
      </c>
      <c r="F149" s="50">
        <v>35704180</v>
      </c>
      <c r="G149" s="50" t="s">
        <v>100</v>
      </c>
      <c r="H149" s="51">
        <v>43507</v>
      </c>
      <c r="I149" s="50" t="s">
        <v>509</v>
      </c>
      <c r="J149" s="50">
        <v>22</v>
      </c>
      <c r="K149" s="52">
        <v>13575</v>
      </c>
      <c r="Y149" s="1"/>
      <c r="AB149" s="1"/>
    </row>
    <row r="150" spans="1:28" x14ac:dyDescent="0.35">
      <c r="A150" s="49" t="s">
        <v>715</v>
      </c>
      <c r="B150" s="50" t="s">
        <v>522</v>
      </c>
      <c r="C150" s="50" t="s">
        <v>523</v>
      </c>
      <c r="D150" s="50" t="s">
        <v>98</v>
      </c>
      <c r="E150" s="50" t="s">
        <v>524</v>
      </c>
      <c r="F150" s="50">
        <v>33066186</v>
      </c>
      <c r="G150" s="50" t="s">
        <v>34</v>
      </c>
      <c r="H150" s="51">
        <v>43507</v>
      </c>
      <c r="I150" s="50" t="s">
        <v>525</v>
      </c>
      <c r="J150" s="50">
        <v>167</v>
      </c>
      <c r="K150" s="52">
        <v>12806</v>
      </c>
      <c r="Y150" s="1"/>
      <c r="AB150" s="1"/>
    </row>
    <row r="151" spans="1:28" x14ac:dyDescent="0.35">
      <c r="A151" s="49" t="s">
        <v>710</v>
      </c>
      <c r="B151" s="50" t="s">
        <v>534</v>
      </c>
      <c r="C151" s="50" t="s">
        <v>535</v>
      </c>
      <c r="D151" s="50" t="s">
        <v>98</v>
      </c>
      <c r="E151" s="50" t="s">
        <v>536</v>
      </c>
      <c r="F151" s="50">
        <v>36064554</v>
      </c>
      <c r="G151" s="50" t="s">
        <v>34</v>
      </c>
      <c r="H151" s="51">
        <v>43507</v>
      </c>
      <c r="I151" s="50" t="s">
        <v>537</v>
      </c>
      <c r="J151" s="50">
        <v>912</v>
      </c>
      <c r="K151" s="52">
        <v>13733</v>
      </c>
      <c r="AB151" s="1"/>
    </row>
    <row r="152" spans="1:28" x14ac:dyDescent="0.35">
      <c r="A152" s="49" t="s">
        <v>723</v>
      </c>
      <c r="B152" s="50" t="s">
        <v>510</v>
      </c>
      <c r="C152" s="50" t="s">
        <v>511</v>
      </c>
      <c r="D152" s="50" t="s">
        <v>98</v>
      </c>
      <c r="E152" s="50" t="s">
        <v>512</v>
      </c>
      <c r="F152" s="50">
        <v>33508343</v>
      </c>
      <c r="G152" s="50" t="s">
        <v>100</v>
      </c>
      <c r="H152" s="51">
        <v>43507</v>
      </c>
      <c r="I152" s="50" t="s">
        <v>513</v>
      </c>
      <c r="J152" s="50">
        <v>124</v>
      </c>
      <c r="K152" s="52">
        <v>12757</v>
      </c>
      <c r="AB152" s="1"/>
    </row>
    <row r="153" spans="1:28" x14ac:dyDescent="0.35">
      <c r="A153" s="49" t="s">
        <v>709</v>
      </c>
      <c r="B153" s="50" t="s">
        <v>526</v>
      </c>
      <c r="C153" s="50" t="s">
        <v>527</v>
      </c>
      <c r="D153" s="50" t="s">
        <v>98</v>
      </c>
      <c r="E153" s="50" t="s">
        <v>528</v>
      </c>
      <c r="F153" s="50">
        <v>35921821</v>
      </c>
      <c r="G153" s="50" t="s">
        <v>34</v>
      </c>
      <c r="H153" s="51">
        <v>43507</v>
      </c>
      <c r="I153" s="50" t="s">
        <v>529</v>
      </c>
      <c r="J153" s="50">
        <v>788</v>
      </c>
      <c r="K153" s="52">
        <v>13707</v>
      </c>
      <c r="AB153" s="1"/>
    </row>
    <row r="154" spans="1:28" x14ac:dyDescent="0.35">
      <c r="A154" s="49" t="s">
        <v>688</v>
      </c>
      <c r="B154" s="50" t="s">
        <v>96</v>
      </c>
      <c r="C154" s="50" t="s">
        <v>97</v>
      </c>
      <c r="D154" s="50" t="s">
        <v>98</v>
      </c>
      <c r="E154" s="50" t="s">
        <v>99</v>
      </c>
      <c r="F154" s="50">
        <v>39993475</v>
      </c>
      <c r="G154" s="50" t="s">
        <v>100</v>
      </c>
      <c r="H154" s="51">
        <v>45526</v>
      </c>
      <c r="I154" s="50" t="s">
        <v>101</v>
      </c>
      <c r="J154" s="50">
        <v>164</v>
      </c>
      <c r="K154" s="52"/>
      <c r="AB154" s="1"/>
    </row>
    <row r="155" spans="1:28" x14ac:dyDescent="0.35">
      <c r="A155" s="49" t="s">
        <v>835</v>
      </c>
      <c r="B155" s="50" t="s">
        <v>41</v>
      </c>
      <c r="C155" s="50" t="s">
        <v>42</v>
      </c>
      <c r="D155" s="50" t="s">
        <v>43</v>
      </c>
      <c r="E155" s="50" t="s">
        <v>44</v>
      </c>
      <c r="F155" s="50">
        <v>36788567</v>
      </c>
      <c r="G155" s="50" t="s">
        <v>34</v>
      </c>
      <c r="H155" s="51">
        <v>44729</v>
      </c>
      <c r="I155" s="50" t="s">
        <v>45</v>
      </c>
      <c r="J155" s="50">
        <v>236</v>
      </c>
      <c r="K155" s="52">
        <v>11104</v>
      </c>
      <c r="AB155" s="1"/>
    </row>
    <row r="156" spans="1:28" x14ac:dyDescent="0.35">
      <c r="A156" s="49" t="s">
        <v>834</v>
      </c>
      <c r="B156" s="50" t="s">
        <v>657</v>
      </c>
      <c r="C156" s="50" t="s">
        <v>658</v>
      </c>
      <c r="D156" s="50" t="s">
        <v>43</v>
      </c>
      <c r="E156" s="50" t="s">
        <v>659</v>
      </c>
      <c r="F156" s="50">
        <v>36633583</v>
      </c>
      <c r="G156" s="50" t="s">
        <v>34</v>
      </c>
      <c r="H156" s="51">
        <v>45483</v>
      </c>
      <c r="I156" s="50" t="s">
        <v>660</v>
      </c>
      <c r="J156" s="50">
        <v>310</v>
      </c>
      <c r="K156" s="52"/>
      <c r="AB156" s="1"/>
    </row>
    <row r="157" spans="1:28" x14ac:dyDescent="0.35">
      <c r="A157" s="49" t="s">
        <v>825</v>
      </c>
      <c r="B157" s="50" t="s">
        <v>192</v>
      </c>
      <c r="C157" s="50" t="s">
        <v>193</v>
      </c>
      <c r="D157" s="50" t="s">
        <v>158</v>
      </c>
      <c r="E157" s="50" t="s">
        <v>194</v>
      </c>
      <c r="F157" s="50">
        <v>33250431</v>
      </c>
      <c r="G157" s="50" t="s">
        <v>34</v>
      </c>
      <c r="H157" s="51">
        <v>44637</v>
      </c>
      <c r="I157" s="50" t="s">
        <v>195</v>
      </c>
      <c r="J157" s="50">
        <v>482</v>
      </c>
      <c r="K157" s="52"/>
      <c r="AB157" s="1"/>
    </row>
    <row r="158" spans="1:28" x14ac:dyDescent="0.35">
      <c r="A158" s="49" t="s">
        <v>824</v>
      </c>
      <c r="B158" s="50" t="s">
        <v>156</v>
      </c>
      <c r="C158" s="50" t="s">
        <v>157</v>
      </c>
      <c r="D158" s="50" t="s">
        <v>158</v>
      </c>
      <c r="E158" s="50" t="s">
        <v>159</v>
      </c>
      <c r="F158" s="50">
        <v>34641617</v>
      </c>
      <c r="G158" s="50" t="s">
        <v>34</v>
      </c>
      <c r="H158" s="51">
        <v>45483</v>
      </c>
      <c r="I158" s="50" t="s">
        <v>160</v>
      </c>
      <c r="J158" s="50">
        <v>191</v>
      </c>
      <c r="K158" s="52"/>
      <c r="Y158" s="1"/>
      <c r="AB158" s="1"/>
    </row>
    <row r="159" spans="1:28" x14ac:dyDescent="0.35">
      <c r="A159" s="49" t="s">
        <v>823</v>
      </c>
      <c r="B159" s="50" t="s">
        <v>51</v>
      </c>
      <c r="C159" s="50" t="s">
        <v>52</v>
      </c>
      <c r="D159" s="50" t="s">
        <v>53</v>
      </c>
      <c r="E159" s="50" t="s">
        <v>54</v>
      </c>
      <c r="F159" s="50">
        <v>34687354</v>
      </c>
      <c r="G159" s="50" t="s">
        <v>34</v>
      </c>
      <c r="H159" s="51">
        <v>44729</v>
      </c>
      <c r="I159" s="50" t="s">
        <v>55</v>
      </c>
      <c r="J159" s="50">
        <v>89</v>
      </c>
      <c r="K159" s="52">
        <v>11061</v>
      </c>
      <c r="AB159" s="1"/>
    </row>
    <row r="160" spans="1:28" x14ac:dyDescent="0.35">
      <c r="A160" s="49" t="s">
        <v>836</v>
      </c>
      <c r="B160" s="50" t="s">
        <v>66</v>
      </c>
      <c r="C160" s="50" t="s">
        <v>67</v>
      </c>
      <c r="D160" s="50" t="s">
        <v>68</v>
      </c>
      <c r="E160" s="50" t="s">
        <v>69</v>
      </c>
      <c r="F160" s="50">
        <v>36351886</v>
      </c>
      <c r="G160" s="50" t="s">
        <v>34</v>
      </c>
      <c r="H160" s="51">
        <v>44729</v>
      </c>
      <c r="I160" s="50" t="s">
        <v>70</v>
      </c>
      <c r="J160" s="50">
        <v>188</v>
      </c>
      <c r="K160" s="52">
        <v>11856</v>
      </c>
      <c r="AB160" s="1"/>
    </row>
    <row r="161" spans="1:28" x14ac:dyDescent="0.35">
      <c r="A161" s="60" t="s">
        <v>814</v>
      </c>
      <c r="B161" s="50" t="s">
        <v>102</v>
      </c>
      <c r="C161" s="50" t="s">
        <v>103</v>
      </c>
      <c r="D161" s="50" t="s">
        <v>104</v>
      </c>
      <c r="E161" s="50" t="s">
        <v>105</v>
      </c>
      <c r="F161" s="50">
        <v>31036461</v>
      </c>
      <c r="G161" s="50" t="s">
        <v>100</v>
      </c>
      <c r="H161" s="51">
        <v>43066</v>
      </c>
      <c r="I161" s="50" t="s">
        <v>106</v>
      </c>
      <c r="J161" s="50">
        <v>29</v>
      </c>
      <c r="K161" s="52"/>
      <c r="AB161" s="1"/>
    </row>
    <row r="162" spans="1:28" ht="15" thickBot="1" x14ac:dyDescent="0.4">
      <c r="A162" s="61" t="s">
        <v>816</v>
      </c>
      <c r="B162" s="53" t="s">
        <v>550</v>
      </c>
      <c r="C162" s="53" t="s">
        <v>551</v>
      </c>
      <c r="D162" s="53" t="s">
        <v>104</v>
      </c>
      <c r="E162" s="53" t="s">
        <v>552</v>
      </c>
      <c r="F162" s="53">
        <v>30596531</v>
      </c>
      <c r="G162" s="53" t="s">
        <v>100</v>
      </c>
      <c r="H162" s="54">
        <v>44930</v>
      </c>
      <c r="I162" s="53" t="s">
        <v>553</v>
      </c>
      <c r="J162" s="53">
        <v>251</v>
      </c>
      <c r="K162" s="55"/>
      <c r="AB162" s="1"/>
    </row>
    <row r="163" spans="1:28" x14ac:dyDescent="0.35">
      <c r="AB163" s="1"/>
    </row>
    <row r="164" spans="1:28" x14ac:dyDescent="0.35">
      <c r="Y164" s="1"/>
      <c r="AB164" s="1"/>
    </row>
    <row r="165" spans="1:28" x14ac:dyDescent="0.35">
      <c r="Y165" s="1"/>
      <c r="AB165" s="1"/>
    </row>
    <row r="166" spans="1:28" x14ac:dyDescent="0.35">
      <c r="AB166" s="1"/>
    </row>
    <row r="167" spans="1:28" x14ac:dyDescent="0.35">
      <c r="R167" s="1"/>
      <c r="U167" s="1"/>
    </row>
    <row r="168" spans="1:28" x14ac:dyDescent="0.35">
      <c r="R168" s="1"/>
      <c r="U168" s="1"/>
    </row>
    <row r="169" spans="1:28" x14ac:dyDescent="0.35">
      <c r="R169" s="1"/>
      <c r="U169" s="1"/>
    </row>
    <row r="170" spans="1:28" x14ac:dyDescent="0.35">
      <c r="Y170" s="1"/>
      <c r="AB170" s="1"/>
    </row>
    <row r="171" spans="1:28" x14ac:dyDescent="0.35">
      <c r="Y171" s="1"/>
      <c r="AB171" s="1"/>
    </row>
    <row r="172" spans="1:28" x14ac:dyDescent="0.35">
      <c r="Y172" s="1"/>
      <c r="AB172" s="1"/>
    </row>
    <row r="173" spans="1:28" x14ac:dyDescent="0.35">
      <c r="Y173" s="1"/>
      <c r="AB173" s="1"/>
    </row>
    <row r="174" spans="1:28" x14ac:dyDescent="0.35">
      <c r="Y174" s="1"/>
      <c r="AB174" s="1"/>
    </row>
    <row r="175" spans="1:28" x14ac:dyDescent="0.35">
      <c r="Y175" s="1"/>
      <c r="AB175" s="1"/>
    </row>
    <row r="176" spans="1:28" x14ac:dyDescent="0.35">
      <c r="Y176" s="1"/>
      <c r="AB176" s="1"/>
    </row>
    <row r="177" spans="25:28" x14ac:dyDescent="0.35">
      <c r="Y177" s="1"/>
      <c r="AB177" s="1"/>
    </row>
    <row r="178" spans="25:28" x14ac:dyDescent="0.35">
      <c r="AB178" s="1"/>
    </row>
    <row r="179" spans="25:28" x14ac:dyDescent="0.35">
      <c r="AB179" s="1"/>
    </row>
    <row r="180" spans="25:28" x14ac:dyDescent="0.35">
      <c r="Y180" s="1"/>
      <c r="AB180" s="1"/>
    </row>
    <row r="181" spans="25:28" x14ac:dyDescent="0.35">
      <c r="Y181" s="1"/>
      <c r="AB181" s="1"/>
    </row>
    <row r="182" spans="25:28" x14ac:dyDescent="0.35">
      <c r="AB182" s="1"/>
    </row>
    <row r="183" spans="25:28" x14ac:dyDescent="0.35">
      <c r="Y183" s="1"/>
      <c r="AB183" s="1"/>
    </row>
    <row r="184" spans="25:28" x14ac:dyDescent="0.35">
      <c r="Y184" s="1"/>
      <c r="AB184" s="1"/>
    </row>
    <row r="185" spans="25:28" x14ac:dyDescent="0.35">
      <c r="AB185" s="1"/>
    </row>
    <row r="186" spans="25:28" x14ac:dyDescent="0.35">
      <c r="Y186" s="1"/>
      <c r="AB186" s="1"/>
    </row>
    <row r="187" spans="25:28" x14ac:dyDescent="0.35">
      <c r="AB187" s="1"/>
    </row>
    <row r="188" spans="25:28" x14ac:dyDescent="0.35">
      <c r="Y188" s="1"/>
      <c r="AB188" s="1"/>
    </row>
    <row r="189" spans="25:28" x14ac:dyDescent="0.35">
      <c r="Y189" s="1"/>
      <c r="AB189" s="1"/>
    </row>
    <row r="190" spans="25:28" x14ac:dyDescent="0.35">
      <c r="Y190" s="1"/>
      <c r="AB190" s="1"/>
    </row>
    <row r="191" spans="25:28" x14ac:dyDescent="0.35">
      <c r="AB191" s="1"/>
    </row>
    <row r="192" spans="25:28" x14ac:dyDescent="0.35">
      <c r="AB192" s="1"/>
    </row>
    <row r="193" spans="25:28" x14ac:dyDescent="0.35">
      <c r="AB193" s="1"/>
    </row>
    <row r="194" spans="25:28" x14ac:dyDescent="0.35">
      <c r="AB194" s="1"/>
    </row>
    <row r="195" spans="25:28" x14ac:dyDescent="0.35">
      <c r="AB195" s="1"/>
    </row>
    <row r="196" spans="25:28" x14ac:dyDescent="0.35">
      <c r="Y196" s="1"/>
      <c r="AB196" s="1"/>
    </row>
    <row r="197" spans="25:28" x14ac:dyDescent="0.35">
      <c r="Y197" s="1"/>
      <c r="AB197" s="1"/>
    </row>
    <row r="198" spans="25:28" x14ac:dyDescent="0.35">
      <c r="Y198" s="1"/>
      <c r="AB198" s="1"/>
    </row>
    <row r="199" spans="25:28" x14ac:dyDescent="0.35">
      <c r="AB199" s="1"/>
    </row>
    <row r="200" spans="25:28" x14ac:dyDescent="0.35">
      <c r="AB200" s="1"/>
    </row>
    <row r="201" spans="25:28" x14ac:dyDescent="0.35">
      <c r="AB201" s="1"/>
    </row>
    <row r="202" spans="25:28" x14ac:dyDescent="0.35">
      <c r="Y202" s="1"/>
      <c r="AB202" s="1"/>
    </row>
    <row r="203" spans="25:28" x14ac:dyDescent="0.35">
      <c r="AB203" s="1"/>
    </row>
    <row r="204" spans="25:28" x14ac:dyDescent="0.35">
      <c r="Y204" s="1"/>
      <c r="AB204" s="1"/>
    </row>
    <row r="205" spans="25:28" x14ac:dyDescent="0.35">
      <c r="Y205" s="1"/>
      <c r="AB205" s="1"/>
    </row>
    <row r="206" spans="25:28" x14ac:dyDescent="0.35">
      <c r="AB206" s="1"/>
    </row>
    <row r="207" spans="25:28" x14ac:dyDescent="0.35">
      <c r="AB207" s="1"/>
    </row>
    <row r="208" spans="25:28" x14ac:dyDescent="0.35">
      <c r="AB208" s="1"/>
    </row>
    <row r="209" spans="25:28" x14ac:dyDescent="0.35">
      <c r="AB209" s="1"/>
    </row>
    <row r="210" spans="25:28" x14ac:dyDescent="0.35">
      <c r="Y210" s="1"/>
      <c r="AB210" s="1"/>
    </row>
    <row r="211" spans="25:28" x14ac:dyDescent="0.35">
      <c r="AB211" s="1"/>
    </row>
    <row r="212" spans="25:28" x14ac:dyDescent="0.35">
      <c r="AB212" s="1"/>
    </row>
    <row r="213" spans="25:28" x14ac:dyDescent="0.35">
      <c r="Y213" s="1"/>
      <c r="AB213" s="1"/>
    </row>
    <row r="214" spans="25:28" x14ac:dyDescent="0.35">
      <c r="Y214" s="1"/>
      <c r="AB214" s="1"/>
    </row>
    <row r="215" spans="25:28" x14ac:dyDescent="0.35">
      <c r="AB215" s="1"/>
    </row>
    <row r="216" spans="25:28" x14ac:dyDescent="0.35">
      <c r="AB216" s="1"/>
    </row>
    <row r="217" spans="25:28" x14ac:dyDescent="0.35">
      <c r="AB217" s="1"/>
    </row>
    <row r="218" spans="25:28" x14ac:dyDescent="0.35">
      <c r="AB218" s="1"/>
    </row>
    <row r="219" spans="25:28" x14ac:dyDescent="0.35">
      <c r="AB219" s="1"/>
    </row>
    <row r="220" spans="25:28" x14ac:dyDescent="0.35">
      <c r="AB220" s="1"/>
    </row>
    <row r="221" spans="25:28" x14ac:dyDescent="0.35">
      <c r="AB221" s="1"/>
    </row>
    <row r="222" spans="25:28" x14ac:dyDescent="0.35">
      <c r="AB222" s="1"/>
    </row>
    <row r="223" spans="25:28" x14ac:dyDescent="0.35">
      <c r="Y223" s="1"/>
      <c r="AB223" s="1"/>
    </row>
    <row r="224" spans="25:28" x14ac:dyDescent="0.35">
      <c r="AB224" s="1"/>
    </row>
    <row r="225" spans="25:28" x14ac:dyDescent="0.35">
      <c r="AB225" s="1"/>
    </row>
    <row r="226" spans="25:28" x14ac:dyDescent="0.35">
      <c r="AB226" s="1"/>
    </row>
    <row r="227" spans="25:28" x14ac:dyDescent="0.35">
      <c r="AB227" s="1"/>
    </row>
    <row r="228" spans="25:28" x14ac:dyDescent="0.35">
      <c r="Y228" s="1"/>
      <c r="AB228" s="1"/>
    </row>
    <row r="229" spans="25:28" x14ac:dyDescent="0.35">
      <c r="Y229" s="1"/>
      <c r="AB229" s="1"/>
    </row>
    <row r="230" spans="25:28" x14ac:dyDescent="0.35">
      <c r="Y230" s="1"/>
      <c r="AB230" s="1"/>
    </row>
    <row r="231" spans="25:28" x14ac:dyDescent="0.35">
      <c r="Y231" s="1"/>
      <c r="AB231" s="1"/>
    </row>
    <row r="232" spans="25:28" x14ac:dyDescent="0.35">
      <c r="Y232" s="1"/>
      <c r="AB232" s="1"/>
    </row>
    <row r="233" spans="25:28" x14ac:dyDescent="0.35">
      <c r="Y233" s="1"/>
      <c r="AB233" s="1"/>
    </row>
    <row r="234" spans="25:28" x14ac:dyDescent="0.35">
      <c r="Y234" s="1"/>
      <c r="AB234" s="1"/>
    </row>
    <row r="235" spans="25:28" x14ac:dyDescent="0.35">
      <c r="AB235" s="1"/>
    </row>
    <row r="236" spans="25:28" x14ac:dyDescent="0.35">
      <c r="Y236" s="1"/>
      <c r="AB236" s="1"/>
    </row>
    <row r="237" spans="25:28" x14ac:dyDescent="0.35">
      <c r="Y237" s="1"/>
      <c r="AB237" s="1"/>
    </row>
    <row r="238" spans="25:28" x14ac:dyDescent="0.35">
      <c r="AB238" s="1"/>
    </row>
    <row r="239" spans="25:28" x14ac:dyDescent="0.35">
      <c r="AB239" s="1"/>
    </row>
    <row r="240" spans="25:28" x14ac:dyDescent="0.35">
      <c r="AB240" s="1"/>
    </row>
    <row r="241" spans="25:28" x14ac:dyDescent="0.35">
      <c r="Y241" s="1"/>
      <c r="AB241" s="1"/>
    </row>
    <row r="242" spans="25:28" x14ac:dyDescent="0.35">
      <c r="Y242" s="1"/>
      <c r="AB242" s="1"/>
    </row>
    <row r="243" spans="25:28" x14ac:dyDescent="0.35">
      <c r="Y243" s="1"/>
      <c r="AB243" s="1"/>
    </row>
    <row r="244" spans="25:28" x14ac:dyDescent="0.35">
      <c r="Y244" s="1"/>
      <c r="AB244" s="1"/>
    </row>
    <row r="245" spans="25:28" x14ac:dyDescent="0.35">
      <c r="AB245" s="1"/>
    </row>
    <row r="246" spans="25:28" x14ac:dyDescent="0.35">
      <c r="AB246" s="1"/>
    </row>
  </sheetData>
  <sortState xmlns:xlrd2="http://schemas.microsoft.com/office/spreadsheetml/2017/richdata2" ref="A2:E160">
    <sortCondition ref="A2:A160"/>
  </sortState>
  <dataValidations count="1">
    <dataValidation allowBlank="1" showInputMessage="1" showErrorMessage="1" promptTitle="Tree node label" prompt="Node labels are shown for your information only, they do not need to be filled" sqref="A2:A160" xr:uid="{41DC2572-3F3F-4A6A-AC06-C012E2381977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9F440-5C8D-42F5-90C3-7E84CB1EDD81}">
  <dimension ref="A1:J781"/>
  <sheetViews>
    <sheetView workbookViewId="0">
      <selection activeCell="N8" sqref="N8"/>
    </sheetView>
  </sheetViews>
  <sheetFormatPr defaultRowHeight="14.5" x14ac:dyDescent="0.35"/>
  <cols>
    <col min="1" max="1" width="29.81640625" bestFit="1" customWidth="1"/>
    <col min="2" max="2" width="17.453125" bestFit="1" customWidth="1"/>
    <col min="3" max="3" width="17.26953125" bestFit="1" customWidth="1"/>
    <col min="4" max="4" width="30.6328125" bestFit="1" customWidth="1"/>
    <col min="5" max="5" width="32.08984375" bestFit="1" customWidth="1"/>
    <col min="6" max="6" width="16" bestFit="1" customWidth="1"/>
    <col min="7" max="7" width="19.81640625" bestFit="1" customWidth="1"/>
    <col min="8" max="8" width="19.6328125" bestFit="1" customWidth="1"/>
    <col min="9" max="9" width="30.08984375" bestFit="1" customWidth="1"/>
    <col min="10" max="10" width="24.1796875" bestFit="1" customWidth="1"/>
  </cols>
  <sheetData>
    <row r="1" spans="1:10" ht="15" thickBot="1" x14ac:dyDescent="0.4">
      <c r="A1" s="62" t="s">
        <v>2</v>
      </c>
      <c r="B1" s="63" t="s">
        <v>0</v>
      </c>
      <c r="C1" s="63" t="s">
        <v>1</v>
      </c>
      <c r="D1" s="63" t="s">
        <v>3</v>
      </c>
      <c r="E1" s="63" t="s">
        <v>5</v>
      </c>
      <c r="F1" s="63" t="s">
        <v>6</v>
      </c>
      <c r="G1" s="63" t="s">
        <v>7</v>
      </c>
      <c r="H1" s="63" t="s">
        <v>8</v>
      </c>
      <c r="I1" s="63" t="s">
        <v>9</v>
      </c>
      <c r="J1" s="64" t="s">
        <v>10</v>
      </c>
    </row>
    <row r="2" spans="1:10" x14ac:dyDescent="0.35">
      <c r="A2" s="59" t="s">
        <v>1812</v>
      </c>
      <c r="B2" s="50" t="s">
        <v>1810</v>
      </c>
      <c r="C2" s="50" t="s">
        <v>1811</v>
      </c>
      <c r="D2" s="50" t="s">
        <v>1813</v>
      </c>
      <c r="E2" s="50">
        <v>37174964</v>
      </c>
      <c r="F2" s="50" t="s">
        <v>14</v>
      </c>
      <c r="G2" s="51">
        <v>45742</v>
      </c>
      <c r="H2" s="50" t="s">
        <v>1814</v>
      </c>
      <c r="I2" s="50">
        <v>12</v>
      </c>
      <c r="J2" s="52"/>
    </row>
    <row r="3" spans="1:10" x14ac:dyDescent="0.35">
      <c r="A3" s="60" t="s">
        <v>1817</v>
      </c>
      <c r="B3" s="50" t="s">
        <v>1815</v>
      </c>
      <c r="C3" s="50" t="s">
        <v>1816</v>
      </c>
      <c r="D3" s="50" t="s">
        <v>1818</v>
      </c>
      <c r="E3" s="50">
        <v>47719223</v>
      </c>
      <c r="F3" s="50" t="s">
        <v>14</v>
      </c>
      <c r="G3" s="51">
        <v>44860</v>
      </c>
      <c r="H3" s="50"/>
      <c r="I3" s="50">
        <v>15</v>
      </c>
      <c r="J3" s="52"/>
    </row>
    <row r="4" spans="1:10" x14ac:dyDescent="0.35">
      <c r="A4" s="60" t="s">
        <v>1821</v>
      </c>
      <c r="B4" s="50" t="s">
        <v>1819</v>
      </c>
      <c r="C4" s="50" t="s">
        <v>1820</v>
      </c>
      <c r="D4" s="50" t="s">
        <v>1822</v>
      </c>
      <c r="E4" s="50">
        <v>26731665</v>
      </c>
      <c r="F4" s="50" t="s">
        <v>14</v>
      </c>
      <c r="G4" s="51">
        <v>45924</v>
      </c>
      <c r="H4" s="50" t="s">
        <v>1823</v>
      </c>
      <c r="I4" s="50">
        <v>13</v>
      </c>
      <c r="J4" s="52"/>
    </row>
    <row r="5" spans="1:10" x14ac:dyDescent="0.35">
      <c r="A5" s="60" t="s">
        <v>1826</v>
      </c>
      <c r="B5" s="50" t="s">
        <v>1824</v>
      </c>
      <c r="C5" s="50" t="s">
        <v>1825</v>
      </c>
      <c r="D5" s="50" t="s">
        <v>1827</v>
      </c>
      <c r="E5" s="50">
        <v>142068211</v>
      </c>
      <c r="F5" s="50" t="s">
        <v>14</v>
      </c>
      <c r="G5" s="51">
        <v>45055</v>
      </c>
      <c r="H5" s="50"/>
      <c r="I5" s="50">
        <v>13</v>
      </c>
      <c r="J5" s="52"/>
    </row>
    <row r="6" spans="1:10" x14ac:dyDescent="0.35">
      <c r="A6" s="60" t="s">
        <v>1830</v>
      </c>
      <c r="B6" s="50" t="s">
        <v>1828</v>
      </c>
      <c r="C6" s="50" t="s">
        <v>1829</v>
      </c>
      <c r="D6" s="50" t="s">
        <v>1831</v>
      </c>
      <c r="E6" s="50">
        <v>33674658</v>
      </c>
      <c r="F6" s="50" t="s">
        <v>14</v>
      </c>
      <c r="G6" s="51">
        <v>45741</v>
      </c>
      <c r="H6" s="50" t="s">
        <v>1832</v>
      </c>
      <c r="I6" s="50">
        <v>9</v>
      </c>
      <c r="J6" s="52"/>
    </row>
    <row r="7" spans="1:10" x14ac:dyDescent="0.35">
      <c r="A7" s="60" t="s">
        <v>1835</v>
      </c>
      <c r="B7" s="50" t="s">
        <v>1833</v>
      </c>
      <c r="C7" s="50" t="s">
        <v>1834</v>
      </c>
      <c r="D7" s="50" t="s">
        <v>1836</v>
      </c>
      <c r="E7" s="50">
        <v>36926258</v>
      </c>
      <c r="F7" s="50" t="s">
        <v>14</v>
      </c>
      <c r="G7" s="51">
        <v>44221</v>
      </c>
      <c r="H7" s="50"/>
      <c r="I7" s="50">
        <v>13</v>
      </c>
      <c r="J7" s="52"/>
    </row>
    <row r="8" spans="1:10" x14ac:dyDescent="0.35">
      <c r="A8" s="60" t="s">
        <v>1839</v>
      </c>
      <c r="B8" s="50" t="s">
        <v>1837</v>
      </c>
      <c r="C8" s="50" t="s">
        <v>1838</v>
      </c>
      <c r="D8" s="50" t="s">
        <v>1840</v>
      </c>
      <c r="E8" s="50">
        <v>30417844</v>
      </c>
      <c r="F8" s="50" t="s">
        <v>28</v>
      </c>
      <c r="G8" s="51">
        <v>42566</v>
      </c>
      <c r="H8" s="50"/>
      <c r="I8" s="50">
        <v>13</v>
      </c>
      <c r="J8" s="52"/>
    </row>
    <row r="9" spans="1:10" x14ac:dyDescent="0.35">
      <c r="A9" s="60" t="s">
        <v>1843</v>
      </c>
      <c r="B9" s="50" t="s">
        <v>1841</v>
      </c>
      <c r="C9" s="50" t="s">
        <v>1842</v>
      </c>
      <c r="D9" s="50"/>
      <c r="E9" s="50">
        <v>161040721</v>
      </c>
      <c r="F9" s="50" t="s">
        <v>28</v>
      </c>
      <c r="G9" s="51">
        <v>44921</v>
      </c>
      <c r="H9" s="50"/>
      <c r="I9" s="50">
        <v>13</v>
      </c>
      <c r="J9" s="52"/>
    </row>
    <row r="10" spans="1:10" x14ac:dyDescent="0.35">
      <c r="A10" s="60" t="s">
        <v>1846</v>
      </c>
      <c r="B10" s="50" t="s">
        <v>1844</v>
      </c>
      <c r="C10" s="50" t="s">
        <v>1845</v>
      </c>
      <c r="D10" s="50" t="s">
        <v>1847</v>
      </c>
      <c r="E10" s="50">
        <v>56666185</v>
      </c>
      <c r="F10" s="50" t="s">
        <v>28</v>
      </c>
      <c r="G10" s="51">
        <v>43760</v>
      </c>
      <c r="H10" s="50"/>
      <c r="I10" s="50">
        <v>11</v>
      </c>
      <c r="J10" s="52"/>
    </row>
    <row r="11" spans="1:10" x14ac:dyDescent="0.35">
      <c r="A11" s="60" t="s">
        <v>1850</v>
      </c>
      <c r="B11" s="50" t="s">
        <v>1848</v>
      </c>
      <c r="C11" s="50" t="s">
        <v>1849</v>
      </c>
      <c r="D11" s="50"/>
      <c r="E11" s="50">
        <v>32382086</v>
      </c>
      <c r="F11" s="50" t="s">
        <v>28</v>
      </c>
      <c r="G11" s="51">
        <v>44433</v>
      </c>
      <c r="H11" s="50" t="s">
        <v>1851</v>
      </c>
      <c r="I11" s="50">
        <v>11</v>
      </c>
      <c r="J11" s="52">
        <v>10437</v>
      </c>
    </row>
    <row r="12" spans="1:10" x14ac:dyDescent="0.35">
      <c r="A12" s="60" t="s">
        <v>1854</v>
      </c>
      <c r="B12" s="50" t="s">
        <v>1852</v>
      </c>
      <c r="C12" s="50" t="s">
        <v>1853</v>
      </c>
      <c r="D12" s="50"/>
      <c r="E12" s="50">
        <v>65126115</v>
      </c>
      <c r="F12" s="50" t="s">
        <v>28</v>
      </c>
      <c r="G12" s="51">
        <v>45284</v>
      </c>
      <c r="H12" s="50"/>
      <c r="I12" s="50">
        <v>13</v>
      </c>
      <c r="J12" s="52"/>
    </row>
    <row r="13" spans="1:10" x14ac:dyDescent="0.35">
      <c r="A13" s="60" t="s">
        <v>1857</v>
      </c>
      <c r="B13" s="50" t="s">
        <v>1855</v>
      </c>
      <c r="C13" s="50" t="s">
        <v>1856</v>
      </c>
      <c r="D13" s="50"/>
      <c r="E13" s="50">
        <v>38856969</v>
      </c>
      <c r="F13" s="50" t="s">
        <v>28</v>
      </c>
      <c r="G13" s="51">
        <v>45234</v>
      </c>
      <c r="H13" s="50"/>
      <c r="I13" s="50">
        <v>13</v>
      </c>
      <c r="J13" s="52"/>
    </row>
    <row r="14" spans="1:10" x14ac:dyDescent="0.35">
      <c r="A14" s="60" t="s">
        <v>1860</v>
      </c>
      <c r="B14" s="50" t="s">
        <v>1858</v>
      </c>
      <c r="C14" s="50" t="s">
        <v>1859</v>
      </c>
      <c r="D14" s="58">
        <v>45722</v>
      </c>
      <c r="E14" s="50">
        <v>38126399</v>
      </c>
      <c r="F14" s="50" t="s">
        <v>28</v>
      </c>
      <c r="G14" s="51">
        <v>43922</v>
      </c>
      <c r="H14" s="50" t="s">
        <v>1861</v>
      </c>
      <c r="I14" s="50">
        <v>23</v>
      </c>
      <c r="J14" s="52"/>
    </row>
    <row r="15" spans="1:10" x14ac:dyDescent="0.35">
      <c r="A15" s="60" t="s">
        <v>1864</v>
      </c>
      <c r="B15" s="50" t="s">
        <v>1862</v>
      </c>
      <c r="C15" s="50" t="s">
        <v>1863</v>
      </c>
      <c r="D15" s="50" t="s">
        <v>1865</v>
      </c>
      <c r="E15" s="50">
        <v>43685284</v>
      </c>
      <c r="F15" s="50" t="s">
        <v>28</v>
      </c>
      <c r="G15" s="51">
        <v>44035</v>
      </c>
      <c r="H15" s="50" t="s">
        <v>1866</v>
      </c>
      <c r="I15" s="50">
        <v>46</v>
      </c>
      <c r="J15" s="52"/>
    </row>
    <row r="16" spans="1:10" x14ac:dyDescent="0.35">
      <c r="A16" s="60" t="s">
        <v>1869</v>
      </c>
      <c r="B16" s="50" t="s">
        <v>1867</v>
      </c>
      <c r="C16" s="50" t="s">
        <v>1868</v>
      </c>
      <c r="D16" s="50" t="s">
        <v>1870</v>
      </c>
      <c r="E16" s="50">
        <v>44531294</v>
      </c>
      <c r="F16" s="50" t="s">
        <v>28</v>
      </c>
      <c r="G16" s="51">
        <v>45054</v>
      </c>
      <c r="H16" s="50" t="s">
        <v>1871</v>
      </c>
      <c r="I16" s="50">
        <v>44</v>
      </c>
      <c r="J16" s="52"/>
    </row>
    <row r="17" spans="1:10" x14ac:dyDescent="0.35">
      <c r="A17" s="60" t="s">
        <v>1874</v>
      </c>
      <c r="B17" s="50" t="s">
        <v>1872</v>
      </c>
      <c r="C17" s="50" t="s">
        <v>1873</v>
      </c>
      <c r="D17" s="50"/>
      <c r="E17" s="50">
        <v>53677910</v>
      </c>
      <c r="F17" s="50" t="s">
        <v>28</v>
      </c>
      <c r="G17" s="51">
        <v>45535</v>
      </c>
      <c r="H17" s="50" t="s">
        <v>1875</v>
      </c>
      <c r="I17" s="50">
        <v>19</v>
      </c>
      <c r="J17" s="52"/>
    </row>
    <row r="18" spans="1:10" x14ac:dyDescent="0.35">
      <c r="A18" s="60" t="s">
        <v>1878</v>
      </c>
      <c r="B18" s="50" t="s">
        <v>1876</v>
      </c>
      <c r="C18" s="50" t="s">
        <v>1877</v>
      </c>
      <c r="D18" s="50"/>
      <c r="E18" s="50">
        <v>51963485</v>
      </c>
      <c r="F18" s="50" t="s">
        <v>28</v>
      </c>
      <c r="G18" s="51">
        <v>45092</v>
      </c>
      <c r="H18" s="50" t="s">
        <v>1879</v>
      </c>
      <c r="I18" s="50">
        <v>98</v>
      </c>
      <c r="J18" s="52"/>
    </row>
    <row r="19" spans="1:10" x14ac:dyDescent="0.35">
      <c r="A19" s="60" t="s">
        <v>1882</v>
      </c>
      <c r="B19" s="50" t="s">
        <v>1880</v>
      </c>
      <c r="C19" s="50" t="s">
        <v>1881</v>
      </c>
      <c r="D19" s="50"/>
      <c r="E19" s="50">
        <v>44306131</v>
      </c>
      <c r="F19" s="50" t="s">
        <v>28</v>
      </c>
      <c r="G19" s="51">
        <v>44364</v>
      </c>
      <c r="H19" s="50" t="s">
        <v>1883</v>
      </c>
      <c r="I19" s="50">
        <v>32</v>
      </c>
      <c r="J19" s="52">
        <v>13891</v>
      </c>
    </row>
    <row r="20" spans="1:10" x14ac:dyDescent="0.35">
      <c r="A20" s="60" t="s">
        <v>1882</v>
      </c>
      <c r="B20" s="50" t="s">
        <v>1884</v>
      </c>
      <c r="C20" s="50" t="s">
        <v>1881</v>
      </c>
      <c r="D20" s="50"/>
      <c r="E20" s="50">
        <v>44306131</v>
      </c>
      <c r="F20" s="50" t="s">
        <v>28</v>
      </c>
      <c r="G20" s="51">
        <v>44364</v>
      </c>
      <c r="H20" s="50" t="s">
        <v>1883</v>
      </c>
      <c r="I20" s="50">
        <v>32</v>
      </c>
      <c r="J20" s="52">
        <v>13890</v>
      </c>
    </row>
    <row r="21" spans="1:10" x14ac:dyDescent="0.35">
      <c r="A21" s="60" t="s">
        <v>1887</v>
      </c>
      <c r="B21" s="50" t="s">
        <v>1885</v>
      </c>
      <c r="C21" s="50" t="s">
        <v>1886</v>
      </c>
      <c r="D21" s="50" t="s">
        <v>1888</v>
      </c>
      <c r="E21" s="50">
        <v>46389424</v>
      </c>
      <c r="F21" s="50" t="s">
        <v>28</v>
      </c>
      <c r="G21" s="51">
        <v>44596</v>
      </c>
      <c r="H21" s="50" t="s">
        <v>1889</v>
      </c>
      <c r="I21" s="50">
        <v>20</v>
      </c>
      <c r="J21" s="52">
        <v>13556</v>
      </c>
    </row>
    <row r="22" spans="1:10" x14ac:dyDescent="0.35">
      <c r="A22" s="60" t="s">
        <v>1887</v>
      </c>
      <c r="B22" s="50" t="s">
        <v>1890</v>
      </c>
      <c r="C22" s="50" t="s">
        <v>1886</v>
      </c>
      <c r="D22" s="50" t="s">
        <v>1888</v>
      </c>
      <c r="E22" s="50">
        <v>46389424</v>
      </c>
      <c r="F22" s="50" t="s">
        <v>28</v>
      </c>
      <c r="G22" s="51">
        <v>44596</v>
      </c>
      <c r="H22" s="50" t="s">
        <v>1889</v>
      </c>
      <c r="I22" s="50">
        <v>20</v>
      </c>
      <c r="J22" s="52">
        <v>13556</v>
      </c>
    </row>
    <row r="23" spans="1:10" x14ac:dyDescent="0.35">
      <c r="A23" s="60" t="s">
        <v>1893</v>
      </c>
      <c r="B23" s="50" t="s">
        <v>1891</v>
      </c>
      <c r="C23" s="50" t="s">
        <v>1892</v>
      </c>
      <c r="D23" s="50"/>
      <c r="E23" s="50">
        <v>34096625</v>
      </c>
      <c r="F23" s="50" t="s">
        <v>28</v>
      </c>
      <c r="G23" s="51">
        <v>45777</v>
      </c>
      <c r="H23" s="50" t="s">
        <v>1894</v>
      </c>
      <c r="I23" s="50">
        <v>18</v>
      </c>
      <c r="J23" s="52"/>
    </row>
    <row r="24" spans="1:10" x14ac:dyDescent="0.35">
      <c r="A24" s="60" t="s">
        <v>1897</v>
      </c>
      <c r="B24" s="50" t="s">
        <v>1895</v>
      </c>
      <c r="C24" s="50" t="s">
        <v>1896</v>
      </c>
      <c r="D24" s="50"/>
      <c r="E24" s="50">
        <v>104721594</v>
      </c>
      <c r="F24" s="50" t="s">
        <v>28</v>
      </c>
      <c r="G24" s="51">
        <v>45768</v>
      </c>
      <c r="H24" s="50" t="s">
        <v>1898</v>
      </c>
      <c r="I24" s="50">
        <v>195</v>
      </c>
      <c r="J24" s="52"/>
    </row>
    <row r="25" spans="1:10" x14ac:dyDescent="0.35">
      <c r="A25" s="60" t="s">
        <v>1901</v>
      </c>
      <c r="B25" s="50" t="s">
        <v>1899</v>
      </c>
      <c r="C25" s="50" t="s">
        <v>1900</v>
      </c>
      <c r="D25" s="50"/>
      <c r="E25" s="50">
        <v>40150070</v>
      </c>
      <c r="F25" s="50" t="s">
        <v>28</v>
      </c>
      <c r="G25" s="51">
        <v>45716</v>
      </c>
      <c r="H25" s="50" t="s">
        <v>1902</v>
      </c>
      <c r="I25" s="50">
        <v>66</v>
      </c>
      <c r="J25" s="52"/>
    </row>
    <row r="26" spans="1:10" x14ac:dyDescent="0.35">
      <c r="A26" s="60" t="s">
        <v>1905</v>
      </c>
      <c r="B26" s="50" t="s">
        <v>1903</v>
      </c>
      <c r="C26" s="50" t="s">
        <v>1904</v>
      </c>
      <c r="D26" s="50"/>
      <c r="E26" s="50">
        <v>59234987</v>
      </c>
      <c r="F26" s="50" t="s">
        <v>28</v>
      </c>
      <c r="G26" s="51">
        <v>45374</v>
      </c>
      <c r="H26" s="50" t="s">
        <v>1906</v>
      </c>
      <c r="I26" s="50">
        <v>374</v>
      </c>
      <c r="J26" s="52"/>
    </row>
    <row r="27" spans="1:10" x14ac:dyDescent="0.35">
      <c r="A27" s="60" t="s">
        <v>1909</v>
      </c>
      <c r="B27" s="50" t="s">
        <v>1907</v>
      </c>
      <c r="C27" s="50" t="s">
        <v>1908</v>
      </c>
      <c r="D27" s="50" t="s">
        <v>1910</v>
      </c>
      <c r="E27" s="50">
        <v>82106268</v>
      </c>
      <c r="F27" s="50" t="s">
        <v>28</v>
      </c>
      <c r="G27" s="51">
        <v>45924</v>
      </c>
      <c r="H27" s="50" t="s">
        <v>1911</v>
      </c>
      <c r="I27" s="50">
        <v>21</v>
      </c>
      <c r="J27" s="52"/>
    </row>
    <row r="28" spans="1:10" x14ac:dyDescent="0.35">
      <c r="A28" s="60" t="s">
        <v>1914</v>
      </c>
      <c r="B28" s="50" t="s">
        <v>1912</v>
      </c>
      <c r="C28" s="50" t="s">
        <v>1913</v>
      </c>
      <c r="D28" s="50"/>
      <c r="E28" s="50">
        <v>48519613</v>
      </c>
      <c r="F28" s="50" t="s">
        <v>28</v>
      </c>
      <c r="G28" s="51">
        <v>45074</v>
      </c>
      <c r="H28" s="50" t="s">
        <v>1915</v>
      </c>
      <c r="I28" s="50">
        <v>17</v>
      </c>
      <c r="J28" s="52"/>
    </row>
    <row r="29" spans="1:10" x14ac:dyDescent="0.35">
      <c r="A29" s="60" t="s">
        <v>1918</v>
      </c>
      <c r="B29" s="50" t="s">
        <v>1916</v>
      </c>
      <c r="C29" s="50" t="s">
        <v>1917</v>
      </c>
      <c r="D29" s="50"/>
      <c r="E29" s="50">
        <v>33460502</v>
      </c>
      <c r="F29" s="50" t="s">
        <v>28</v>
      </c>
      <c r="G29" s="51">
        <v>45064</v>
      </c>
      <c r="H29" s="50" t="s">
        <v>1919</v>
      </c>
      <c r="I29" s="50">
        <v>16</v>
      </c>
      <c r="J29" s="52"/>
    </row>
    <row r="30" spans="1:10" x14ac:dyDescent="0.35">
      <c r="A30" s="60" t="s">
        <v>1922</v>
      </c>
      <c r="B30" s="50" t="s">
        <v>1920</v>
      </c>
      <c r="C30" s="50" t="s">
        <v>1921</v>
      </c>
      <c r="D30" s="50"/>
      <c r="E30" s="50">
        <v>27932191</v>
      </c>
      <c r="F30" s="50" t="s">
        <v>28</v>
      </c>
      <c r="G30" s="51">
        <v>45074</v>
      </c>
      <c r="H30" s="50" t="s">
        <v>1923</v>
      </c>
      <c r="I30" s="50">
        <v>14</v>
      </c>
      <c r="J30" s="52"/>
    </row>
    <row r="31" spans="1:10" x14ac:dyDescent="0.35">
      <c r="A31" s="60" t="s">
        <v>1926</v>
      </c>
      <c r="B31" s="50" t="s">
        <v>1924</v>
      </c>
      <c r="C31" s="50" t="s">
        <v>1925</v>
      </c>
      <c r="D31" s="50"/>
      <c r="E31" s="50">
        <v>60083093</v>
      </c>
      <c r="F31" s="50" t="s">
        <v>28</v>
      </c>
      <c r="G31" s="51">
        <v>45501</v>
      </c>
      <c r="H31" s="50" t="s">
        <v>1927</v>
      </c>
      <c r="I31" s="50">
        <v>35</v>
      </c>
      <c r="J31" s="52"/>
    </row>
    <row r="32" spans="1:10" x14ac:dyDescent="0.35">
      <c r="A32" s="60" t="s">
        <v>1930</v>
      </c>
      <c r="B32" s="50" t="s">
        <v>1928</v>
      </c>
      <c r="C32" s="50" t="s">
        <v>1929</v>
      </c>
      <c r="D32" s="50"/>
      <c r="E32" s="50">
        <v>92146543</v>
      </c>
      <c r="F32" s="50" t="s">
        <v>28</v>
      </c>
      <c r="G32" s="51">
        <v>45267</v>
      </c>
      <c r="H32" s="50" t="s">
        <v>1931</v>
      </c>
      <c r="I32" s="50">
        <v>41</v>
      </c>
      <c r="J32" s="52"/>
    </row>
    <row r="33" spans="1:10" x14ac:dyDescent="0.35">
      <c r="A33" s="60" t="s">
        <v>1934</v>
      </c>
      <c r="B33" s="50" t="s">
        <v>1932</v>
      </c>
      <c r="C33" s="50" t="s">
        <v>1933</v>
      </c>
      <c r="D33" s="50"/>
      <c r="E33" s="50">
        <v>128910457</v>
      </c>
      <c r="F33" s="50" t="s">
        <v>28</v>
      </c>
      <c r="G33" s="51">
        <v>45409</v>
      </c>
      <c r="H33" s="50" t="s">
        <v>1935</v>
      </c>
      <c r="I33" s="50">
        <v>25</v>
      </c>
      <c r="J33" s="52"/>
    </row>
    <row r="34" spans="1:10" x14ac:dyDescent="0.35">
      <c r="A34" s="60" t="s">
        <v>1938</v>
      </c>
      <c r="B34" s="50" t="s">
        <v>1936</v>
      </c>
      <c r="C34" s="50" t="s">
        <v>1937</v>
      </c>
      <c r="D34" s="50"/>
      <c r="E34" s="50">
        <v>28538497</v>
      </c>
      <c r="F34" s="50" t="s">
        <v>28</v>
      </c>
      <c r="G34" s="51">
        <v>45845</v>
      </c>
      <c r="H34" s="50" t="s">
        <v>1939</v>
      </c>
      <c r="I34" s="50">
        <v>47</v>
      </c>
      <c r="J34" s="52"/>
    </row>
    <row r="35" spans="1:10" x14ac:dyDescent="0.35">
      <c r="A35" s="60" t="s">
        <v>1942</v>
      </c>
      <c r="B35" s="50" t="s">
        <v>1940</v>
      </c>
      <c r="C35" s="50" t="s">
        <v>1941</v>
      </c>
      <c r="D35" s="50"/>
      <c r="E35" s="50">
        <v>28332183</v>
      </c>
      <c r="F35" s="50" t="s">
        <v>28</v>
      </c>
      <c r="G35" s="51">
        <v>45659</v>
      </c>
      <c r="H35" s="50" t="s">
        <v>1943</v>
      </c>
      <c r="I35" s="50">
        <v>45</v>
      </c>
      <c r="J35" s="52"/>
    </row>
    <row r="36" spans="1:10" x14ac:dyDescent="0.35">
      <c r="A36" s="60" t="s">
        <v>1946</v>
      </c>
      <c r="B36" s="50" t="s">
        <v>1944</v>
      </c>
      <c r="C36" s="50" t="s">
        <v>1945</v>
      </c>
      <c r="D36" s="50"/>
      <c r="E36" s="50">
        <v>49949292</v>
      </c>
      <c r="F36" s="50" t="s">
        <v>28</v>
      </c>
      <c r="G36" s="51">
        <v>45750</v>
      </c>
      <c r="H36" s="50" t="s">
        <v>1947</v>
      </c>
      <c r="I36" s="50">
        <v>64</v>
      </c>
      <c r="J36" s="52"/>
    </row>
    <row r="37" spans="1:10" x14ac:dyDescent="0.35">
      <c r="A37" s="60" t="s">
        <v>1950</v>
      </c>
      <c r="B37" s="50" t="s">
        <v>1948</v>
      </c>
      <c r="C37" s="50" t="s">
        <v>1949</v>
      </c>
      <c r="D37" s="50"/>
      <c r="E37" s="50">
        <v>38937452</v>
      </c>
      <c r="F37" s="50" t="s">
        <v>28</v>
      </c>
      <c r="G37" s="51">
        <v>45847</v>
      </c>
      <c r="H37" s="50" t="s">
        <v>1951</v>
      </c>
      <c r="I37" s="50">
        <v>19</v>
      </c>
      <c r="J37" s="52"/>
    </row>
    <row r="38" spans="1:10" x14ac:dyDescent="0.35">
      <c r="A38" s="60" t="s">
        <v>1954</v>
      </c>
      <c r="B38" s="50" t="s">
        <v>1952</v>
      </c>
      <c r="C38" s="50" t="s">
        <v>1953</v>
      </c>
      <c r="D38" s="50"/>
      <c r="E38" s="50">
        <v>37122506</v>
      </c>
      <c r="F38" s="50" t="s">
        <v>28</v>
      </c>
      <c r="G38" s="51">
        <v>45868</v>
      </c>
      <c r="H38" s="50" t="s">
        <v>1955</v>
      </c>
      <c r="I38" s="50">
        <v>43</v>
      </c>
      <c r="J38" s="52"/>
    </row>
    <row r="39" spans="1:10" x14ac:dyDescent="0.35">
      <c r="A39" s="60" t="s">
        <v>1958</v>
      </c>
      <c r="B39" s="50" t="s">
        <v>1956</v>
      </c>
      <c r="C39" s="50" t="s">
        <v>1957</v>
      </c>
      <c r="D39" s="50"/>
      <c r="E39" s="50">
        <v>49423315</v>
      </c>
      <c r="F39" s="50" t="s">
        <v>28</v>
      </c>
      <c r="G39" s="51">
        <v>45716</v>
      </c>
      <c r="H39" s="50" t="s">
        <v>1959</v>
      </c>
      <c r="I39" s="50">
        <v>91</v>
      </c>
      <c r="J39" s="52"/>
    </row>
    <row r="40" spans="1:10" x14ac:dyDescent="0.35">
      <c r="A40" s="60" t="s">
        <v>1962</v>
      </c>
      <c r="B40" s="50" t="s">
        <v>1960</v>
      </c>
      <c r="C40" s="50" t="s">
        <v>1961</v>
      </c>
      <c r="D40" s="50"/>
      <c r="E40" s="50">
        <v>42009716</v>
      </c>
      <c r="F40" s="50" t="s">
        <v>28</v>
      </c>
      <c r="G40" s="51">
        <v>45535</v>
      </c>
      <c r="H40" s="50" t="s">
        <v>1963</v>
      </c>
      <c r="I40" s="50">
        <v>35</v>
      </c>
      <c r="J40" s="52"/>
    </row>
    <row r="41" spans="1:10" x14ac:dyDescent="0.35">
      <c r="A41" s="60" t="s">
        <v>1966</v>
      </c>
      <c r="B41" s="50" t="s">
        <v>1964</v>
      </c>
      <c r="C41" s="50" t="s">
        <v>1965</v>
      </c>
      <c r="D41" s="50"/>
      <c r="E41" s="50">
        <v>168565024</v>
      </c>
      <c r="F41" s="50" t="s">
        <v>28</v>
      </c>
      <c r="G41" s="51">
        <v>45779</v>
      </c>
      <c r="H41" s="50" t="s">
        <v>1967</v>
      </c>
      <c r="I41" s="50">
        <v>155</v>
      </c>
      <c r="J41" s="52"/>
    </row>
    <row r="42" spans="1:10" x14ac:dyDescent="0.35">
      <c r="A42" s="60" t="s">
        <v>1970</v>
      </c>
      <c r="B42" s="50" t="s">
        <v>1968</v>
      </c>
      <c r="C42" s="50" t="s">
        <v>1969</v>
      </c>
      <c r="D42" s="50"/>
      <c r="E42" s="50">
        <v>59827961</v>
      </c>
      <c r="F42" s="50" t="s">
        <v>28</v>
      </c>
      <c r="G42" s="51">
        <v>45464</v>
      </c>
      <c r="H42" s="50" t="s">
        <v>1971</v>
      </c>
      <c r="I42" s="50">
        <v>60</v>
      </c>
      <c r="J42" s="52"/>
    </row>
    <row r="43" spans="1:10" x14ac:dyDescent="0.35">
      <c r="A43" s="60" t="s">
        <v>1974</v>
      </c>
      <c r="B43" s="50" t="s">
        <v>1972</v>
      </c>
      <c r="C43" s="50" t="s">
        <v>1973</v>
      </c>
      <c r="D43" s="50"/>
      <c r="E43" s="50">
        <v>47866656</v>
      </c>
      <c r="F43" s="50" t="s">
        <v>28</v>
      </c>
      <c r="G43" s="51">
        <v>45477</v>
      </c>
      <c r="H43" s="50" t="s">
        <v>1975</v>
      </c>
      <c r="I43" s="50">
        <v>103</v>
      </c>
      <c r="J43" s="52"/>
    </row>
    <row r="44" spans="1:10" x14ac:dyDescent="0.35">
      <c r="A44" s="60" t="s">
        <v>1978</v>
      </c>
      <c r="B44" s="50" t="s">
        <v>1976</v>
      </c>
      <c r="C44" s="50" t="s">
        <v>1977</v>
      </c>
      <c r="D44" s="50"/>
      <c r="E44" s="50">
        <v>47619182</v>
      </c>
      <c r="F44" s="50" t="s">
        <v>28</v>
      </c>
      <c r="G44" s="51">
        <v>45618</v>
      </c>
      <c r="H44" s="50" t="s">
        <v>1979</v>
      </c>
      <c r="I44" s="50">
        <v>69</v>
      </c>
      <c r="J44" s="52"/>
    </row>
    <row r="45" spans="1:10" ht="15" thickBot="1" x14ac:dyDescent="0.4">
      <c r="A45" s="61" t="s">
        <v>1982</v>
      </c>
      <c r="B45" s="53" t="s">
        <v>1980</v>
      </c>
      <c r="C45" s="53" t="s">
        <v>1981</v>
      </c>
      <c r="D45" s="53"/>
      <c r="E45" s="53">
        <v>143321711</v>
      </c>
      <c r="F45" s="53" t="s">
        <v>28</v>
      </c>
      <c r="G45" s="54">
        <v>45872</v>
      </c>
      <c r="H45" s="53" t="s">
        <v>1983</v>
      </c>
      <c r="I45" s="53">
        <v>183</v>
      </c>
      <c r="J45" s="55"/>
    </row>
    <row r="46" spans="1:10" x14ac:dyDescent="0.35">
      <c r="G46" s="1"/>
    </row>
    <row r="47" spans="1:10" x14ac:dyDescent="0.35">
      <c r="G47" s="1"/>
    </row>
    <row r="48" spans="1:10" x14ac:dyDescent="0.35">
      <c r="G48" s="1"/>
    </row>
    <row r="49" spans="7:7" x14ac:dyDescent="0.35">
      <c r="G49" s="1"/>
    </row>
    <row r="50" spans="7:7" x14ac:dyDescent="0.35">
      <c r="G50" s="1"/>
    </row>
    <row r="51" spans="7:7" x14ac:dyDescent="0.35">
      <c r="G51" s="1"/>
    </row>
    <row r="52" spans="7:7" x14ac:dyDescent="0.35">
      <c r="G52" s="1"/>
    </row>
    <row r="53" spans="7:7" x14ac:dyDescent="0.35">
      <c r="G53" s="1"/>
    </row>
    <row r="54" spans="7:7" x14ac:dyDescent="0.35">
      <c r="G54" s="1"/>
    </row>
    <row r="55" spans="7:7" x14ac:dyDescent="0.35">
      <c r="G55" s="1"/>
    </row>
    <row r="56" spans="7:7" x14ac:dyDescent="0.35">
      <c r="G56" s="1"/>
    </row>
    <row r="57" spans="7:7" x14ac:dyDescent="0.35">
      <c r="G57" s="1"/>
    </row>
    <row r="58" spans="7:7" x14ac:dyDescent="0.35">
      <c r="G58" s="1"/>
    </row>
    <row r="59" spans="7:7" x14ac:dyDescent="0.35">
      <c r="G59" s="1"/>
    </row>
    <row r="60" spans="7:7" x14ac:dyDescent="0.35">
      <c r="G60" s="1"/>
    </row>
    <row r="61" spans="7:7" x14ac:dyDescent="0.35">
      <c r="G61" s="1"/>
    </row>
    <row r="62" spans="7:7" x14ac:dyDescent="0.35">
      <c r="G62" s="1"/>
    </row>
    <row r="63" spans="7:7" x14ac:dyDescent="0.35">
      <c r="G63" s="1"/>
    </row>
    <row r="64" spans="7:7" x14ac:dyDescent="0.35">
      <c r="G64" s="1"/>
    </row>
    <row r="65" spans="7:7" x14ac:dyDescent="0.35">
      <c r="G65" s="1"/>
    </row>
    <row r="66" spans="7:7" x14ac:dyDescent="0.35">
      <c r="G66" s="1"/>
    </row>
    <row r="67" spans="7:7" x14ac:dyDescent="0.35">
      <c r="G67" s="1"/>
    </row>
    <row r="68" spans="7:7" x14ac:dyDescent="0.35">
      <c r="G68" s="1"/>
    </row>
    <row r="69" spans="7:7" x14ac:dyDescent="0.35">
      <c r="G69" s="1"/>
    </row>
    <row r="70" spans="7:7" x14ac:dyDescent="0.35">
      <c r="G70" s="1"/>
    </row>
    <row r="71" spans="7:7" x14ac:dyDescent="0.35">
      <c r="G71" s="1"/>
    </row>
    <row r="72" spans="7:7" x14ac:dyDescent="0.35">
      <c r="G72" s="1"/>
    </row>
    <row r="73" spans="7:7" x14ac:dyDescent="0.35">
      <c r="G73" s="1"/>
    </row>
    <row r="74" spans="7:7" x14ac:dyDescent="0.35">
      <c r="G74" s="1"/>
    </row>
    <row r="75" spans="7:7" x14ac:dyDescent="0.35">
      <c r="G75" s="1"/>
    </row>
    <row r="76" spans="7:7" x14ac:dyDescent="0.35">
      <c r="G76" s="1"/>
    </row>
    <row r="77" spans="7:7" x14ac:dyDescent="0.35">
      <c r="G77" s="1"/>
    </row>
    <row r="78" spans="7:7" x14ac:dyDescent="0.35">
      <c r="G78" s="1"/>
    </row>
    <row r="79" spans="7:7" x14ac:dyDescent="0.35">
      <c r="G79" s="1"/>
    </row>
    <row r="80" spans="7:7" x14ac:dyDescent="0.35">
      <c r="G80" s="1"/>
    </row>
    <row r="81" spans="7:7" x14ac:dyDescent="0.35">
      <c r="G81" s="1"/>
    </row>
    <row r="82" spans="7:7" x14ac:dyDescent="0.35">
      <c r="G82" s="1"/>
    </row>
    <row r="83" spans="7:7" x14ac:dyDescent="0.35">
      <c r="G83" s="1"/>
    </row>
    <row r="84" spans="7:7" x14ac:dyDescent="0.35">
      <c r="G84" s="1"/>
    </row>
    <row r="85" spans="7:7" x14ac:dyDescent="0.35">
      <c r="G85" s="1"/>
    </row>
    <row r="86" spans="7:7" x14ac:dyDescent="0.35">
      <c r="G86" s="1"/>
    </row>
    <row r="87" spans="7:7" x14ac:dyDescent="0.35">
      <c r="G87" s="1"/>
    </row>
    <row r="88" spans="7:7" x14ac:dyDescent="0.35">
      <c r="G88" s="1"/>
    </row>
    <row r="89" spans="7:7" x14ac:dyDescent="0.35">
      <c r="G89" s="1"/>
    </row>
    <row r="90" spans="7:7" x14ac:dyDescent="0.35">
      <c r="G90" s="1"/>
    </row>
    <row r="91" spans="7:7" x14ac:dyDescent="0.35">
      <c r="G91" s="1"/>
    </row>
    <row r="92" spans="7:7" x14ac:dyDescent="0.35">
      <c r="G92" s="1"/>
    </row>
    <row r="93" spans="7:7" x14ac:dyDescent="0.35">
      <c r="G93" s="1"/>
    </row>
    <row r="94" spans="7:7" x14ac:dyDescent="0.35">
      <c r="G94" s="1"/>
    </row>
    <row r="95" spans="7:7" x14ac:dyDescent="0.35">
      <c r="G95" s="1"/>
    </row>
    <row r="96" spans="7:7" x14ac:dyDescent="0.35">
      <c r="G96" s="1"/>
    </row>
    <row r="97" spans="7:7" x14ac:dyDescent="0.35">
      <c r="G97" s="1"/>
    </row>
    <row r="98" spans="7:7" x14ac:dyDescent="0.35">
      <c r="G98" s="1"/>
    </row>
    <row r="99" spans="7:7" x14ac:dyDescent="0.35">
      <c r="G99" s="1"/>
    </row>
    <row r="100" spans="7:7" x14ac:dyDescent="0.35">
      <c r="G100" s="1"/>
    </row>
    <row r="101" spans="7:7" x14ac:dyDescent="0.35">
      <c r="G101" s="1"/>
    </row>
    <row r="102" spans="7:7" x14ac:dyDescent="0.35">
      <c r="G102" s="1"/>
    </row>
    <row r="103" spans="7:7" x14ac:dyDescent="0.35">
      <c r="G103" s="1"/>
    </row>
    <row r="104" spans="7:7" x14ac:dyDescent="0.35">
      <c r="G104" s="1"/>
    </row>
    <row r="105" spans="7:7" x14ac:dyDescent="0.35">
      <c r="G105" s="1"/>
    </row>
    <row r="106" spans="7:7" x14ac:dyDescent="0.35">
      <c r="G106" s="1"/>
    </row>
    <row r="107" spans="7:7" x14ac:dyDescent="0.35">
      <c r="G107" s="1"/>
    </row>
    <row r="108" spans="7:7" x14ac:dyDescent="0.35">
      <c r="G108" s="1"/>
    </row>
    <row r="109" spans="7:7" x14ac:dyDescent="0.35">
      <c r="G109" s="1"/>
    </row>
    <row r="110" spans="7:7" x14ac:dyDescent="0.35">
      <c r="G110" s="1"/>
    </row>
    <row r="111" spans="7:7" x14ac:dyDescent="0.35">
      <c r="G111" s="1"/>
    </row>
    <row r="112" spans="7:7" x14ac:dyDescent="0.35">
      <c r="G112" s="1"/>
    </row>
    <row r="113" spans="7:7" x14ac:dyDescent="0.35">
      <c r="G113" s="1"/>
    </row>
    <row r="114" spans="7:7" x14ac:dyDescent="0.35">
      <c r="G114" s="1"/>
    </row>
    <row r="115" spans="7:7" x14ac:dyDescent="0.35">
      <c r="G115" s="1"/>
    </row>
    <row r="116" spans="7:7" x14ac:dyDescent="0.35">
      <c r="G116" s="1"/>
    </row>
    <row r="117" spans="7:7" x14ac:dyDescent="0.35">
      <c r="G117" s="1"/>
    </row>
    <row r="118" spans="7:7" x14ac:dyDescent="0.35">
      <c r="G118" s="1"/>
    </row>
    <row r="119" spans="7:7" x14ac:dyDescent="0.35">
      <c r="G119" s="1"/>
    </row>
    <row r="120" spans="7:7" x14ac:dyDescent="0.35">
      <c r="G120" s="1"/>
    </row>
    <row r="121" spans="7:7" x14ac:dyDescent="0.35">
      <c r="G121" s="1"/>
    </row>
    <row r="122" spans="7:7" x14ac:dyDescent="0.35">
      <c r="G122" s="1"/>
    </row>
    <row r="123" spans="7:7" x14ac:dyDescent="0.35">
      <c r="G123" s="1"/>
    </row>
    <row r="124" spans="7:7" x14ac:dyDescent="0.35">
      <c r="G124" s="1"/>
    </row>
    <row r="125" spans="7:7" x14ac:dyDescent="0.35">
      <c r="G125" s="1"/>
    </row>
    <row r="126" spans="7:7" x14ac:dyDescent="0.35">
      <c r="G126" s="1"/>
    </row>
    <row r="127" spans="7:7" x14ac:dyDescent="0.35">
      <c r="G127" s="1"/>
    </row>
    <row r="128" spans="7:7" x14ac:dyDescent="0.35">
      <c r="G128" s="1"/>
    </row>
    <row r="129" spans="7:7" x14ac:dyDescent="0.35">
      <c r="G129" s="1"/>
    </row>
    <row r="130" spans="7:7" x14ac:dyDescent="0.35">
      <c r="G130" s="1"/>
    </row>
    <row r="131" spans="7:7" x14ac:dyDescent="0.35">
      <c r="G131" s="1"/>
    </row>
    <row r="132" spans="7:7" x14ac:dyDescent="0.35">
      <c r="G132" s="1"/>
    </row>
    <row r="133" spans="7:7" x14ac:dyDescent="0.35">
      <c r="G133" s="1"/>
    </row>
    <row r="134" spans="7:7" x14ac:dyDescent="0.35">
      <c r="G134" s="1"/>
    </row>
    <row r="135" spans="7:7" x14ac:dyDescent="0.35">
      <c r="G135" s="1"/>
    </row>
    <row r="136" spans="7:7" x14ac:dyDescent="0.35">
      <c r="G136" s="1"/>
    </row>
    <row r="137" spans="7:7" x14ac:dyDescent="0.35">
      <c r="G137" s="1"/>
    </row>
    <row r="138" spans="7:7" x14ac:dyDescent="0.35">
      <c r="G138" s="1"/>
    </row>
    <row r="139" spans="7:7" x14ac:dyDescent="0.35">
      <c r="G139" s="1"/>
    </row>
    <row r="140" spans="7:7" x14ac:dyDescent="0.35">
      <c r="G140" s="1"/>
    </row>
    <row r="141" spans="7:7" x14ac:dyDescent="0.35">
      <c r="G141" s="1"/>
    </row>
    <row r="142" spans="7:7" x14ac:dyDescent="0.35">
      <c r="G142" s="1"/>
    </row>
    <row r="143" spans="7:7" x14ac:dyDescent="0.35">
      <c r="G143" s="1"/>
    </row>
    <row r="144" spans="7:7" x14ac:dyDescent="0.35">
      <c r="G144" s="1"/>
    </row>
    <row r="145" spans="7:7" x14ac:dyDescent="0.35">
      <c r="G145" s="1"/>
    </row>
    <row r="146" spans="7:7" x14ac:dyDescent="0.35">
      <c r="G146" s="1"/>
    </row>
    <row r="147" spans="7:7" x14ac:dyDescent="0.35">
      <c r="G147" s="1"/>
    </row>
    <row r="148" spans="7:7" x14ac:dyDescent="0.35">
      <c r="G148" s="1"/>
    </row>
    <row r="149" spans="7:7" x14ac:dyDescent="0.35">
      <c r="G149" s="1"/>
    </row>
    <row r="150" spans="7:7" x14ac:dyDescent="0.35">
      <c r="G150" s="1"/>
    </row>
    <row r="151" spans="7:7" x14ac:dyDescent="0.35">
      <c r="G151" s="1"/>
    </row>
    <row r="152" spans="7:7" x14ac:dyDescent="0.35">
      <c r="G152" s="1"/>
    </row>
    <row r="153" spans="7:7" x14ac:dyDescent="0.35">
      <c r="G153" s="1"/>
    </row>
    <row r="154" spans="7:7" x14ac:dyDescent="0.35">
      <c r="G154" s="1"/>
    </row>
    <row r="155" spans="7:7" x14ac:dyDescent="0.35">
      <c r="G155" s="1"/>
    </row>
    <row r="156" spans="7:7" x14ac:dyDescent="0.35">
      <c r="G156" s="1"/>
    </row>
    <row r="157" spans="7:7" x14ac:dyDescent="0.35">
      <c r="G157" s="1"/>
    </row>
    <row r="158" spans="7:7" x14ac:dyDescent="0.35">
      <c r="G158" s="1"/>
    </row>
    <row r="159" spans="7:7" x14ac:dyDescent="0.35">
      <c r="G159" s="1"/>
    </row>
    <row r="160" spans="7:7" x14ac:dyDescent="0.35">
      <c r="G160" s="1"/>
    </row>
    <row r="161" spans="7:7" x14ac:dyDescent="0.35">
      <c r="G161" s="1"/>
    </row>
    <row r="162" spans="7:7" x14ac:dyDescent="0.35">
      <c r="G162" s="1"/>
    </row>
    <row r="163" spans="7:7" x14ac:dyDescent="0.35">
      <c r="G163" s="1"/>
    </row>
    <row r="164" spans="7:7" x14ac:dyDescent="0.35">
      <c r="G164" s="1"/>
    </row>
    <row r="165" spans="7:7" x14ac:dyDescent="0.35">
      <c r="G165" s="1"/>
    </row>
    <row r="166" spans="7:7" x14ac:dyDescent="0.35">
      <c r="G166" s="1"/>
    </row>
    <row r="167" spans="7:7" x14ac:dyDescent="0.35">
      <c r="G167" s="1"/>
    </row>
    <row r="168" spans="7:7" x14ac:dyDescent="0.35">
      <c r="G168" s="1"/>
    </row>
    <row r="169" spans="7:7" x14ac:dyDescent="0.35">
      <c r="G169" s="1"/>
    </row>
    <row r="170" spans="7:7" x14ac:dyDescent="0.35">
      <c r="G170" s="1"/>
    </row>
    <row r="171" spans="7:7" x14ac:dyDescent="0.35">
      <c r="G171" s="1"/>
    </row>
    <row r="172" spans="7:7" x14ac:dyDescent="0.35">
      <c r="G172" s="1"/>
    </row>
    <row r="173" spans="7:7" x14ac:dyDescent="0.35">
      <c r="G173" s="1"/>
    </row>
    <row r="174" spans="7:7" x14ac:dyDescent="0.35">
      <c r="G174" s="1"/>
    </row>
    <row r="175" spans="7:7" x14ac:dyDescent="0.35">
      <c r="G175" s="1"/>
    </row>
    <row r="176" spans="7:7" x14ac:dyDescent="0.35">
      <c r="G176" s="1"/>
    </row>
    <row r="177" spans="7:7" x14ac:dyDescent="0.35">
      <c r="G177" s="1"/>
    </row>
    <row r="178" spans="7:7" x14ac:dyDescent="0.35">
      <c r="G178" s="1"/>
    </row>
    <row r="179" spans="7:7" x14ac:dyDescent="0.35">
      <c r="G179" s="1"/>
    </row>
    <row r="180" spans="7:7" x14ac:dyDescent="0.35">
      <c r="G180" s="1"/>
    </row>
    <row r="181" spans="7:7" x14ac:dyDescent="0.35">
      <c r="G181" s="1"/>
    </row>
    <row r="182" spans="7:7" x14ac:dyDescent="0.35">
      <c r="G182" s="1"/>
    </row>
    <row r="183" spans="7:7" x14ac:dyDescent="0.35">
      <c r="G183" s="1"/>
    </row>
    <row r="184" spans="7:7" x14ac:dyDescent="0.35">
      <c r="G184" s="1"/>
    </row>
    <row r="185" spans="7:7" x14ac:dyDescent="0.35">
      <c r="G185" s="1"/>
    </row>
    <row r="186" spans="7:7" x14ac:dyDescent="0.35">
      <c r="G186" s="1"/>
    </row>
    <row r="187" spans="7:7" x14ac:dyDescent="0.35">
      <c r="G187" s="1"/>
    </row>
    <row r="188" spans="7:7" x14ac:dyDescent="0.35">
      <c r="G188" s="1"/>
    </row>
    <row r="189" spans="7:7" x14ac:dyDescent="0.35">
      <c r="G189" s="1"/>
    </row>
    <row r="190" spans="7:7" x14ac:dyDescent="0.35">
      <c r="G190" s="1"/>
    </row>
    <row r="191" spans="7:7" x14ac:dyDescent="0.35">
      <c r="G191" s="1"/>
    </row>
    <row r="192" spans="7:7" x14ac:dyDescent="0.35">
      <c r="G192" s="1"/>
    </row>
    <row r="193" spans="7:7" x14ac:dyDescent="0.35">
      <c r="G193" s="1"/>
    </row>
    <row r="194" spans="7:7" x14ac:dyDescent="0.35">
      <c r="G194" s="1"/>
    </row>
    <row r="195" spans="7:7" x14ac:dyDescent="0.35">
      <c r="G195" s="1"/>
    </row>
    <row r="196" spans="7:7" x14ac:dyDescent="0.35">
      <c r="G196" s="1"/>
    </row>
    <row r="197" spans="7:7" x14ac:dyDescent="0.35">
      <c r="G197" s="1"/>
    </row>
    <row r="198" spans="7:7" x14ac:dyDescent="0.35">
      <c r="G198" s="1"/>
    </row>
    <row r="199" spans="7:7" x14ac:dyDescent="0.35">
      <c r="G199" s="1"/>
    </row>
    <row r="200" spans="7:7" x14ac:dyDescent="0.35">
      <c r="G200" s="1"/>
    </row>
    <row r="201" spans="7:7" x14ac:dyDescent="0.35">
      <c r="G201" s="1"/>
    </row>
    <row r="202" spans="7:7" x14ac:dyDescent="0.35">
      <c r="G202" s="1"/>
    </row>
    <row r="203" spans="7:7" x14ac:dyDescent="0.35">
      <c r="G203" s="1"/>
    </row>
    <row r="204" spans="7:7" x14ac:dyDescent="0.35">
      <c r="G204" s="1"/>
    </row>
    <row r="205" spans="7:7" x14ac:dyDescent="0.35">
      <c r="G205" s="1"/>
    </row>
    <row r="206" spans="7:7" x14ac:dyDescent="0.35">
      <c r="G206" s="1"/>
    </row>
    <row r="207" spans="7:7" x14ac:dyDescent="0.35">
      <c r="G207" s="1"/>
    </row>
    <row r="208" spans="7:7" x14ac:dyDescent="0.35">
      <c r="G208" s="1"/>
    </row>
    <row r="209" spans="7:7" x14ac:dyDescent="0.35">
      <c r="G209" s="1"/>
    </row>
    <row r="210" spans="7:7" x14ac:dyDescent="0.35">
      <c r="G210" s="1"/>
    </row>
    <row r="211" spans="7:7" x14ac:dyDescent="0.35">
      <c r="G211" s="1"/>
    </row>
    <row r="212" spans="7:7" x14ac:dyDescent="0.35">
      <c r="G212" s="1"/>
    </row>
    <row r="213" spans="7:7" x14ac:dyDescent="0.35">
      <c r="G213" s="1"/>
    </row>
    <row r="214" spans="7:7" x14ac:dyDescent="0.35">
      <c r="G214" s="1"/>
    </row>
    <row r="215" spans="7:7" x14ac:dyDescent="0.35">
      <c r="G215" s="1"/>
    </row>
    <row r="216" spans="7:7" x14ac:dyDescent="0.35">
      <c r="G216" s="1"/>
    </row>
    <row r="217" spans="7:7" x14ac:dyDescent="0.35">
      <c r="G217" s="1"/>
    </row>
    <row r="218" spans="7:7" x14ac:dyDescent="0.35">
      <c r="G218" s="1"/>
    </row>
    <row r="219" spans="7:7" x14ac:dyDescent="0.35">
      <c r="G219" s="1"/>
    </row>
    <row r="220" spans="7:7" x14ac:dyDescent="0.35">
      <c r="G220" s="1"/>
    </row>
    <row r="221" spans="7:7" x14ac:dyDescent="0.35">
      <c r="G221" s="1"/>
    </row>
    <row r="222" spans="7:7" x14ac:dyDescent="0.35">
      <c r="G222" s="1"/>
    </row>
    <row r="223" spans="7:7" x14ac:dyDescent="0.35">
      <c r="G223" s="1"/>
    </row>
    <row r="224" spans="7:7" x14ac:dyDescent="0.35">
      <c r="G224" s="1"/>
    </row>
    <row r="225" spans="7:7" x14ac:dyDescent="0.35">
      <c r="G225" s="1"/>
    </row>
    <row r="226" spans="7:7" x14ac:dyDescent="0.35">
      <c r="G226" s="1"/>
    </row>
    <row r="227" spans="7:7" x14ac:dyDescent="0.35">
      <c r="G227" s="1"/>
    </row>
    <row r="228" spans="7:7" x14ac:dyDescent="0.35">
      <c r="G228" s="1"/>
    </row>
    <row r="229" spans="7:7" x14ac:dyDescent="0.35">
      <c r="G229" s="1"/>
    </row>
    <row r="230" spans="7:7" x14ac:dyDescent="0.35">
      <c r="G230" s="1"/>
    </row>
    <row r="231" spans="7:7" x14ac:dyDescent="0.35">
      <c r="G231" s="1"/>
    </row>
    <row r="232" spans="7:7" x14ac:dyDescent="0.35">
      <c r="G232" s="1"/>
    </row>
    <row r="233" spans="7:7" x14ac:dyDescent="0.35">
      <c r="G233" s="1"/>
    </row>
    <row r="234" spans="7:7" x14ac:dyDescent="0.35">
      <c r="G234" s="1"/>
    </row>
    <row r="235" spans="7:7" x14ac:dyDescent="0.35">
      <c r="G235" s="1"/>
    </row>
    <row r="236" spans="7:7" x14ac:dyDescent="0.35">
      <c r="G236" s="1"/>
    </row>
    <row r="237" spans="7:7" x14ac:dyDescent="0.35">
      <c r="G237" s="1"/>
    </row>
    <row r="238" spans="7:7" x14ac:dyDescent="0.35">
      <c r="G238" s="1"/>
    </row>
    <row r="239" spans="7:7" x14ac:dyDescent="0.35">
      <c r="G239" s="1"/>
    </row>
    <row r="240" spans="7:7" x14ac:dyDescent="0.35">
      <c r="G240" s="1"/>
    </row>
    <row r="241" spans="7:7" x14ac:dyDescent="0.35">
      <c r="G241" s="1"/>
    </row>
    <row r="242" spans="7:7" x14ac:dyDescent="0.35">
      <c r="G242" s="1"/>
    </row>
    <row r="243" spans="7:7" x14ac:dyDescent="0.35">
      <c r="G243" s="1"/>
    </row>
    <row r="244" spans="7:7" x14ac:dyDescent="0.35">
      <c r="G244" s="1"/>
    </row>
    <row r="245" spans="7:7" x14ac:dyDescent="0.35">
      <c r="G245" s="1"/>
    </row>
    <row r="246" spans="7:7" x14ac:dyDescent="0.35">
      <c r="G246" s="1"/>
    </row>
    <row r="247" spans="7:7" x14ac:dyDescent="0.35">
      <c r="G247" s="1"/>
    </row>
    <row r="248" spans="7:7" x14ac:dyDescent="0.35">
      <c r="G248" s="1"/>
    </row>
    <row r="249" spans="7:7" x14ac:dyDescent="0.35">
      <c r="G249" s="1"/>
    </row>
    <row r="250" spans="7:7" x14ac:dyDescent="0.35">
      <c r="G250" s="1"/>
    </row>
    <row r="251" spans="7:7" x14ac:dyDescent="0.35">
      <c r="G251" s="1"/>
    </row>
    <row r="252" spans="7:7" x14ac:dyDescent="0.35">
      <c r="G252" s="1"/>
    </row>
    <row r="253" spans="7:7" x14ac:dyDescent="0.35">
      <c r="G253" s="1"/>
    </row>
    <row r="254" spans="7:7" x14ac:dyDescent="0.35">
      <c r="G254" s="1"/>
    </row>
    <row r="255" spans="7:7" x14ac:dyDescent="0.35">
      <c r="G255" s="1"/>
    </row>
    <row r="256" spans="7:7" x14ac:dyDescent="0.35">
      <c r="G256" s="1"/>
    </row>
    <row r="257" spans="7:7" x14ac:dyDescent="0.35">
      <c r="G257" s="1"/>
    </row>
    <row r="258" spans="7:7" x14ac:dyDescent="0.35">
      <c r="G258" s="1"/>
    </row>
    <row r="259" spans="7:7" x14ac:dyDescent="0.35">
      <c r="G259" s="1"/>
    </row>
    <row r="260" spans="7:7" x14ac:dyDescent="0.35">
      <c r="G260" s="1"/>
    </row>
    <row r="261" spans="7:7" x14ac:dyDescent="0.35">
      <c r="G261" s="1"/>
    </row>
    <row r="262" spans="7:7" x14ac:dyDescent="0.35">
      <c r="G262" s="1"/>
    </row>
    <row r="263" spans="7:7" x14ac:dyDescent="0.35">
      <c r="G263" s="1"/>
    </row>
    <row r="264" spans="7:7" x14ac:dyDescent="0.35">
      <c r="G264" s="1"/>
    </row>
    <row r="265" spans="7:7" x14ac:dyDescent="0.35">
      <c r="G265" s="1"/>
    </row>
    <row r="266" spans="7:7" x14ac:dyDescent="0.35">
      <c r="G266" s="1"/>
    </row>
    <row r="267" spans="7:7" x14ac:dyDescent="0.35">
      <c r="G267" s="1"/>
    </row>
    <row r="268" spans="7:7" x14ac:dyDescent="0.35">
      <c r="G268" s="1"/>
    </row>
    <row r="269" spans="7:7" x14ac:dyDescent="0.35">
      <c r="G269" s="1"/>
    </row>
    <row r="270" spans="7:7" x14ac:dyDescent="0.35">
      <c r="G270" s="1"/>
    </row>
    <row r="271" spans="7:7" x14ac:dyDescent="0.35">
      <c r="G271" s="1"/>
    </row>
    <row r="272" spans="7:7" x14ac:dyDescent="0.35">
      <c r="G272" s="1"/>
    </row>
    <row r="273" spans="7:7" x14ac:dyDescent="0.35">
      <c r="G273" s="1"/>
    </row>
    <row r="274" spans="7:7" x14ac:dyDescent="0.35">
      <c r="G274" s="1"/>
    </row>
    <row r="275" spans="7:7" x14ac:dyDescent="0.35">
      <c r="G275" s="1"/>
    </row>
    <row r="276" spans="7:7" x14ac:dyDescent="0.35">
      <c r="G276" s="1"/>
    </row>
    <row r="277" spans="7:7" x14ac:dyDescent="0.35">
      <c r="G277" s="1"/>
    </row>
    <row r="278" spans="7:7" x14ac:dyDescent="0.35">
      <c r="G278" s="1"/>
    </row>
    <row r="279" spans="7:7" x14ac:dyDescent="0.35">
      <c r="G279" s="1"/>
    </row>
    <row r="280" spans="7:7" x14ac:dyDescent="0.35">
      <c r="G280" s="1"/>
    </row>
    <row r="281" spans="7:7" x14ac:dyDescent="0.35">
      <c r="G281" s="1"/>
    </row>
    <row r="282" spans="7:7" x14ac:dyDescent="0.35">
      <c r="G282" s="1"/>
    </row>
    <row r="283" spans="7:7" x14ac:dyDescent="0.35">
      <c r="G283" s="1"/>
    </row>
    <row r="284" spans="7:7" x14ac:dyDescent="0.35">
      <c r="G284" s="1"/>
    </row>
    <row r="285" spans="7:7" x14ac:dyDescent="0.35">
      <c r="G285" s="1"/>
    </row>
    <row r="286" spans="7:7" x14ac:dyDescent="0.35">
      <c r="G286" s="1"/>
    </row>
    <row r="287" spans="7:7" x14ac:dyDescent="0.35">
      <c r="G287" s="1"/>
    </row>
    <row r="288" spans="7:7" x14ac:dyDescent="0.35">
      <c r="G288" s="1"/>
    </row>
    <row r="289" spans="7:7" x14ac:dyDescent="0.35">
      <c r="G289" s="1"/>
    </row>
    <row r="290" spans="7:7" x14ac:dyDescent="0.35">
      <c r="G290" s="1"/>
    </row>
    <row r="291" spans="7:7" x14ac:dyDescent="0.35">
      <c r="G291" s="1"/>
    </row>
    <row r="292" spans="7:7" x14ac:dyDescent="0.35">
      <c r="G292" s="1"/>
    </row>
    <row r="293" spans="7:7" x14ac:dyDescent="0.35">
      <c r="G293" s="1"/>
    </row>
    <row r="294" spans="7:7" x14ac:dyDescent="0.35">
      <c r="G294" s="1"/>
    </row>
    <row r="295" spans="7:7" x14ac:dyDescent="0.35">
      <c r="G295" s="1"/>
    </row>
    <row r="296" spans="7:7" x14ac:dyDescent="0.35">
      <c r="G296" s="1"/>
    </row>
    <row r="297" spans="7:7" x14ac:dyDescent="0.35">
      <c r="G297" s="1"/>
    </row>
    <row r="298" spans="7:7" x14ac:dyDescent="0.35">
      <c r="G298" s="1"/>
    </row>
    <row r="299" spans="7:7" x14ac:dyDescent="0.35">
      <c r="G299" s="1"/>
    </row>
    <row r="300" spans="7:7" x14ac:dyDescent="0.35">
      <c r="G300" s="1"/>
    </row>
    <row r="301" spans="7:7" x14ac:dyDescent="0.35">
      <c r="G301" s="1"/>
    </row>
    <row r="302" spans="7:7" x14ac:dyDescent="0.35">
      <c r="G302" s="1"/>
    </row>
    <row r="303" spans="7:7" x14ac:dyDescent="0.35">
      <c r="G303" s="1"/>
    </row>
    <row r="304" spans="7:7" x14ac:dyDescent="0.35">
      <c r="G304" s="1"/>
    </row>
    <row r="305" spans="7:7" x14ac:dyDescent="0.35">
      <c r="G305" s="1"/>
    </row>
    <row r="306" spans="7:7" x14ac:dyDescent="0.35">
      <c r="G306" s="1"/>
    </row>
    <row r="307" spans="7:7" x14ac:dyDescent="0.35">
      <c r="G307" s="1"/>
    </row>
    <row r="308" spans="7:7" x14ac:dyDescent="0.35">
      <c r="G308" s="1"/>
    </row>
    <row r="309" spans="7:7" x14ac:dyDescent="0.35">
      <c r="G309" s="1"/>
    </row>
    <row r="310" spans="7:7" x14ac:dyDescent="0.35">
      <c r="G310" s="1"/>
    </row>
    <row r="311" spans="7:7" x14ac:dyDescent="0.35">
      <c r="G311" s="1"/>
    </row>
    <row r="312" spans="7:7" x14ac:dyDescent="0.35">
      <c r="G312" s="1"/>
    </row>
    <row r="313" spans="7:7" x14ac:dyDescent="0.35">
      <c r="G313" s="1"/>
    </row>
    <row r="314" spans="7:7" x14ac:dyDescent="0.35">
      <c r="G314" s="1"/>
    </row>
    <row r="315" spans="7:7" x14ac:dyDescent="0.35">
      <c r="G315" s="1"/>
    </row>
    <row r="316" spans="7:7" x14ac:dyDescent="0.35">
      <c r="G316" s="1"/>
    </row>
    <row r="317" spans="7:7" x14ac:dyDescent="0.35">
      <c r="G317" s="1"/>
    </row>
    <row r="318" spans="7:7" x14ac:dyDescent="0.35">
      <c r="G318" s="1"/>
    </row>
    <row r="319" spans="7:7" x14ac:dyDescent="0.35">
      <c r="G319" s="1"/>
    </row>
    <row r="320" spans="7:7" x14ac:dyDescent="0.35">
      <c r="G320" s="1"/>
    </row>
    <row r="321" spans="7:7" x14ac:dyDescent="0.35">
      <c r="G321" s="1"/>
    </row>
    <row r="322" spans="7:7" x14ac:dyDescent="0.35">
      <c r="G322" s="1"/>
    </row>
    <row r="323" spans="7:7" x14ac:dyDescent="0.35">
      <c r="G323" s="1"/>
    </row>
    <row r="324" spans="7:7" x14ac:dyDescent="0.35">
      <c r="G324" s="1"/>
    </row>
    <row r="325" spans="7:7" x14ac:dyDescent="0.35">
      <c r="G325" s="1"/>
    </row>
    <row r="326" spans="7:7" x14ac:dyDescent="0.35">
      <c r="G326" s="1"/>
    </row>
    <row r="327" spans="7:7" x14ac:dyDescent="0.35">
      <c r="G327" s="1"/>
    </row>
    <row r="328" spans="7:7" x14ac:dyDescent="0.35">
      <c r="G328" s="1"/>
    </row>
    <row r="329" spans="7:7" x14ac:dyDescent="0.35">
      <c r="G329" s="1"/>
    </row>
    <row r="330" spans="7:7" x14ac:dyDescent="0.35">
      <c r="G330" s="1"/>
    </row>
    <row r="331" spans="7:7" x14ac:dyDescent="0.35">
      <c r="G331" s="1"/>
    </row>
    <row r="332" spans="7:7" x14ac:dyDescent="0.35">
      <c r="G332" s="1"/>
    </row>
    <row r="333" spans="7:7" x14ac:dyDescent="0.35">
      <c r="G333" s="1"/>
    </row>
    <row r="334" spans="7:7" x14ac:dyDescent="0.35">
      <c r="G334" s="1"/>
    </row>
    <row r="335" spans="7:7" x14ac:dyDescent="0.35">
      <c r="G335" s="1"/>
    </row>
    <row r="336" spans="7:7" x14ac:dyDescent="0.35">
      <c r="G336" s="1"/>
    </row>
    <row r="337" spans="7:7" x14ac:dyDescent="0.35">
      <c r="G337" s="1"/>
    </row>
    <row r="338" spans="7:7" x14ac:dyDescent="0.35">
      <c r="G338" s="1"/>
    </row>
    <row r="339" spans="7:7" x14ac:dyDescent="0.35">
      <c r="G339" s="1"/>
    </row>
    <row r="340" spans="7:7" x14ac:dyDescent="0.35">
      <c r="G340" s="1"/>
    </row>
    <row r="341" spans="7:7" x14ac:dyDescent="0.35">
      <c r="G341" s="1"/>
    </row>
    <row r="342" spans="7:7" x14ac:dyDescent="0.35">
      <c r="G342" s="1"/>
    </row>
    <row r="343" spans="7:7" x14ac:dyDescent="0.35">
      <c r="G343" s="1"/>
    </row>
    <row r="344" spans="7:7" x14ac:dyDescent="0.35">
      <c r="G344" s="1"/>
    </row>
    <row r="345" spans="7:7" x14ac:dyDescent="0.35">
      <c r="G345" s="1"/>
    </row>
    <row r="346" spans="7:7" x14ac:dyDescent="0.35">
      <c r="G346" s="1"/>
    </row>
    <row r="347" spans="7:7" x14ac:dyDescent="0.35">
      <c r="G347" s="1"/>
    </row>
    <row r="348" spans="7:7" x14ac:dyDescent="0.35">
      <c r="G348" s="1"/>
    </row>
    <row r="349" spans="7:7" x14ac:dyDescent="0.35">
      <c r="G349" s="1"/>
    </row>
    <row r="350" spans="7:7" x14ac:dyDescent="0.35">
      <c r="G350" s="1"/>
    </row>
    <row r="351" spans="7:7" x14ac:dyDescent="0.35">
      <c r="G351" s="1"/>
    </row>
    <row r="352" spans="7:7" x14ac:dyDescent="0.35">
      <c r="G352" s="1"/>
    </row>
    <row r="353" spans="7:7" x14ac:dyDescent="0.35">
      <c r="G353" s="1"/>
    </row>
    <row r="354" spans="7:7" x14ac:dyDescent="0.35">
      <c r="G354" s="1"/>
    </row>
    <row r="355" spans="7:7" x14ac:dyDescent="0.35">
      <c r="G355" s="1"/>
    </row>
    <row r="356" spans="7:7" x14ac:dyDescent="0.35">
      <c r="G356" s="1"/>
    </row>
    <row r="357" spans="7:7" x14ac:dyDescent="0.35">
      <c r="G357" s="1"/>
    </row>
    <row r="358" spans="7:7" x14ac:dyDescent="0.35">
      <c r="G358" s="1"/>
    </row>
    <row r="359" spans="7:7" x14ac:dyDescent="0.35">
      <c r="G359" s="1"/>
    </row>
    <row r="360" spans="7:7" x14ac:dyDescent="0.35">
      <c r="G360" s="1"/>
    </row>
    <row r="361" spans="7:7" x14ac:dyDescent="0.35">
      <c r="G361" s="1"/>
    </row>
    <row r="362" spans="7:7" x14ac:dyDescent="0.35">
      <c r="G362" s="1"/>
    </row>
    <row r="363" spans="7:7" x14ac:dyDescent="0.35">
      <c r="G363" s="1"/>
    </row>
    <row r="364" spans="7:7" x14ac:dyDescent="0.35">
      <c r="G364" s="1"/>
    </row>
    <row r="365" spans="7:7" x14ac:dyDescent="0.35">
      <c r="G365" s="1"/>
    </row>
    <row r="366" spans="7:7" x14ac:dyDescent="0.35">
      <c r="G366" s="1"/>
    </row>
    <row r="367" spans="7:7" x14ac:dyDescent="0.35">
      <c r="G367" s="1"/>
    </row>
    <row r="368" spans="7:7" x14ac:dyDescent="0.35">
      <c r="G368" s="1"/>
    </row>
    <row r="369" spans="7:7" x14ac:dyDescent="0.35">
      <c r="G369" s="1"/>
    </row>
    <row r="370" spans="7:7" x14ac:dyDescent="0.35">
      <c r="G370" s="1"/>
    </row>
    <row r="371" spans="7:7" x14ac:dyDescent="0.35">
      <c r="G371" s="1"/>
    </row>
    <row r="372" spans="7:7" x14ac:dyDescent="0.35">
      <c r="G372" s="1"/>
    </row>
    <row r="373" spans="7:7" x14ac:dyDescent="0.35">
      <c r="G373" s="1"/>
    </row>
    <row r="374" spans="7:7" x14ac:dyDescent="0.35">
      <c r="G374" s="1"/>
    </row>
    <row r="375" spans="7:7" x14ac:dyDescent="0.35">
      <c r="G375" s="1"/>
    </row>
    <row r="376" spans="7:7" x14ac:dyDescent="0.35">
      <c r="G376" s="1"/>
    </row>
    <row r="377" spans="7:7" x14ac:dyDescent="0.35">
      <c r="G377" s="1"/>
    </row>
    <row r="378" spans="7:7" x14ac:dyDescent="0.35">
      <c r="G378" s="1"/>
    </row>
    <row r="379" spans="7:7" x14ac:dyDescent="0.35">
      <c r="G379" s="1"/>
    </row>
    <row r="380" spans="7:7" x14ac:dyDescent="0.35">
      <c r="G380" s="1"/>
    </row>
    <row r="381" spans="7:7" x14ac:dyDescent="0.35">
      <c r="G381" s="1"/>
    </row>
    <row r="382" spans="7:7" x14ac:dyDescent="0.35">
      <c r="G382" s="1"/>
    </row>
    <row r="383" spans="7:7" x14ac:dyDescent="0.35">
      <c r="G383" s="1"/>
    </row>
    <row r="384" spans="7:7" x14ac:dyDescent="0.35">
      <c r="G384" s="1"/>
    </row>
    <row r="385" spans="7:7" x14ac:dyDescent="0.35">
      <c r="G385" s="1"/>
    </row>
    <row r="386" spans="7:7" x14ac:dyDescent="0.35">
      <c r="G386" s="1"/>
    </row>
    <row r="387" spans="7:7" x14ac:dyDescent="0.35">
      <c r="G387" s="1"/>
    </row>
    <row r="388" spans="7:7" x14ac:dyDescent="0.35">
      <c r="G388" s="1"/>
    </row>
    <row r="389" spans="7:7" x14ac:dyDescent="0.35">
      <c r="G389" s="1"/>
    </row>
    <row r="390" spans="7:7" x14ac:dyDescent="0.35">
      <c r="G390" s="1"/>
    </row>
    <row r="391" spans="7:7" x14ac:dyDescent="0.35">
      <c r="G391" s="1"/>
    </row>
    <row r="392" spans="7:7" x14ac:dyDescent="0.35">
      <c r="G392" s="1"/>
    </row>
    <row r="393" spans="7:7" x14ac:dyDescent="0.35">
      <c r="G393" s="1"/>
    </row>
    <row r="394" spans="7:7" x14ac:dyDescent="0.35">
      <c r="G394" s="1"/>
    </row>
    <row r="395" spans="7:7" x14ac:dyDescent="0.35">
      <c r="G395" s="1"/>
    </row>
    <row r="396" spans="7:7" x14ac:dyDescent="0.35">
      <c r="G396" s="1"/>
    </row>
    <row r="397" spans="7:7" x14ac:dyDescent="0.35">
      <c r="G397" s="1"/>
    </row>
    <row r="398" spans="7:7" x14ac:dyDescent="0.35">
      <c r="G398" s="1"/>
    </row>
    <row r="399" spans="7:7" x14ac:dyDescent="0.35">
      <c r="G399" s="1"/>
    </row>
    <row r="400" spans="7:7" x14ac:dyDescent="0.35">
      <c r="G400" s="1"/>
    </row>
    <row r="401" spans="7:7" x14ac:dyDescent="0.35">
      <c r="G401" s="1"/>
    </row>
    <row r="402" spans="7:7" x14ac:dyDescent="0.35">
      <c r="G402" s="1"/>
    </row>
    <row r="403" spans="7:7" x14ac:dyDescent="0.35">
      <c r="G403" s="1"/>
    </row>
    <row r="404" spans="7:7" x14ac:dyDescent="0.35">
      <c r="G404" s="1"/>
    </row>
    <row r="405" spans="7:7" x14ac:dyDescent="0.35">
      <c r="G405" s="1"/>
    </row>
    <row r="406" spans="7:7" x14ac:dyDescent="0.35">
      <c r="G406" s="1"/>
    </row>
    <row r="407" spans="7:7" x14ac:dyDescent="0.35">
      <c r="G407" s="1"/>
    </row>
    <row r="408" spans="7:7" x14ac:dyDescent="0.35">
      <c r="G408" s="1"/>
    </row>
    <row r="409" spans="7:7" x14ac:dyDescent="0.35">
      <c r="G409" s="1"/>
    </row>
    <row r="410" spans="7:7" x14ac:dyDescent="0.35">
      <c r="G410" s="1"/>
    </row>
    <row r="411" spans="7:7" x14ac:dyDescent="0.35">
      <c r="G411" s="1"/>
    </row>
    <row r="412" spans="7:7" x14ac:dyDescent="0.35">
      <c r="G412" s="1"/>
    </row>
    <row r="413" spans="7:7" x14ac:dyDescent="0.35">
      <c r="G413" s="1"/>
    </row>
    <row r="414" spans="7:7" x14ac:dyDescent="0.35">
      <c r="G414" s="1"/>
    </row>
    <row r="415" spans="7:7" x14ac:dyDescent="0.35">
      <c r="G415" s="1"/>
    </row>
    <row r="416" spans="7:7" x14ac:dyDescent="0.35">
      <c r="G416" s="1"/>
    </row>
    <row r="417" spans="7:7" x14ac:dyDescent="0.35">
      <c r="G417" s="1"/>
    </row>
    <row r="418" spans="7:7" x14ac:dyDescent="0.35">
      <c r="G418" s="1"/>
    </row>
    <row r="419" spans="7:7" x14ac:dyDescent="0.35">
      <c r="G419" s="1"/>
    </row>
    <row r="420" spans="7:7" x14ac:dyDescent="0.35">
      <c r="G420" s="1"/>
    </row>
    <row r="421" spans="7:7" x14ac:dyDescent="0.35">
      <c r="G421" s="1"/>
    </row>
    <row r="422" spans="7:7" x14ac:dyDescent="0.35">
      <c r="G422" s="1"/>
    </row>
    <row r="423" spans="7:7" x14ac:dyDescent="0.35">
      <c r="G423" s="1"/>
    </row>
    <row r="424" spans="7:7" x14ac:dyDescent="0.35">
      <c r="G424" s="1"/>
    </row>
    <row r="425" spans="7:7" x14ac:dyDescent="0.35">
      <c r="G425" s="1"/>
    </row>
    <row r="426" spans="7:7" x14ac:dyDescent="0.35">
      <c r="G426" s="1"/>
    </row>
    <row r="427" spans="7:7" x14ac:dyDescent="0.35">
      <c r="G427" s="1"/>
    </row>
    <row r="428" spans="7:7" x14ac:dyDescent="0.35">
      <c r="G428" s="1"/>
    </row>
    <row r="429" spans="7:7" x14ac:dyDescent="0.35">
      <c r="G429" s="1"/>
    </row>
    <row r="430" spans="7:7" x14ac:dyDescent="0.35">
      <c r="G430" s="1"/>
    </row>
    <row r="431" spans="7:7" x14ac:dyDescent="0.35">
      <c r="G431" s="1"/>
    </row>
    <row r="432" spans="7:7" x14ac:dyDescent="0.35">
      <c r="G432" s="1"/>
    </row>
    <row r="433" spans="7:7" x14ac:dyDescent="0.35">
      <c r="G433" s="1"/>
    </row>
    <row r="434" spans="7:7" x14ac:dyDescent="0.35">
      <c r="G434" s="1"/>
    </row>
    <row r="435" spans="7:7" x14ac:dyDescent="0.35">
      <c r="G435" s="1"/>
    </row>
    <row r="436" spans="7:7" x14ac:dyDescent="0.35">
      <c r="G436" s="1"/>
    </row>
    <row r="437" spans="7:7" x14ac:dyDescent="0.35">
      <c r="G437" s="1"/>
    </row>
    <row r="438" spans="7:7" x14ac:dyDescent="0.35">
      <c r="G438" s="1"/>
    </row>
    <row r="439" spans="7:7" x14ac:dyDescent="0.35">
      <c r="G439" s="1"/>
    </row>
    <row r="440" spans="7:7" x14ac:dyDescent="0.35">
      <c r="G440" s="1"/>
    </row>
    <row r="441" spans="7:7" x14ac:dyDescent="0.35">
      <c r="G441" s="1"/>
    </row>
    <row r="442" spans="7:7" x14ac:dyDescent="0.35">
      <c r="G442" s="1"/>
    </row>
    <row r="443" spans="7:7" x14ac:dyDescent="0.35">
      <c r="G443" s="1"/>
    </row>
    <row r="444" spans="7:7" x14ac:dyDescent="0.35">
      <c r="G444" s="1"/>
    </row>
    <row r="445" spans="7:7" x14ac:dyDescent="0.35">
      <c r="G445" s="1"/>
    </row>
    <row r="446" spans="7:7" x14ac:dyDescent="0.35">
      <c r="G446" s="1"/>
    </row>
    <row r="447" spans="7:7" x14ac:dyDescent="0.35">
      <c r="G447" s="1"/>
    </row>
    <row r="448" spans="7:7" x14ac:dyDescent="0.35">
      <c r="G448" s="1"/>
    </row>
    <row r="449" spans="7:7" x14ac:dyDescent="0.35">
      <c r="G449" s="1"/>
    </row>
    <row r="450" spans="7:7" x14ac:dyDescent="0.35">
      <c r="G450" s="1"/>
    </row>
    <row r="451" spans="7:7" x14ac:dyDescent="0.35">
      <c r="G451" s="1"/>
    </row>
    <row r="452" spans="7:7" x14ac:dyDescent="0.35">
      <c r="G452" s="1"/>
    </row>
    <row r="453" spans="7:7" x14ac:dyDescent="0.35">
      <c r="G453" s="1"/>
    </row>
    <row r="454" spans="7:7" x14ac:dyDescent="0.35">
      <c r="G454" s="1"/>
    </row>
    <row r="455" spans="7:7" x14ac:dyDescent="0.35">
      <c r="G455" s="1"/>
    </row>
    <row r="456" spans="7:7" x14ac:dyDescent="0.35">
      <c r="G456" s="1"/>
    </row>
    <row r="457" spans="7:7" x14ac:dyDescent="0.35">
      <c r="G457" s="1"/>
    </row>
    <row r="458" spans="7:7" x14ac:dyDescent="0.35">
      <c r="G458" s="1"/>
    </row>
    <row r="459" spans="7:7" x14ac:dyDescent="0.35">
      <c r="G459" s="1"/>
    </row>
    <row r="460" spans="7:7" x14ac:dyDescent="0.35">
      <c r="G460" s="1"/>
    </row>
    <row r="461" spans="7:7" x14ac:dyDescent="0.35">
      <c r="G461" s="1"/>
    </row>
    <row r="462" spans="7:7" x14ac:dyDescent="0.35">
      <c r="G462" s="1"/>
    </row>
    <row r="463" spans="7:7" x14ac:dyDescent="0.35">
      <c r="G463" s="1"/>
    </row>
    <row r="464" spans="7:7" x14ac:dyDescent="0.35">
      <c r="G464" s="1"/>
    </row>
    <row r="465" spans="7:7" x14ac:dyDescent="0.35">
      <c r="G465" s="1"/>
    </row>
    <row r="466" spans="7:7" x14ac:dyDescent="0.35">
      <c r="G466" s="1"/>
    </row>
    <row r="467" spans="7:7" x14ac:dyDescent="0.35">
      <c r="G467" s="1"/>
    </row>
    <row r="468" spans="7:7" x14ac:dyDescent="0.35">
      <c r="G468" s="1"/>
    </row>
    <row r="469" spans="7:7" x14ac:dyDescent="0.35">
      <c r="G469" s="1"/>
    </row>
    <row r="470" spans="7:7" x14ac:dyDescent="0.35">
      <c r="G470" s="1"/>
    </row>
    <row r="471" spans="7:7" x14ac:dyDescent="0.35">
      <c r="G471" s="1"/>
    </row>
    <row r="472" spans="7:7" x14ac:dyDescent="0.35">
      <c r="G472" s="1"/>
    </row>
    <row r="473" spans="7:7" x14ac:dyDescent="0.35">
      <c r="G473" s="1"/>
    </row>
    <row r="474" spans="7:7" x14ac:dyDescent="0.35">
      <c r="G474" s="1"/>
    </row>
    <row r="475" spans="7:7" x14ac:dyDescent="0.35">
      <c r="G475" s="1"/>
    </row>
    <row r="476" spans="7:7" x14ac:dyDescent="0.35">
      <c r="G476" s="1"/>
    </row>
    <row r="477" spans="7:7" x14ac:dyDescent="0.35">
      <c r="G477" s="1"/>
    </row>
    <row r="478" spans="7:7" x14ac:dyDescent="0.35">
      <c r="G478" s="1"/>
    </row>
    <row r="479" spans="7:7" x14ac:dyDescent="0.35">
      <c r="G479" s="1"/>
    </row>
    <row r="480" spans="7:7" x14ac:dyDescent="0.35">
      <c r="G480" s="1"/>
    </row>
    <row r="481" spans="7:7" x14ac:dyDescent="0.35">
      <c r="G481" s="1"/>
    </row>
    <row r="482" spans="7:7" x14ac:dyDescent="0.35">
      <c r="G482" s="1"/>
    </row>
    <row r="483" spans="7:7" x14ac:dyDescent="0.35">
      <c r="G483" s="1"/>
    </row>
    <row r="484" spans="7:7" x14ac:dyDescent="0.35">
      <c r="G484" s="1"/>
    </row>
    <row r="485" spans="7:7" x14ac:dyDescent="0.35">
      <c r="G485" s="1"/>
    </row>
    <row r="486" spans="7:7" x14ac:dyDescent="0.35">
      <c r="G486" s="1"/>
    </row>
    <row r="487" spans="7:7" x14ac:dyDescent="0.35">
      <c r="G487" s="1"/>
    </row>
    <row r="488" spans="7:7" x14ac:dyDescent="0.35">
      <c r="G488" s="1"/>
    </row>
    <row r="489" spans="7:7" x14ac:dyDescent="0.35">
      <c r="G489" s="1"/>
    </row>
    <row r="490" spans="7:7" x14ac:dyDescent="0.35">
      <c r="G490" s="1"/>
    </row>
    <row r="491" spans="7:7" x14ac:dyDescent="0.35">
      <c r="G491" s="1"/>
    </row>
    <row r="492" spans="7:7" x14ac:dyDescent="0.35">
      <c r="G492" s="1"/>
    </row>
    <row r="493" spans="7:7" x14ac:dyDescent="0.35">
      <c r="G493" s="1"/>
    </row>
    <row r="494" spans="7:7" x14ac:dyDescent="0.35">
      <c r="G494" s="1"/>
    </row>
    <row r="495" spans="7:7" x14ac:dyDescent="0.35">
      <c r="G495" s="1"/>
    </row>
    <row r="496" spans="7:7" x14ac:dyDescent="0.35">
      <c r="G496" s="1"/>
    </row>
    <row r="497" spans="4:7" x14ac:dyDescent="0.35">
      <c r="G497" s="1"/>
    </row>
    <row r="498" spans="4:7" x14ac:dyDescent="0.35">
      <c r="G498" s="1"/>
    </row>
    <row r="499" spans="4:7" x14ac:dyDescent="0.35">
      <c r="G499" s="1"/>
    </row>
    <row r="500" spans="4:7" x14ac:dyDescent="0.35">
      <c r="G500" s="1"/>
    </row>
    <row r="501" spans="4:7" x14ac:dyDescent="0.35">
      <c r="D501" s="3"/>
      <c r="G501" s="1"/>
    </row>
    <row r="502" spans="4:7" x14ac:dyDescent="0.35">
      <c r="G502" s="1"/>
    </row>
    <row r="503" spans="4:7" x14ac:dyDescent="0.35">
      <c r="G503" s="1"/>
    </row>
    <row r="504" spans="4:7" x14ac:dyDescent="0.35">
      <c r="G504" s="1"/>
    </row>
    <row r="505" spans="4:7" x14ac:dyDescent="0.35">
      <c r="G505" s="1"/>
    </row>
    <row r="506" spans="4:7" x14ac:dyDescent="0.35">
      <c r="G506" s="1"/>
    </row>
    <row r="507" spans="4:7" x14ac:dyDescent="0.35">
      <c r="G507" s="1"/>
    </row>
    <row r="508" spans="4:7" x14ac:dyDescent="0.35">
      <c r="G508" s="1"/>
    </row>
    <row r="509" spans="4:7" x14ac:dyDescent="0.35">
      <c r="G509" s="1"/>
    </row>
    <row r="510" spans="4:7" x14ac:dyDescent="0.35">
      <c r="G510" s="1"/>
    </row>
    <row r="511" spans="4:7" x14ac:dyDescent="0.35">
      <c r="G511" s="1"/>
    </row>
    <row r="512" spans="4:7" x14ac:dyDescent="0.35">
      <c r="G512" s="1"/>
    </row>
    <row r="513" spans="7:7" x14ac:dyDescent="0.35">
      <c r="G513" s="1"/>
    </row>
    <row r="514" spans="7:7" x14ac:dyDescent="0.35">
      <c r="G514" s="1"/>
    </row>
    <row r="515" spans="7:7" x14ac:dyDescent="0.35">
      <c r="G515" s="1"/>
    </row>
    <row r="516" spans="7:7" x14ac:dyDescent="0.35">
      <c r="G516" s="1"/>
    </row>
    <row r="517" spans="7:7" x14ac:dyDescent="0.35">
      <c r="G517" s="1"/>
    </row>
    <row r="518" spans="7:7" x14ac:dyDescent="0.35">
      <c r="G518" s="1"/>
    </row>
    <row r="519" spans="7:7" x14ac:dyDescent="0.35">
      <c r="G519" s="1"/>
    </row>
    <row r="520" spans="7:7" x14ac:dyDescent="0.35">
      <c r="G520" s="1"/>
    </row>
    <row r="521" spans="7:7" x14ac:dyDescent="0.35">
      <c r="G521" s="1"/>
    </row>
    <row r="522" spans="7:7" x14ac:dyDescent="0.35">
      <c r="G522" s="1"/>
    </row>
    <row r="523" spans="7:7" x14ac:dyDescent="0.35">
      <c r="G523" s="1"/>
    </row>
    <row r="524" spans="7:7" x14ac:dyDescent="0.35">
      <c r="G524" s="1"/>
    </row>
    <row r="525" spans="7:7" x14ac:dyDescent="0.35">
      <c r="G525" s="1"/>
    </row>
    <row r="526" spans="7:7" x14ac:dyDescent="0.35">
      <c r="G526" s="1"/>
    </row>
    <row r="527" spans="7:7" x14ac:dyDescent="0.35">
      <c r="G527" s="1"/>
    </row>
    <row r="528" spans="7:7" x14ac:dyDescent="0.35">
      <c r="G528" s="1"/>
    </row>
    <row r="529" spans="7:7" x14ac:dyDescent="0.35">
      <c r="G529" s="1"/>
    </row>
    <row r="530" spans="7:7" x14ac:dyDescent="0.35">
      <c r="G530" s="1"/>
    </row>
    <row r="531" spans="7:7" x14ac:dyDescent="0.35">
      <c r="G531" s="1"/>
    </row>
    <row r="532" spans="7:7" x14ac:dyDescent="0.35">
      <c r="G532" s="1"/>
    </row>
    <row r="533" spans="7:7" x14ac:dyDescent="0.35">
      <c r="G533" s="1"/>
    </row>
    <row r="534" spans="7:7" x14ac:dyDescent="0.35">
      <c r="G534" s="1"/>
    </row>
    <row r="535" spans="7:7" x14ac:dyDescent="0.35">
      <c r="G535" s="1"/>
    </row>
    <row r="536" spans="7:7" x14ac:dyDescent="0.35">
      <c r="G536" s="1"/>
    </row>
    <row r="537" spans="7:7" x14ac:dyDescent="0.35">
      <c r="G537" s="1"/>
    </row>
    <row r="538" spans="7:7" x14ac:dyDescent="0.35">
      <c r="G538" s="1"/>
    </row>
    <row r="539" spans="7:7" x14ac:dyDescent="0.35">
      <c r="G539" s="1"/>
    </row>
    <row r="540" spans="7:7" x14ac:dyDescent="0.35">
      <c r="G540" s="1"/>
    </row>
    <row r="541" spans="7:7" x14ac:dyDescent="0.35">
      <c r="G541" s="1"/>
    </row>
    <row r="542" spans="7:7" x14ac:dyDescent="0.35">
      <c r="G542" s="1"/>
    </row>
    <row r="543" spans="7:7" x14ac:dyDescent="0.35">
      <c r="G543" s="1"/>
    </row>
    <row r="544" spans="7:7" x14ac:dyDescent="0.35">
      <c r="G544" s="1"/>
    </row>
    <row r="545" spans="7:7" x14ac:dyDescent="0.35">
      <c r="G545" s="1"/>
    </row>
    <row r="546" spans="7:7" x14ac:dyDescent="0.35">
      <c r="G546" s="1"/>
    </row>
    <row r="547" spans="7:7" x14ac:dyDescent="0.35">
      <c r="G547" s="1"/>
    </row>
    <row r="548" spans="7:7" x14ac:dyDescent="0.35">
      <c r="G548" s="1"/>
    </row>
    <row r="549" spans="7:7" x14ac:dyDescent="0.35">
      <c r="G549" s="1"/>
    </row>
    <row r="550" spans="7:7" x14ac:dyDescent="0.35">
      <c r="G550" s="1"/>
    </row>
    <row r="551" spans="7:7" x14ac:dyDescent="0.35">
      <c r="G551" s="1"/>
    </row>
    <row r="552" spans="7:7" x14ac:dyDescent="0.35">
      <c r="G552" s="1"/>
    </row>
    <row r="553" spans="7:7" x14ac:dyDescent="0.35">
      <c r="G553" s="1"/>
    </row>
    <row r="554" spans="7:7" x14ac:dyDescent="0.35">
      <c r="G554" s="1"/>
    </row>
    <row r="555" spans="7:7" x14ac:dyDescent="0.35">
      <c r="G555" s="1"/>
    </row>
    <row r="556" spans="7:7" x14ac:dyDescent="0.35">
      <c r="G556" s="1"/>
    </row>
    <row r="557" spans="7:7" x14ac:dyDescent="0.35">
      <c r="G557" s="1"/>
    </row>
    <row r="558" spans="7:7" x14ac:dyDescent="0.35">
      <c r="G558" s="1"/>
    </row>
    <row r="559" spans="7:7" x14ac:dyDescent="0.35">
      <c r="G559" s="1"/>
    </row>
    <row r="560" spans="7:7" x14ac:dyDescent="0.35">
      <c r="G560" s="1"/>
    </row>
    <row r="561" spans="7:7" x14ac:dyDescent="0.35">
      <c r="G561" s="1"/>
    </row>
    <row r="562" spans="7:7" x14ac:dyDescent="0.35">
      <c r="G562" s="1"/>
    </row>
    <row r="563" spans="7:7" x14ac:dyDescent="0.35">
      <c r="G563" s="1"/>
    </row>
    <row r="564" spans="7:7" x14ac:dyDescent="0.35">
      <c r="G564" s="1"/>
    </row>
    <row r="565" spans="7:7" x14ac:dyDescent="0.35">
      <c r="G565" s="1"/>
    </row>
    <row r="566" spans="7:7" x14ac:dyDescent="0.35">
      <c r="G566" s="1"/>
    </row>
    <row r="567" spans="7:7" x14ac:dyDescent="0.35">
      <c r="G567" s="1"/>
    </row>
    <row r="568" spans="7:7" x14ac:dyDescent="0.35">
      <c r="G568" s="1"/>
    </row>
    <row r="569" spans="7:7" x14ac:dyDescent="0.35">
      <c r="G569" s="1"/>
    </row>
    <row r="570" spans="7:7" x14ac:dyDescent="0.35">
      <c r="G570" s="1"/>
    </row>
    <row r="571" spans="7:7" x14ac:dyDescent="0.35">
      <c r="G571" s="1"/>
    </row>
    <row r="572" spans="7:7" x14ac:dyDescent="0.35">
      <c r="G572" s="1"/>
    </row>
    <row r="573" spans="7:7" x14ac:dyDescent="0.35">
      <c r="G573" s="1"/>
    </row>
    <row r="574" spans="7:7" x14ac:dyDescent="0.35">
      <c r="G574" s="1"/>
    </row>
    <row r="575" spans="7:7" x14ac:dyDescent="0.35">
      <c r="G575" s="1"/>
    </row>
    <row r="576" spans="7:7" x14ac:dyDescent="0.35">
      <c r="G576" s="1"/>
    </row>
    <row r="577" spans="7:7" x14ac:dyDescent="0.35">
      <c r="G577" s="1"/>
    </row>
    <row r="578" spans="7:7" x14ac:dyDescent="0.35">
      <c r="G578" s="1"/>
    </row>
    <row r="579" spans="7:7" x14ac:dyDescent="0.35">
      <c r="G579" s="1"/>
    </row>
    <row r="580" spans="7:7" x14ac:dyDescent="0.35">
      <c r="G580" s="1"/>
    </row>
    <row r="581" spans="7:7" x14ac:dyDescent="0.35">
      <c r="G581" s="1"/>
    </row>
    <row r="582" spans="7:7" x14ac:dyDescent="0.35">
      <c r="G582" s="1"/>
    </row>
    <row r="583" spans="7:7" x14ac:dyDescent="0.35">
      <c r="G583" s="1"/>
    </row>
    <row r="584" spans="7:7" x14ac:dyDescent="0.35">
      <c r="G584" s="1"/>
    </row>
    <row r="585" spans="7:7" x14ac:dyDescent="0.35">
      <c r="G585" s="1"/>
    </row>
    <row r="586" spans="7:7" x14ac:dyDescent="0.35">
      <c r="G586" s="1"/>
    </row>
    <row r="587" spans="7:7" x14ac:dyDescent="0.35">
      <c r="G587" s="1"/>
    </row>
    <row r="588" spans="7:7" x14ac:dyDescent="0.35">
      <c r="G588" s="1"/>
    </row>
    <row r="589" spans="7:7" x14ac:dyDescent="0.35">
      <c r="G589" s="1"/>
    </row>
    <row r="590" spans="7:7" x14ac:dyDescent="0.35">
      <c r="G590" s="1"/>
    </row>
    <row r="591" spans="7:7" x14ac:dyDescent="0.35">
      <c r="G591" s="1"/>
    </row>
    <row r="592" spans="7:7" x14ac:dyDescent="0.35">
      <c r="G592" s="1"/>
    </row>
    <row r="593" spans="7:7" x14ac:dyDescent="0.35">
      <c r="G593" s="1"/>
    </row>
    <row r="594" spans="7:7" x14ac:dyDescent="0.35">
      <c r="G594" s="1"/>
    </row>
    <row r="595" spans="7:7" x14ac:dyDescent="0.35">
      <c r="G595" s="1"/>
    </row>
    <row r="596" spans="7:7" x14ac:dyDescent="0.35">
      <c r="G596" s="1"/>
    </row>
    <row r="597" spans="7:7" x14ac:dyDescent="0.35">
      <c r="G597" s="1"/>
    </row>
    <row r="598" spans="7:7" x14ac:dyDescent="0.35">
      <c r="G598" s="1"/>
    </row>
    <row r="599" spans="7:7" x14ac:dyDescent="0.35">
      <c r="G599" s="1"/>
    </row>
    <row r="600" spans="7:7" x14ac:dyDescent="0.35">
      <c r="G600" s="1"/>
    </row>
    <row r="601" spans="7:7" x14ac:dyDescent="0.35">
      <c r="G601" s="1"/>
    </row>
    <row r="602" spans="7:7" x14ac:dyDescent="0.35">
      <c r="G602" s="1"/>
    </row>
    <row r="603" spans="7:7" x14ac:dyDescent="0.35">
      <c r="G603" s="1"/>
    </row>
    <row r="604" spans="7:7" x14ac:dyDescent="0.35">
      <c r="G604" s="1"/>
    </row>
    <row r="605" spans="7:7" x14ac:dyDescent="0.35">
      <c r="G605" s="1"/>
    </row>
    <row r="606" spans="7:7" x14ac:dyDescent="0.35">
      <c r="G606" s="1"/>
    </row>
    <row r="607" spans="7:7" x14ac:dyDescent="0.35">
      <c r="G607" s="1"/>
    </row>
    <row r="608" spans="7:7" x14ac:dyDescent="0.35">
      <c r="G608" s="1"/>
    </row>
    <row r="609" spans="7:7" x14ac:dyDescent="0.35">
      <c r="G609" s="1"/>
    </row>
    <row r="610" spans="7:7" x14ac:dyDescent="0.35">
      <c r="G610" s="1"/>
    </row>
    <row r="611" spans="7:7" x14ac:dyDescent="0.35">
      <c r="G611" s="1"/>
    </row>
    <row r="612" spans="7:7" x14ac:dyDescent="0.35">
      <c r="G612" s="1"/>
    </row>
    <row r="613" spans="7:7" x14ac:dyDescent="0.35">
      <c r="G613" s="1"/>
    </row>
    <row r="614" spans="7:7" x14ac:dyDescent="0.35">
      <c r="G614" s="1"/>
    </row>
    <row r="615" spans="7:7" x14ac:dyDescent="0.35">
      <c r="G615" s="1"/>
    </row>
    <row r="616" spans="7:7" x14ac:dyDescent="0.35">
      <c r="G616" s="1"/>
    </row>
    <row r="617" spans="7:7" x14ac:dyDescent="0.35">
      <c r="G617" s="1"/>
    </row>
    <row r="618" spans="7:7" x14ac:dyDescent="0.35">
      <c r="G618" s="1"/>
    </row>
    <row r="619" spans="7:7" x14ac:dyDescent="0.35">
      <c r="G619" s="1"/>
    </row>
    <row r="620" spans="7:7" x14ac:dyDescent="0.35">
      <c r="G620" s="1"/>
    </row>
    <row r="621" spans="7:7" x14ac:dyDescent="0.35">
      <c r="G621" s="1"/>
    </row>
    <row r="622" spans="7:7" x14ac:dyDescent="0.35">
      <c r="G622" s="1"/>
    </row>
    <row r="623" spans="7:7" x14ac:dyDescent="0.35">
      <c r="G623" s="1"/>
    </row>
    <row r="624" spans="7:7" x14ac:dyDescent="0.35">
      <c r="G624" s="1"/>
    </row>
    <row r="625" spans="7:7" x14ac:dyDescent="0.35">
      <c r="G625" s="1"/>
    </row>
    <row r="626" spans="7:7" x14ac:dyDescent="0.35">
      <c r="G626" s="1"/>
    </row>
    <row r="627" spans="7:7" x14ac:dyDescent="0.35">
      <c r="G627" s="1"/>
    </row>
    <row r="628" spans="7:7" x14ac:dyDescent="0.35">
      <c r="G628" s="1"/>
    </row>
    <row r="629" spans="7:7" x14ac:dyDescent="0.35">
      <c r="G629" s="1"/>
    </row>
    <row r="630" spans="7:7" x14ac:dyDescent="0.35">
      <c r="G630" s="1"/>
    </row>
    <row r="631" spans="7:7" x14ac:dyDescent="0.35">
      <c r="G631" s="1"/>
    </row>
    <row r="632" spans="7:7" x14ac:dyDescent="0.35">
      <c r="G632" s="1"/>
    </row>
    <row r="633" spans="7:7" x14ac:dyDescent="0.35">
      <c r="G633" s="1"/>
    </row>
    <row r="634" spans="7:7" x14ac:dyDescent="0.35">
      <c r="G634" s="1"/>
    </row>
    <row r="635" spans="7:7" x14ac:dyDescent="0.35">
      <c r="G635" s="1"/>
    </row>
    <row r="636" spans="7:7" x14ac:dyDescent="0.35">
      <c r="G636" s="1"/>
    </row>
    <row r="637" spans="7:7" x14ac:dyDescent="0.35">
      <c r="G637" s="1"/>
    </row>
    <row r="638" spans="7:7" x14ac:dyDescent="0.35">
      <c r="G638" s="1"/>
    </row>
    <row r="639" spans="7:7" x14ac:dyDescent="0.35">
      <c r="G639" s="1"/>
    </row>
    <row r="640" spans="7:7" x14ac:dyDescent="0.35">
      <c r="G640" s="1"/>
    </row>
    <row r="641" spans="7:7" x14ac:dyDescent="0.35">
      <c r="G641" s="1"/>
    </row>
    <row r="642" spans="7:7" x14ac:dyDescent="0.35">
      <c r="G642" s="1"/>
    </row>
    <row r="643" spans="7:7" x14ac:dyDescent="0.35">
      <c r="G643" s="1"/>
    </row>
    <row r="644" spans="7:7" x14ac:dyDescent="0.35">
      <c r="G644" s="1"/>
    </row>
    <row r="645" spans="7:7" x14ac:dyDescent="0.35">
      <c r="G645" s="1"/>
    </row>
    <row r="646" spans="7:7" x14ac:dyDescent="0.35">
      <c r="G646" s="1"/>
    </row>
    <row r="647" spans="7:7" x14ac:dyDescent="0.35">
      <c r="G647" s="1"/>
    </row>
    <row r="648" spans="7:7" x14ac:dyDescent="0.35">
      <c r="G648" s="1"/>
    </row>
    <row r="649" spans="7:7" x14ac:dyDescent="0.35">
      <c r="G649" s="1"/>
    </row>
    <row r="650" spans="7:7" x14ac:dyDescent="0.35">
      <c r="G650" s="1"/>
    </row>
    <row r="651" spans="7:7" x14ac:dyDescent="0.35">
      <c r="G651" s="1"/>
    </row>
    <row r="652" spans="7:7" x14ac:dyDescent="0.35">
      <c r="G652" s="1"/>
    </row>
    <row r="653" spans="7:7" x14ac:dyDescent="0.35">
      <c r="G653" s="1"/>
    </row>
    <row r="654" spans="7:7" x14ac:dyDescent="0.35">
      <c r="G654" s="1"/>
    </row>
    <row r="655" spans="7:7" x14ac:dyDescent="0.35">
      <c r="G655" s="1"/>
    </row>
    <row r="656" spans="7:7" x14ac:dyDescent="0.35">
      <c r="G656" s="1"/>
    </row>
    <row r="657" spans="7:7" x14ac:dyDescent="0.35">
      <c r="G657" s="1"/>
    </row>
    <row r="658" spans="7:7" x14ac:dyDescent="0.35">
      <c r="G658" s="1"/>
    </row>
    <row r="659" spans="7:7" x14ac:dyDescent="0.35">
      <c r="G659" s="1"/>
    </row>
    <row r="660" spans="7:7" x14ac:dyDescent="0.35">
      <c r="G660" s="1"/>
    </row>
    <row r="661" spans="7:7" x14ac:dyDescent="0.35">
      <c r="G661" s="1"/>
    </row>
    <row r="662" spans="7:7" x14ac:dyDescent="0.35">
      <c r="G662" s="1"/>
    </row>
    <row r="663" spans="7:7" x14ac:dyDescent="0.35">
      <c r="G663" s="1"/>
    </row>
    <row r="664" spans="7:7" x14ac:dyDescent="0.35">
      <c r="G664" s="1"/>
    </row>
    <row r="665" spans="7:7" x14ac:dyDescent="0.35">
      <c r="G665" s="1"/>
    </row>
    <row r="666" spans="7:7" x14ac:dyDescent="0.35">
      <c r="G666" s="1"/>
    </row>
    <row r="667" spans="7:7" x14ac:dyDescent="0.35">
      <c r="G667" s="1"/>
    </row>
    <row r="668" spans="7:7" x14ac:dyDescent="0.35">
      <c r="G668" s="1"/>
    </row>
    <row r="669" spans="7:7" x14ac:dyDescent="0.35">
      <c r="G669" s="1"/>
    </row>
    <row r="670" spans="7:7" x14ac:dyDescent="0.35">
      <c r="G670" s="1"/>
    </row>
    <row r="671" spans="7:7" x14ac:dyDescent="0.35">
      <c r="G671" s="1"/>
    </row>
    <row r="672" spans="7:7" x14ac:dyDescent="0.35">
      <c r="G672" s="1"/>
    </row>
    <row r="673" spans="7:7" x14ac:dyDescent="0.35">
      <c r="G673" s="1"/>
    </row>
    <row r="674" spans="7:7" x14ac:dyDescent="0.35">
      <c r="G674" s="1"/>
    </row>
    <row r="675" spans="7:7" x14ac:dyDescent="0.35">
      <c r="G675" s="1"/>
    </row>
    <row r="676" spans="7:7" x14ac:dyDescent="0.35">
      <c r="G676" s="1"/>
    </row>
    <row r="677" spans="7:7" x14ac:dyDescent="0.35">
      <c r="G677" s="1"/>
    </row>
    <row r="678" spans="7:7" x14ac:dyDescent="0.35">
      <c r="G678" s="1"/>
    </row>
    <row r="679" spans="7:7" x14ac:dyDescent="0.35">
      <c r="G679" s="1"/>
    </row>
    <row r="680" spans="7:7" x14ac:dyDescent="0.35">
      <c r="G680" s="1"/>
    </row>
    <row r="681" spans="7:7" x14ac:dyDescent="0.35">
      <c r="G681" s="1"/>
    </row>
    <row r="682" spans="7:7" x14ac:dyDescent="0.35">
      <c r="G682" s="1"/>
    </row>
    <row r="683" spans="7:7" x14ac:dyDescent="0.35">
      <c r="G683" s="1"/>
    </row>
    <row r="684" spans="7:7" x14ac:dyDescent="0.35">
      <c r="G684" s="1"/>
    </row>
    <row r="685" spans="7:7" x14ac:dyDescent="0.35">
      <c r="G685" s="1"/>
    </row>
    <row r="686" spans="7:7" x14ac:dyDescent="0.35">
      <c r="G686" s="1"/>
    </row>
    <row r="687" spans="7:7" x14ac:dyDescent="0.35">
      <c r="G687" s="1"/>
    </row>
    <row r="688" spans="7:7" x14ac:dyDescent="0.35">
      <c r="G688" s="1"/>
    </row>
    <row r="689" spans="7:7" x14ac:dyDescent="0.35">
      <c r="G689" s="1"/>
    </row>
    <row r="690" spans="7:7" x14ac:dyDescent="0.35">
      <c r="G690" s="1"/>
    </row>
    <row r="691" spans="7:7" x14ac:dyDescent="0.35">
      <c r="G691" s="1"/>
    </row>
    <row r="692" spans="7:7" x14ac:dyDescent="0.35">
      <c r="G692" s="1"/>
    </row>
    <row r="693" spans="7:7" x14ac:dyDescent="0.35">
      <c r="G693" s="1"/>
    </row>
    <row r="694" spans="7:7" x14ac:dyDescent="0.35">
      <c r="G694" s="1"/>
    </row>
    <row r="695" spans="7:7" x14ac:dyDescent="0.35">
      <c r="G695" s="1"/>
    </row>
    <row r="696" spans="7:7" x14ac:dyDescent="0.35">
      <c r="G696" s="1"/>
    </row>
    <row r="697" spans="7:7" x14ac:dyDescent="0.35">
      <c r="G697" s="1"/>
    </row>
    <row r="698" spans="7:7" x14ac:dyDescent="0.35">
      <c r="G698" s="1"/>
    </row>
    <row r="699" spans="7:7" x14ac:dyDescent="0.35">
      <c r="G699" s="1"/>
    </row>
    <row r="700" spans="7:7" x14ac:dyDescent="0.35">
      <c r="G700" s="1"/>
    </row>
    <row r="701" spans="7:7" x14ac:dyDescent="0.35">
      <c r="G701" s="1"/>
    </row>
    <row r="702" spans="7:7" x14ac:dyDescent="0.35">
      <c r="G702" s="1"/>
    </row>
    <row r="703" spans="7:7" x14ac:dyDescent="0.35">
      <c r="G703" s="1"/>
    </row>
    <row r="704" spans="7:7" x14ac:dyDescent="0.35">
      <c r="G704" s="1"/>
    </row>
    <row r="705" spans="7:7" x14ac:dyDescent="0.35">
      <c r="G705" s="1"/>
    </row>
    <row r="706" spans="7:7" x14ac:dyDescent="0.35">
      <c r="G706" s="1"/>
    </row>
    <row r="707" spans="7:7" x14ac:dyDescent="0.35">
      <c r="G707" s="1"/>
    </row>
    <row r="708" spans="7:7" x14ac:dyDescent="0.35">
      <c r="G708" s="1"/>
    </row>
    <row r="709" spans="7:7" x14ac:dyDescent="0.35">
      <c r="G709" s="1"/>
    </row>
    <row r="710" spans="7:7" x14ac:dyDescent="0.35">
      <c r="G710" s="1"/>
    </row>
    <row r="711" spans="7:7" x14ac:dyDescent="0.35">
      <c r="G711" s="1"/>
    </row>
    <row r="712" spans="7:7" x14ac:dyDescent="0.35">
      <c r="G712" s="1"/>
    </row>
    <row r="713" spans="7:7" x14ac:dyDescent="0.35">
      <c r="G713" s="1"/>
    </row>
    <row r="714" spans="7:7" x14ac:dyDescent="0.35">
      <c r="G714" s="1"/>
    </row>
    <row r="715" spans="7:7" x14ac:dyDescent="0.35">
      <c r="G715" s="1"/>
    </row>
    <row r="716" spans="7:7" x14ac:dyDescent="0.35">
      <c r="G716" s="1"/>
    </row>
    <row r="717" spans="7:7" x14ac:dyDescent="0.35">
      <c r="G717" s="1"/>
    </row>
    <row r="718" spans="7:7" x14ac:dyDescent="0.35">
      <c r="G718" s="1"/>
    </row>
    <row r="719" spans="7:7" x14ac:dyDescent="0.35">
      <c r="G719" s="1"/>
    </row>
    <row r="720" spans="7:7" x14ac:dyDescent="0.35">
      <c r="G720" s="1"/>
    </row>
    <row r="721" spans="7:7" x14ac:dyDescent="0.35">
      <c r="G721" s="1"/>
    </row>
    <row r="722" spans="7:7" x14ac:dyDescent="0.35">
      <c r="G722" s="1"/>
    </row>
    <row r="723" spans="7:7" x14ac:dyDescent="0.35">
      <c r="G723" s="1"/>
    </row>
    <row r="724" spans="7:7" x14ac:dyDescent="0.35">
      <c r="G724" s="1"/>
    </row>
    <row r="725" spans="7:7" x14ac:dyDescent="0.35">
      <c r="G725" s="1"/>
    </row>
    <row r="726" spans="7:7" x14ac:dyDescent="0.35">
      <c r="G726" s="1"/>
    </row>
    <row r="727" spans="7:7" x14ac:dyDescent="0.35">
      <c r="G727" s="1"/>
    </row>
    <row r="728" spans="7:7" x14ac:dyDescent="0.35">
      <c r="G728" s="1"/>
    </row>
    <row r="729" spans="7:7" x14ac:dyDescent="0.35">
      <c r="G729" s="1"/>
    </row>
    <row r="730" spans="7:7" x14ac:dyDescent="0.35">
      <c r="G730" s="1"/>
    </row>
    <row r="731" spans="7:7" x14ac:dyDescent="0.35">
      <c r="G731" s="1"/>
    </row>
    <row r="732" spans="7:7" x14ac:dyDescent="0.35">
      <c r="G732" s="1"/>
    </row>
    <row r="733" spans="7:7" x14ac:dyDescent="0.35">
      <c r="G733" s="1"/>
    </row>
    <row r="734" spans="7:7" x14ac:dyDescent="0.35">
      <c r="G734" s="1"/>
    </row>
    <row r="735" spans="7:7" x14ac:dyDescent="0.35">
      <c r="G735" s="1"/>
    </row>
    <row r="736" spans="7:7" x14ac:dyDescent="0.35">
      <c r="G736" s="1"/>
    </row>
    <row r="737" spans="7:7" x14ac:dyDescent="0.35">
      <c r="G737" s="1"/>
    </row>
    <row r="738" spans="7:7" x14ac:dyDescent="0.35">
      <c r="G738" s="1"/>
    </row>
    <row r="739" spans="7:7" x14ac:dyDescent="0.35">
      <c r="G739" s="1"/>
    </row>
    <row r="740" spans="7:7" x14ac:dyDescent="0.35">
      <c r="G740" s="1"/>
    </row>
    <row r="741" spans="7:7" x14ac:dyDescent="0.35">
      <c r="G741" s="1"/>
    </row>
    <row r="742" spans="7:7" x14ac:dyDescent="0.35">
      <c r="G742" s="1"/>
    </row>
    <row r="743" spans="7:7" x14ac:dyDescent="0.35">
      <c r="G743" s="1"/>
    </row>
    <row r="744" spans="7:7" x14ac:dyDescent="0.35">
      <c r="G744" s="1"/>
    </row>
    <row r="745" spans="7:7" x14ac:dyDescent="0.35">
      <c r="G745" s="1"/>
    </row>
    <row r="746" spans="7:7" x14ac:dyDescent="0.35">
      <c r="G746" s="1"/>
    </row>
    <row r="747" spans="7:7" x14ac:dyDescent="0.35">
      <c r="G747" s="1"/>
    </row>
    <row r="748" spans="7:7" x14ac:dyDescent="0.35">
      <c r="G748" s="1"/>
    </row>
    <row r="749" spans="7:7" x14ac:dyDescent="0.35">
      <c r="G749" s="1"/>
    </row>
    <row r="750" spans="7:7" x14ac:dyDescent="0.35">
      <c r="G750" s="1"/>
    </row>
    <row r="751" spans="7:7" x14ac:dyDescent="0.35">
      <c r="G751" s="1"/>
    </row>
    <row r="752" spans="7:7" x14ac:dyDescent="0.35">
      <c r="G752" s="1"/>
    </row>
    <row r="753" spans="7:7" x14ac:dyDescent="0.35">
      <c r="G753" s="1"/>
    </row>
    <row r="754" spans="7:7" x14ac:dyDescent="0.35">
      <c r="G754" s="1"/>
    </row>
    <row r="755" spans="7:7" x14ac:dyDescent="0.35">
      <c r="G755" s="1"/>
    </row>
    <row r="756" spans="7:7" x14ac:dyDescent="0.35">
      <c r="G756" s="1"/>
    </row>
    <row r="757" spans="7:7" x14ac:dyDescent="0.35">
      <c r="G757" s="1"/>
    </row>
    <row r="758" spans="7:7" x14ac:dyDescent="0.35">
      <c r="G758" s="1"/>
    </row>
    <row r="759" spans="7:7" x14ac:dyDescent="0.35">
      <c r="G759" s="1"/>
    </row>
    <row r="760" spans="7:7" x14ac:dyDescent="0.35">
      <c r="G760" s="1"/>
    </row>
    <row r="761" spans="7:7" x14ac:dyDescent="0.35">
      <c r="G761" s="1"/>
    </row>
    <row r="762" spans="7:7" x14ac:dyDescent="0.35">
      <c r="G762" s="1"/>
    </row>
    <row r="763" spans="7:7" x14ac:dyDescent="0.35">
      <c r="G763" s="1"/>
    </row>
    <row r="764" spans="7:7" x14ac:dyDescent="0.35">
      <c r="G764" s="1"/>
    </row>
    <row r="765" spans="7:7" x14ac:dyDescent="0.35">
      <c r="G765" s="1"/>
    </row>
    <row r="766" spans="7:7" x14ac:dyDescent="0.35">
      <c r="G766" s="1"/>
    </row>
    <row r="767" spans="7:7" x14ac:dyDescent="0.35">
      <c r="G767" s="1"/>
    </row>
    <row r="768" spans="7:7" x14ac:dyDescent="0.35">
      <c r="G768" s="1"/>
    </row>
    <row r="769" spans="7:7" x14ac:dyDescent="0.35">
      <c r="G769" s="1"/>
    </row>
    <row r="770" spans="7:7" x14ac:dyDescent="0.35">
      <c r="G770" s="1"/>
    </row>
    <row r="771" spans="7:7" x14ac:dyDescent="0.35">
      <c r="G771" s="1"/>
    </row>
    <row r="772" spans="7:7" x14ac:dyDescent="0.35">
      <c r="G772" s="1"/>
    </row>
    <row r="773" spans="7:7" x14ac:dyDescent="0.35">
      <c r="G773" s="1"/>
    </row>
    <row r="774" spans="7:7" x14ac:dyDescent="0.35">
      <c r="G774" s="1"/>
    </row>
    <row r="775" spans="7:7" x14ac:dyDescent="0.35">
      <c r="G775" s="1"/>
    </row>
    <row r="776" spans="7:7" x14ac:dyDescent="0.35">
      <c r="G776" s="1"/>
    </row>
    <row r="777" spans="7:7" x14ac:dyDescent="0.35">
      <c r="G777" s="1"/>
    </row>
    <row r="778" spans="7:7" x14ac:dyDescent="0.35">
      <c r="G778" s="1"/>
    </row>
    <row r="779" spans="7:7" x14ac:dyDescent="0.35">
      <c r="G779" s="1"/>
    </row>
    <row r="780" spans="7:7" x14ac:dyDescent="0.35">
      <c r="G780" s="1"/>
    </row>
    <row r="781" spans="7:7" x14ac:dyDescent="0.35">
      <c r="G781" s="1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A6185-7322-4802-874B-E8E365C1F006}">
  <dimension ref="A1:AU586"/>
  <sheetViews>
    <sheetView tabSelected="1" workbookViewId="0">
      <selection activeCell="A235" sqref="A2:A235"/>
    </sheetView>
  </sheetViews>
  <sheetFormatPr defaultRowHeight="14.5" x14ac:dyDescent="0.35"/>
  <cols>
    <col min="1" max="1" width="49.08984375" bestFit="1" customWidth="1"/>
    <col min="2" max="2" width="17.453125" bestFit="1" customWidth="1"/>
    <col min="3" max="3" width="36.6328125" bestFit="1" customWidth="1"/>
    <col min="4" max="4" width="38.6328125" bestFit="1" customWidth="1"/>
    <col min="5" max="5" width="30.6328125" bestFit="1" customWidth="1"/>
    <col min="6" max="6" width="31.36328125" bestFit="1" customWidth="1"/>
    <col min="7" max="7" width="32.08984375" bestFit="1" customWidth="1"/>
    <col min="8" max="8" width="16" bestFit="1" customWidth="1"/>
    <col min="9" max="9" width="19.6328125" bestFit="1" customWidth="1"/>
    <col min="10" max="10" width="30.08984375" bestFit="1" customWidth="1"/>
    <col min="11" max="11" width="24.1796875" bestFit="1" customWidth="1"/>
  </cols>
  <sheetData>
    <row r="1" spans="1:47" ht="15" thickBot="1" x14ac:dyDescent="0.4">
      <c r="A1" s="69" t="s">
        <v>2</v>
      </c>
      <c r="B1" s="56" t="s">
        <v>0</v>
      </c>
      <c r="C1" s="56" t="s">
        <v>1</v>
      </c>
      <c r="D1" s="56" t="s">
        <v>2</v>
      </c>
      <c r="E1" s="56" t="s">
        <v>3</v>
      </c>
      <c r="F1" s="56" t="s">
        <v>4</v>
      </c>
      <c r="G1" s="56" t="s">
        <v>5</v>
      </c>
      <c r="H1" s="56" t="s">
        <v>6</v>
      </c>
      <c r="I1" s="56" t="s">
        <v>8</v>
      </c>
      <c r="J1" s="56" t="s">
        <v>9</v>
      </c>
      <c r="K1" s="57" t="s">
        <v>10</v>
      </c>
      <c r="AI1" t="s">
        <v>1987</v>
      </c>
      <c r="AJ1" t="s">
        <v>2399</v>
      </c>
      <c r="AK1" t="s">
        <v>2400</v>
      </c>
      <c r="AL1" t="s">
        <v>2401</v>
      </c>
      <c r="AM1" t="s">
        <v>2402</v>
      </c>
      <c r="AO1">
        <v>2731750</v>
      </c>
      <c r="AP1" t="s">
        <v>14</v>
      </c>
      <c r="AQ1" s="1">
        <v>36900</v>
      </c>
      <c r="AS1">
        <v>3</v>
      </c>
      <c r="AT1">
        <v>2905</v>
      </c>
      <c r="AU1" t="str">
        <f>_xlfn.CONCAT(AL1," ",AM1)</f>
        <v>Xylella fastidiosa 9a5c 9a5c</v>
      </c>
    </row>
    <row r="2" spans="1:47" x14ac:dyDescent="0.35">
      <c r="A2" s="60" t="s">
        <v>1984</v>
      </c>
      <c r="B2" s="50" t="s">
        <v>2233</v>
      </c>
      <c r="C2" s="50" t="s">
        <v>2234</v>
      </c>
      <c r="D2" s="50" t="s">
        <v>2218</v>
      </c>
      <c r="E2" s="50">
        <v>3124</v>
      </c>
      <c r="F2" s="50"/>
      <c r="G2" s="50">
        <v>2748592</v>
      </c>
      <c r="H2" s="50" t="s">
        <v>14</v>
      </c>
      <c r="I2" s="50">
        <v>0</v>
      </c>
      <c r="J2" s="50">
        <v>1</v>
      </c>
      <c r="K2" s="52">
        <v>2481</v>
      </c>
      <c r="X2" s="1"/>
      <c r="AA2" s="1"/>
      <c r="AI2" t="s">
        <v>2099</v>
      </c>
      <c r="AJ2" t="s">
        <v>2407</v>
      </c>
      <c r="AK2" t="s">
        <v>2408</v>
      </c>
      <c r="AL2" t="s">
        <v>2409</v>
      </c>
      <c r="AM2" t="s">
        <v>2410</v>
      </c>
      <c r="AO2">
        <v>2521148</v>
      </c>
      <c r="AP2" t="s">
        <v>14</v>
      </c>
      <c r="AQ2" s="1">
        <v>37650</v>
      </c>
      <c r="AS2">
        <v>2</v>
      </c>
      <c r="AT2">
        <v>2125</v>
      </c>
      <c r="AU2" t="str">
        <f>_xlfn.CONCAT(AL2," ",AM2)</f>
        <v>Xylella fastidiosa Temecula1 Temecula1</v>
      </c>
    </row>
    <row r="3" spans="1:47" x14ac:dyDescent="0.35">
      <c r="A3" s="60" t="s">
        <v>3115</v>
      </c>
      <c r="B3" s="50" t="s">
        <v>3113</v>
      </c>
      <c r="C3" s="50" t="s">
        <v>3114</v>
      </c>
      <c r="D3" s="50" t="s">
        <v>3115</v>
      </c>
      <c r="E3" s="50">
        <v>32</v>
      </c>
      <c r="F3" s="50"/>
      <c r="G3" s="50">
        <v>2607546</v>
      </c>
      <c r="H3" s="50" t="s">
        <v>100</v>
      </c>
      <c r="I3" s="50" t="s">
        <v>3116</v>
      </c>
      <c r="J3" s="50">
        <v>56</v>
      </c>
      <c r="K3" s="52">
        <v>2477</v>
      </c>
      <c r="X3" s="1"/>
      <c r="AA3" s="1"/>
      <c r="AI3" t="s">
        <v>2144</v>
      </c>
      <c r="AJ3" t="s">
        <v>2436</v>
      </c>
      <c r="AK3" t="s">
        <v>2437</v>
      </c>
      <c r="AL3" t="s">
        <v>2438</v>
      </c>
      <c r="AM3" t="s">
        <v>2439</v>
      </c>
      <c r="AO3">
        <v>2475130</v>
      </c>
      <c r="AP3" t="s">
        <v>14</v>
      </c>
      <c r="AQ3" s="1">
        <v>39497</v>
      </c>
      <c r="AS3">
        <v>1</v>
      </c>
      <c r="AT3">
        <v>2368</v>
      </c>
      <c r="AU3" t="str">
        <f>_xlfn.CONCAT(AL3," ",AM3)</f>
        <v>Xylella fastidiosa M12 M12</v>
      </c>
    </row>
    <row r="4" spans="1:47" x14ac:dyDescent="0.35">
      <c r="A4" s="60" t="s">
        <v>1986</v>
      </c>
      <c r="B4" s="50" t="s">
        <v>2235</v>
      </c>
      <c r="C4" s="50" t="s">
        <v>2236</v>
      </c>
      <c r="D4" s="50" t="s">
        <v>2218</v>
      </c>
      <c r="E4" s="50" t="s">
        <v>2237</v>
      </c>
      <c r="F4" s="50"/>
      <c r="G4" s="50">
        <v>2732490</v>
      </c>
      <c r="H4" s="50" t="s">
        <v>14</v>
      </c>
      <c r="I4" s="50">
        <v>0</v>
      </c>
      <c r="J4" s="50">
        <v>2</v>
      </c>
      <c r="K4" s="52">
        <v>2496</v>
      </c>
      <c r="X4" s="1"/>
      <c r="AA4" s="1"/>
      <c r="AI4" t="s">
        <v>2095</v>
      </c>
      <c r="AJ4" t="s">
        <v>2432</v>
      </c>
      <c r="AK4" t="s">
        <v>2433</v>
      </c>
      <c r="AL4" t="s">
        <v>2434</v>
      </c>
      <c r="AM4" t="s">
        <v>2435</v>
      </c>
      <c r="AO4">
        <v>2573987</v>
      </c>
      <c r="AP4" t="s">
        <v>14</v>
      </c>
      <c r="AQ4" s="1">
        <v>39549</v>
      </c>
      <c r="AS4">
        <v>2</v>
      </c>
      <c r="AT4">
        <v>2320</v>
      </c>
      <c r="AU4" t="str">
        <f>_xlfn.CONCAT(AL4," ",AM4)</f>
        <v>Xylella fastidiosa M23 M23</v>
      </c>
    </row>
    <row r="5" spans="1:47" x14ac:dyDescent="0.35">
      <c r="A5" s="60" t="s">
        <v>2401</v>
      </c>
      <c r="B5" s="50" t="s">
        <v>2399</v>
      </c>
      <c r="C5" s="50" t="s">
        <v>2400</v>
      </c>
      <c r="D5" s="50" t="s">
        <v>2401</v>
      </c>
      <c r="E5" s="50" t="s">
        <v>2402</v>
      </c>
      <c r="F5" s="50"/>
      <c r="G5" s="50">
        <v>2731750</v>
      </c>
      <c r="H5" s="50" t="s">
        <v>14</v>
      </c>
      <c r="I5" s="50">
        <v>0</v>
      </c>
      <c r="J5" s="50">
        <v>3</v>
      </c>
      <c r="K5" s="52">
        <v>2905</v>
      </c>
      <c r="X5" s="1"/>
      <c r="AA5" s="1"/>
      <c r="AI5" t="s">
        <v>2096</v>
      </c>
      <c r="AJ5" t="s">
        <v>3181</v>
      </c>
      <c r="AK5" t="s">
        <v>3182</v>
      </c>
      <c r="AL5" t="s">
        <v>3183</v>
      </c>
      <c r="AM5" t="s">
        <v>3184</v>
      </c>
      <c r="AO5">
        <v>2517383</v>
      </c>
      <c r="AP5" t="s">
        <v>14</v>
      </c>
      <c r="AQ5" s="1">
        <v>40444</v>
      </c>
      <c r="AS5">
        <v>2</v>
      </c>
      <c r="AT5">
        <v>2271</v>
      </c>
      <c r="AU5" t="str">
        <f>_xlfn.CONCAT(AL5," ",AM5)</f>
        <v>Xylella fastidiosa subsp. fastidiosa GB514 GB514</v>
      </c>
    </row>
    <row r="6" spans="1:47" x14ac:dyDescent="0.35">
      <c r="A6" s="60" t="s">
        <v>1988</v>
      </c>
      <c r="B6" s="50" t="s">
        <v>2393</v>
      </c>
      <c r="C6" s="50" t="s">
        <v>2394</v>
      </c>
      <c r="D6" s="50" t="s">
        <v>2386</v>
      </c>
      <c r="E6" s="50" t="s">
        <v>2395</v>
      </c>
      <c r="F6" s="50"/>
      <c r="G6" s="50">
        <v>2579484</v>
      </c>
      <c r="H6" s="50" t="s">
        <v>14</v>
      </c>
      <c r="I6" s="50">
        <v>0</v>
      </c>
      <c r="J6" s="50">
        <v>1</v>
      </c>
      <c r="K6" s="52">
        <v>2320</v>
      </c>
      <c r="X6" s="1"/>
      <c r="AA6" s="1"/>
      <c r="AI6" t="s">
        <v>2060</v>
      </c>
      <c r="AJ6" t="s">
        <v>3125</v>
      </c>
      <c r="AK6" t="s">
        <v>3126</v>
      </c>
      <c r="AL6" t="s">
        <v>3127</v>
      </c>
      <c r="AM6" t="s">
        <v>3128</v>
      </c>
      <c r="AO6">
        <v>2475426</v>
      </c>
      <c r="AP6" t="s">
        <v>100</v>
      </c>
      <c r="AQ6" s="1">
        <v>40718</v>
      </c>
      <c r="AR6" t="s">
        <v>3129</v>
      </c>
      <c r="AS6">
        <v>168</v>
      </c>
      <c r="AT6">
        <v>2392</v>
      </c>
      <c r="AU6" t="str">
        <f>_xlfn.CONCAT(AL6," ",AM6)</f>
        <v>Xylella fastidiosa EB92.1 EB92.1</v>
      </c>
    </row>
    <row r="7" spans="1:47" x14ac:dyDescent="0.35">
      <c r="A7" s="60" t="s">
        <v>1989</v>
      </c>
      <c r="B7" s="50" t="s">
        <v>3166</v>
      </c>
      <c r="C7" s="50" t="s">
        <v>3167</v>
      </c>
      <c r="D7" s="50" t="s">
        <v>2218</v>
      </c>
      <c r="E7" s="50" t="s">
        <v>3168</v>
      </c>
      <c r="F7" s="50"/>
      <c r="G7" s="50">
        <v>2699320</v>
      </c>
      <c r="H7" s="50" t="s">
        <v>14</v>
      </c>
      <c r="I7" s="50">
        <v>0</v>
      </c>
      <c r="J7" s="50">
        <v>2</v>
      </c>
      <c r="K7" s="52">
        <v>2466</v>
      </c>
      <c r="X7" s="1"/>
      <c r="AA7" s="1"/>
      <c r="AI7" t="s">
        <v>2124</v>
      </c>
      <c r="AJ7" t="s">
        <v>2531</v>
      </c>
      <c r="AK7" t="s">
        <v>2532</v>
      </c>
      <c r="AL7" t="s">
        <v>2533</v>
      </c>
      <c r="AM7" t="s">
        <v>2534</v>
      </c>
      <c r="AO7">
        <v>2416255</v>
      </c>
      <c r="AP7" t="s">
        <v>34</v>
      </c>
      <c r="AQ7" s="1">
        <v>41470</v>
      </c>
      <c r="AR7" t="s">
        <v>2535</v>
      </c>
      <c r="AS7">
        <v>58</v>
      </c>
      <c r="AU7" t="str">
        <f>_xlfn.CONCAT(AL7," ",AM7)</f>
        <v>Xylella fastidiosa subsp. multiplex ATCC 35871 ATCC 35871</v>
      </c>
    </row>
    <row r="8" spans="1:47" x14ac:dyDescent="0.35">
      <c r="A8" s="60" t="s">
        <v>1990</v>
      </c>
      <c r="B8" s="50" t="s">
        <v>2390</v>
      </c>
      <c r="C8" s="50" t="s">
        <v>2391</v>
      </c>
      <c r="D8" s="50" t="s">
        <v>2386</v>
      </c>
      <c r="E8" s="50" t="s">
        <v>2392</v>
      </c>
      <c r="F8" s="50"/>
      <c r="G8" s="50">
        <v>2649239</v>
      </c>
      <c r="H8" s="50" t="s">
        <v>14</v>
      </c>
      <c r="I8" s="50">
        <v>0</v>
      </c>
      <c r="J8" s="50">
        <v>1</v>
      </c>
      <c r="K8" s="52">
        <v>2406</v>
      </c>
      <c r="X8" s="1"/>
      <c r="AA8" s="1"/>
      <c r="AI8" t="s">
        <v>2143</v>
      </c>
      <c r="AJ8" t="s">
        <v>3296</v>
      </c>
      <c r="AK8" t="s">
        <v>3297</v>
      </c>
      <c r="AL8" t="s">
        <v>3298</v>
      </c>
      <c r="AM8" t="s">
        <v>3299</v>
      </c>
      <c r="AO8">
        <v>2387314</v>
      </c>
      <c r="AP8" t="s">
        <v>100</v>
      </c>
      <c r="AQ8" s="1">
        <v>41529</v>
      </c>
      <c r="AR8" t="s">
        <v>3300</v>
      </c>
      <c r="AS8">
        <v>84</v>
      </c>
      <c r="AT8">
        <v>2240</v>
      </c>
      <c r="AU8" t="str">
        <f>_xlfn.CONCAT(AL8," ",AM8)</f>
        <v>Xylella fastidiosa subsp. multiplex Griffin-1 Griffin-1</v>
      </c>
    </row>
    <row r="9" spans="1:47" x14ac:dyDescent="0.35">
      <c r="A9" s="60" t="s">
        <v>1991</v>
      </c>
      <c r="B9" s="50" t="s">
        <v>2387</v>
      </c>
      <c r="C9" s="50" t="s">
        <v>2388</v>
      </c>
      <c r="D9" s="50" t="s">
        <v>2386</v>
      </c>
      <c r="E9" s="50" t="s">
        <v>2389</v>
      </c>
      <c r="F9" s="50"/>
      <c r="G9" s="50">
        <v>2661210</v>
      </c>
      <c r="H9" s="50" t="s">
        <v>14</v>
      </c>
      <c r="I9" s="50">
        <v>0</v>
      </c>
      <c r="J9" s="50">
        <v>1</v>
      </c>
      <c r="K9" s="52">
        <v>2441</v>
      </c>
      <c r="X9" s="1"/>
      <c r="AA9" s="1"/>
      <c r="AI9" t="s">
        <v>1985</v>
      </c>
      <c r="AJ9" t="s">
        <v>3113</v>
      </c>
      <c r="AK9" t="s">
        <v>3114</v>
      </c>
      <c r="AL9" t="s">
        <v>3115</v>
      </c>
      <c r="AM9">
        <v>32</v>
      </c>
      <c r="AO9">
        <v>2607546</v>
      </c>
      <c r="AP9" t="s">
        <v>100</v>
      </c>
      <c r="AQ9" s="1">
        <v>41619</v>
      </c>
      <c r="AR9" t="s">
        <v>3116</v>
      </c>
      <c r="AS9">
        <v>56</v>
      </c>
      <c r="AT9">
        <v>2477</v>
      </c>
      <c r="AU9" t="str">
        <f>_xlfn.CONCAT(AL9," ",AM9)</f>
        <v>Xylella fastidiosa 32 32</v>
      </c>
    </row>
    <row r="10" spans="1:47" x14ac:dyDescent="0.35">
      <c r="A10" s="60" t="s">
        <v>1992</v>
      </c>
      <c r="B10" s="50" t="s">
        <v>3090</v>
      </c>
      <c r="C10" s="50" t="s">
        <v>3091</v>
      </c>
      <c r="D10" s="50" t="s">
        <v>2386</v>
      </c>
      <c r="E10" s="50">
        <v>50080</v>
      </c>
      <c r="F10" s="50"/>
      <c r="G10" s="50">
        <v>2838815</v>
      </c>
      <c r="H10" s="50" t="s">
        <v>34</v>
      </c>
      <c r="I10" s="50" t="s">
        <v>3092</v>
      </c>
      <c r="J10" s="50">
        <v>21</v>
      </c>
      <c r="K10" s="52">
        <v>2758</v>
      </c>
      <c r="X10" s="1"/>
      <c r="AA10" s="1"/>
      <c r="AI10" t="s">
        <v>2001</v>
      </c>
      <c r="AJ10" t="s">
        <v>3100</v>
      </c>
      <c r="AK10" t="s">
        <v>3101</v>
      </c>
      <c r="AL10" t="s">
        <v>3102</v>
      </c>
      <c r="AM10" t="s">
        <v>3103</v>
      </c>
      <c r="AO10">
        <v>2603975</v>
      </c>
      <c r="AP10" t="s">
        <v>34</v>
      </c>
      <c r="AQ10" s="1">
        <v>42741</v>
      </c>
      <c r="AR10" t="s">
        <v>3104</v>
      </c>
      <c r="AS10">
        <v>19</v>
      </c>
      <c r="AT10">
        <v>2368</v>
      </c>
      <c r="AU10" t="str">
        <f>_xlfn.CONCAT(AL10," ",AM10)</f>
        <v>Xylella fastidiosa 6c 6c</v>
      </c>
    </row>
    <row r="11" spans="1:47" x14ac:dyDescent="0.35">
      <c r="A11" s="60" t="s">
        <v>1993</v>
      </c>
      <c r="B11" s="50" t="s">
        <v>3093</v>
      </c>
      <c r="C11" s="50" t="s">
        <v>3094</v>
      </c>
      <c r="D11" s="50" t="s">
        <v>2386</v>
      </c>
      <c r="E11" s="50">
        <v>50066</v>
      </c>
      <c r="F11" s="50"/>
      <c r="G11" s="50">
        <v>2794240</v>
      </c>
      <c r="H11" s="50" t="s">
        <v>34</v>
      </c>
      <c r="I11" s="50" t="s">
        <v>3095</v>
      </c>
      <c r="J11" s="50">
        <v>11</v>
      </c>
      <c r="K11" s="52">
        <v>2661</v>
      </c>
      <c r="X11" s="1"/>
      <c r="AA11" s="1"/>
      <c r="AI11" t="s">
        <v>2051</v>
      </c>
      <c r="AJ11" t="s">
        <v>3109</v>
      </c>
      <c r="AK11" t="s">
        <v>3110</v>
      </c>
      <c r="AL11" t="s">
        <v>3110</v>
      </c>
      <c r="AM11" t="s">
        <v>3111</v>
      </c>
      <c r="AO11">
        <v>2520555</v>
      </c>
      <c r="AP11" t="s">
        <v>100</v>
      </c>
      <c r="AQ11" s="1">
        <v>41680</v>
      </c>
      <c r="AR11" t="s">
        <v>3112</v>
      </c>
      <c r="AS11">
        <v>101</v>
      </c>
      <c r="AT11">
        <v>2279</v>
      </c>
      <c r="AU11" t="str">
        <f>_xlfn.CONCAT(AL11," ",AM11)</f>
        <v>Xylella fastidiosa Mul-MD Mul-MD</v>
      </c>
    </row>
    <row r="12" spans="1:47" x14ac:dyDescent="0.35">
      <c r="A12" s="60" t="s">
        <v>1994</v>
      </c>
      <c r="B12" s="50" t="s">
        <v>2556</v>
      </c>
      <c r="C12" s="50" t="s">
        <v>2557</v>
      </c>
      <c r="D12" s="50" t="s">
        <v>2218</v>
      </c>
      <c r="E12" s="50" t="s">
        <v>2558</v>
      </c>
      <c r="F12" s="50"/>
      <c r="G12" s="50">
        <v>2740246</v>
      </c>
      <c r="H12" s="50" t="s">
        <v>34</v>
      </c>
      <c r="I12" s="50" t="s">
        <v>2559</v>
      </c>
      <c r="J12" s="50">
        <v>130</v>
      </c>
      <c r="K12" s="52">
        <v>2576</v>
      </c>
      <c r="X12" s="1"/>
      <c r="AA12" s="1"/>
      <c r="AI12" t="s">
        <v>2022</v>
      </c>
      <c r="AJ12" t="s">
        <v>2536</v>
      </c>
      <c r="AK12" t="s">
        <v>2537</v>
      </c>
      <c r="AL12" t="s">
        <v>2222</v>
      </c>
      <c r="AM12" t="s">
        <v>2223</v>
      </c>
      <c r="AO12">
        <v>2733013</v>
      </c>
      <c r="AP12" t="s">
        <v>100</v>
      </c>
      <c r="AQ12" s="1">
        <v>41691</v>
      </c>
      <c r="AR12" t="s">
        <v>2538</v>
      </c>
      <c r="AS12">
        <v>85</v>
      </c>
      <c r="AT12">
        <v>2695</v>
      </c>
      <c r="AU12" t="str">
        <f>_xlfn.CONCAT(AL12," ",AM12)</f>
        <v>Xylella taiwanensis PLS229</v>
      </c>
    </row>
    <row r="13" spans="1:47" x14ac:dyDescent="0.35">
      <c r="A13" s="60" t="s">
        <v>1995</v>
      </c>
      <c r="B13" s="50" t="s">
        <v>2576</v>
      </c>
      <c r="C13" s="50" t="s">
        <v>2577</v>
      </c>
      <c r="D13" s="50" t="s">
        <v>2218</v>
      </c>
      <c r="E13" s="50" t="s">
        <v>2578</v>
      </c>
      <c r="F13" s="50"/>
      <c r="G13" s="50">
        <v>2702144</v>
      </c>
      <c r="H13" s="50" t="s">
        <v>34</v>
      </c>
      <c r="I13" s="50" t="s">
        <v>2579</v>
      </c>
      <c r="J13" s="50">
        <v>128</v>
      </c>
      <c r="K13" s="52">
        <v>2538</v>
      </c>
      <c r="X13" s="1"/>
      <c r="AA13" s="1"/>
      <c r="AI13" t="s">
        <v>2045</v>
      </c>
      <c r="AJ13" t="s">
        <v>2403</v>
      </c>
      <c r="AK13" t="s">
        <v>2404</v>
      </c>
      <c r="AL13" t="s">
        <v>2405</v>
      </c>
      <c r="AM13" t="s">
        <v>2406</v>
      </c>
      <c r="AO13">
        <v>2780908</v>
      </c>
      <c r="AP13" t="s">
        <v>14</v>
      </c>
      <c r="AQ13" s="1">
        <v>41796</v>
      </c>
      <c r="AS13">
        <v>2</v>
      </c>
      <c r="AT13">
        <v>2769</v>
      </c>
      <c r="AU13" t="str">
        <f>_xlfn.CONCAT(AL13," ",AM13)</f>
        <v>Xylella fastidiosa subsp. sandyi Ann-1 Ann-1</v>
      </c>
    </row>
    <row r="14" spans="1:47" x14ac:dyDescent="0.35">
      <c r="A14" s="60" t="s">
        <v>1996</v>
      </c>
      <c r="B14" s="50" t="s">
        <v>2230</v>
      </c>
      <c r="C14" s="50" t="s">
        <v>2231</v>
      </c>
      <c r="D14" s="50" t="s">
        <v>2218</v>
      </c>
      <c r="E14" s="50" t="s">
        <v>2232</v>
      </c>
      <c r="F14" s="50"/>
      <c r="G14" s="50">
        <v>2867237</v>
      </c>
      <c r="H14" s="50" t="s">
        <v>14</v>
      </c>
      <c r="I14" s="50">
        <v>0</v>
      </c>
      <c r="J14" s="50">
        <v>3</v>
      </c>
      <c r="K14" s="52">
        <v>2677</v>
      </c>
      <c r="X14" s="1"/>
      <c r="AA14" s="1"/>
      <c r="AI14" t="s">
        <v>2052</v>
      </c>
      <c r="AJ14" t="s">
        <v>2415</v>
      </c>
      <c r="AK14" t="s">
        <v>2416</v>
      </c>
      <c r="AL14" t="s">
        <v>2417</v>
      </c>
      <c r="AM14" t="s">
        <v>2418</v>
      </c>
      <c r="AO14">
        <v>2666577</v>
      </c>
      <c r="AP14" t="s">
        <v>14</v>
      </c>
      <c r="AQ14" s="1">
        <v>41796</v>
      </c>
      <c r="AS14">
        <v>2</v>
      </c>
      <c r="AT14">
        <v>2561</v>
      </c>
      <c r="AU14" t="str">
        <f>_xlfn.CONCAT(AL14," ",AM14)</f>
        <v>Xylella fastidiosa MUL0034 MUL0034</v>
      </c>
    </row>
    <row r="15" spans="1:47" x14ac:dyDescent="0.35">
      <c r="A15" s="60" t="s">
        <v>3107</v>
      </c>
      <c r="B15" s="50" t="s">
        <v>3105</v>
      </c>
      <c r="C15" s="50" t="s">
        <v>3106</v>
      </c>
      <c r="D15" s="50" t="s">
        <v>3107</v>
      </c>
      <c r="E15" s="50">
        <v>11399</v>
      </c>
      <c r="F15" s="50"/>
      <c r="G15" s="50">
        <v>2736060</v>
      </c>
      <c r="H15" s="50" t="s">
        <v>34</v>
      </c>
      <c r="I15" s="50" t="s">
        <v>3108</v>
      </c>
      <c r="J15" s="50">
        <v>36</v>
      </c>
      <c r="K15" s="52">
        <v>2501</v>
      </c>
      <c r="X15" s="1"/>
      <c r="AA15" s="1"/>
      <c r="AI15" t="s">
        <v>2117</v>
      </c>
      <c r="AJ15" t="s">
        <v>2572</v>
      </c>
      <c r="AK15" t="s">
        <v>2573</v>
      </c>
      <c r="AL15" t="s">
        <v>2218</v>
      </c>
      <c r="AM15" t="s">
        <v>2574</v>
      </c>
      <c r="AO15">
        <v>2475880</v>
      </c>
      <c r="AP15" t="s">
        <v>100</v>
      </c>
      <c r="AQ15" s="1">
        <v>41842</v>
      </c>
      <c r="AR15" t="s">
        <v>2575</v>
      </c>
      <c r="AS15">
        <v>128</v>
      </c>
      <c r="AT15">
        <v>2226</v>
      </c>
      <c r="AU15" t="str">
        <f>_xlfn.CONCAT(AL15," ",AM15)</f>
        <v>Xylella fastidiosa sycamore Sy-VA</v>
      </c>
    </row>
    <row r="16" spans="1:47" x14ac:dyDescent="0.35">
      <c r="A16" s="60" t="s">
        <v>1998</v>
      </c>
      <c r="B16" s="50" t="s">
        <v>2584</v>
      </c>
      <c r="C16" s="50" t="s">
        <v>2585</v>
      </c>
      <c r="D16" s="50" t="s">
        <v>2218</v>
      </c>
      <c r="E16" s="50" t="s">
        <v>2586</v>
      </c>
      <c r="F16" s="50"/>
      <c r="G16" s="50">
        <v>2714643</v>
      </c>
      <c r="H16" s="50" t="s">
        <v>34</v>
      </c>
      <c r="I16" s="50" t="s">
        <v>2587</v>
      </c>
      <c r="J16" s="50">
        <v>74</v>
      </c>
      <c r="K16" s="52">
        <v>2498</v>
      </c>
      <c r="X16" s="1"/>
      <c r="AA16" s="1"/>
      <c r="AI16" t="s">
        <v>2076</v>
      </c>
      <c r="AJ16" t="s">
        <v>2524</v>
      </c>
      <c r="AK16" t="s">
        <v>2525</v>
      </c>
      <c r="AL16" t="s">
        <v>2218</v>
      </c>
      <c r="AM16" t="s">
        <v>2226</v>
      </c>
      <c r="AO16">
        <v>2522328</v>
      </c>
      <c r="AP16" t="s">
        <v>100</v>
      </c>
      <c r="AQ16" s="1">
        <v>41933</v>
      </c>
      <c r="AR16" t="s">
        <v>2526</v>
      </c>
      <c r="AS16">
        <v>16</v>
      </c>
      <c r="AT16">
        <v>2198</v>
      </c>
      <c r="AU16" t="str">
        <f>_xlfn.CONCAT(AL16," ",AM16)</f>
        <v>Xylella fastidiosa ATCC 35879</v>
      </c>
    </row>
    <row r="17" spans="1:47" x14ac:dyDescent="0.35">
      <c r="A17" s="60" t="s">
        <v>1999</v>
      </c>
      <c r="B17" s="50" t="s">
        <v>2595</v>
      </c>
      <c r="C17" s="50" t="s">
        <v>2592</v>
      </c>
      <c r="D17" s="50" t="s">
        <v>2218</v>
      </c>
      <c r="E17" s="50" t="s">
        <v>2593</v>
      </c>
      <c r="F17" s="50"/>
      <c r="G17" s="50">
        <v>2682276</v>
      </c>
      <c r="H17" s="50" t="s">
        <v>34</v>
      </c>
      <c r="I17" s="50" t="s">
        <v>2594</v>
      </c>
      <c r="J17" s="50">
        <v>77</v>
      </c>
      <c r="K17" s="52">
        <v>2488</v>
      </c>
      <c r="X17" s="1"/>
      <c r="AA17" s="1"/>
      <c r="AI17" t="s">
        <v>2007</v>
      </c>
      <c r="AJ17" t="s">
        <v>2539</v>
      </c>
      <c r="AK17" t="s">
        <v>2540</v>
      </c>
      <c r="AL17" t="s">
        <v>2218</v>
      </c>
      <c r="AM17" t="s">
        <v>2541</v>
      </c>
      <c r="AO17">
        <v>2542932</v>
      </c>
      <c r="AP17" t="s">
        <v>34</v>
      </c>
      <c r="AQ17" s="1">
        <v>42067</v>
      </c>
      <c r="AR17" t="s">
        <v>2542</v>
      </c>
      <c r="AS17">
        <v>12</v>
      </c>
      <c r="AT17">
        <v>2269</v>
      </c>
      <c r="AU17" t="str">
        <f>_xlfn.CONCAT(AL17," ",AM17)</f>
        <v>Xylella fastidiosa CoDiRO</v>
      </c>
    </row>
    <row r="18" spans="1:47" x14ac:dyDescent="0.35">
      <c r="A18" s="60" t="s">
        <v>2000</v>
      </c>
      <c r="B18" s="50" t="s">
        <v>2238</v>
      </c>
      <c r="C18" s="50" t="s">
        <v>2239</v>
      </c>
      <c r="D18" s="50" t="s">
        <v>2218</v>
      </c>
      <c r="E18" s="50" t="s">
        <v>2240</v>
      </c>
      <c r="F18" s="50"/>
      <c r="G18" s="50">
        <v>2705820</v>
      </c>
      <c r="H18" s="50" t="s">
        <v>14</v>
      </c>
      <c r="I18" s="50">
        <v>0</v>
      </c>
      <c r="J18" s="50">
        <v>2</v>
      </c>
      <c r="K18" s="52">
        <v>2477</v>
      </c>
      <c r="X18" s="1"/>
      <c r="AA18" s="1"/>
      <c r="AI18" t="s">
        <v>2049</v>
      </c>
      <c r="AJ18" t="s">
        <v>2553</v>
      </c>
      <c r="AK18" t="s">
        <v>2554</v>
      </c>
      <c r="AL18" t="s">
        <v>2218</v>
      </c>
      <c r="AM18" t="s">
        <v>2246</v>
      </c>
      <c r="AO18">
        <v>2681926</v>
      </c>
      <c r="AP18" t="s">
        <v>100</v>
      </c>
      <c r="AQ18" s="1">
        <v>42305</v>
      </c>
      <c r="AR18" t="s">
        <v>2555</v>
      </c>
      <c r="AS18">
        <v>96</v>
      </c>
      <c r="AT18">
        <v>2433</v>
      </c>
      <c r="AU18" t="str">
        <f>_xlfn.CONCAT(AL18," ",AM18)</f>
        <v>Xylella fastidiosa CO33</v>
      </c>
    </row>
    <row r="19" spans="1:47" x14ac:dyDescent="0.35">
      <c r="A19" s="60" t="s">
        <v>3102</v>
      </c>
      <c r="B19" s="50" t="s">
        <v>3100</v>
      </c>
      <c r="C19" s="50" t="s">
        <v>3101</v>
      </c>
      <c r="D19" s="50" t="s">
        <v>3102</v>
      </c>
      <c r="E19" s="50" t="s">
        <v>3103</v>
      </c>
      <c r="F19" s="50"/>
      <c r="G19" s="50">
        <v>2603975</v>
      </c>
      <c r="H19" s="50" t="s">
        <v>34</v>
      </c>
      <c r="I19" s="50" t="s">
        <v>3104</v>
      </c>
      <c r="J19" s="50">
        <v>19</v>
      </c>
      <c r="K19" s="52">
        <v>2368</v>
      </c>
      <c r="X19" s="1"/>
      <c r="AA19" s="1"/>
      <c r="AI19" t="s">
        <v>1984</v>
      </c>
      <c r="AJ19" t="s">
        <v>2233</v>
      </c>
      <c r="AK19" t="s">
        <v>2234</v>
      </c>
      <c r="AL19" t="s">
        <v>2218</v>
      </c>
      <c r="AM19">
        <v>3124</v>
      </c>
      <c r="AO19">
        <v>2748592</v>
      </c>
      <c r="AP19" t="s">
        <v>14</v>
      </c>
      <c r="AQ19" s="1">
        <v>44148</v>
      </c>
      <c r="AS19">
        <v>1</v>
      </c>
      <c r="AT19">
        <v>2481</v>
      </c>
      <c r="AU19" t="str">
        <f>_xlfn.CONCAT(AL19," ",AM19)</f>
        <v>Xylella fastidiosa 3124</v>
      </c>
    </row>
    <row r="20" spans="1:47" x14ac:dyDescent="0.35">
      <c r="A20" s="60" t="s">
        <v>2002</v>
      </c>
      <c r="B20" s="50" t="s">
        <v>2608</v>
      </c>
      <c r="C20" s="50" t="s">
        <v>2609</v>
      </c>
      <c r="D20" s="50" t="s">
        <v>2218</v>
      </c>
      <c r="E20" s="50" t="s">
        <v>2610</v>
      </c>
      <c r="F20" s="50"/>
      <c r="G20" s="50">
        <v>2772556</v>
      </c>
      <c r="H20" s="50" t="s">
        <v>34</v>
      </c>
      <c r="I20" s="50" t="s">
        <v>2611</v>
      </c>
      <c r="J20" s="50">
        <v>143</v>
      </c>
      <c r="K20" s="52">
        <v>2609</v>
      </c>
      <c r="X20" s="1"/>
      <c r="AA20" s="1"/>
      <c r="AI20" t="s">
        <v>1996</v>
      </c>
      <c r="AJ20" t="s">
        <v>2230</v>
      </c>
      <c r="AK20" t="s">
        <v>2231</v>
      </c>
      <c r="AL20" t="s">
        <v>2218</v>
      </c>
      <c r="AM20" t="s">
        <v>2232</v>
      </c>
      <c r="AO20">
        <v>2867237</v>
      </c>
      <c r="AP20" t="s">
        <v>14</v>
      </c>
      <c r="AQ20" s="1">
        <v>42341</v>
      </c>
      <c r="AS20">
        <v>3</v>
      </c>
      <c r="AT20">
        <v>2677</v>
      </c>
      <c r="AU20" t="str">
        <f>_xlfn.CONCAT(AL20," ",AM20)</f>
        <v>Xylella fastidiosa J1a12</v>
      </c>
    </row>
    <row r="21" spans="1:47" x14ac:dyDescent="0.35">
      <c r="A21" s="60" t="s">
        <v>2003</v>
      </c>
      <c r="B21" s="50" t="s">
        <v>2227</v>
      </c>
      <c r="C21" s="50" t="s">
        <v>2228</v>
      </c>
      <c r="D21" s="50" t="s">
        <v>2218</v>
      </c>
      <c r="E21" s="50" t="s">
        <v>2229</v>
      </c>
      <c r="F21" s="50"/>
      <c r="G21" s="50">
        <v>2877548</v>
      </c>
      <c r="H21" s="50" t="s">
        <v>14</v>
      </c>
      <c r="I21" s="50">
        <v>0</v>
      </c>
      <c r="J21" s="50">
        <v>2</v>
      </c>
      <c r="K21" s="52">
        <v>2651</v>
      </c>
      <c r="X21" s="1"/>
      <c r="AA21" s="1"/>
      <c r="AI21" t="s">
        <v>1986</v>
      </c>
      <c r="AJ21" t="s">
        <v>2235</v>
      </c>
      <c r="AK21" t="s">
        <v>2236</v>
      </c>
      <c r="AL21" t="s">
        <v>2218</v>
      </c>
      <c r="AM21" t="s">
        <v>2237</v>
      </c>
      <c r="AO21">
        <v>2732490</v>
      </c>
      <c r="AP21" t="s">
        <v>14</v>
      </c>
      <c r="AQ21" s="1">
        <v>42341</v>
      </c>
      <c r="AS21">
        <v>2</v>
      </c>
      <c r="AT21">
        <v>2496</v>
      </c>
      <c r="AU21" t="str">
        <f>_xlfn.CONCAT(AL21," ",AM21)</f>
        <v>Xylella fastidiosa U24D</v>
      </c>
    </row>
    <row r="22" spans="1:47" x14ac:dyDescent="0.35">
      <c r="A22" s="60" t="s">
        <v>2004</v>
      </c>
      <c r="B22" s="50" t="s">
        <v>3082</v>
      </c>
      <c r="C22" s="50" t="s">
        <v>3083</v>
      </c>
      <c r="D22" s="50" t="s">
        <v>2386</v>
      </c>
      <c r="E22" s="50" t="s">
        <v>3084</v>
      </c>
      <c r="F22" s="50"/>
      <c r="G22" s="50">
        <v>2651656</v>
      </c>
      <c r="H22" s="50" t="s">
        <v>100</v>
      </c>
      <c r="I22" s="50" t="s">
        <v>3085</v>
      </c>
      <c r="J22" s="50">
        <v>3</v>
      </c>
      <c r="K22" s="52">
        <v>2526</v>
      </c>
      <c r="X22" s="1"/>
      <c r="AA22" s="1"/>
      <c r="AI22" t="s">
        <v>2000</v>
      </c>
      <c r="AJ22" t="s">
        <v>2238</v>
      </c>
      <c r="AK22" t="s">
        <v>2239</v>
      </c>
      <c r="AL22" t="s">
        <v>2218</v>
      </c>
      <c r="AM22" t="s">
        <v>2240</v>
      </c>
      <c r="AO22">
        <v>2705820</v>
      </c>
      <c r="AP22" t="s">
        <v>14</v>
      </c>
      <c r="AQ22" s="1">
        <v>44148</v>
      </c>
      <c r="AS22">
        <v>2</v>
      </c>
      <c r="AT22">
        <v>2477</v>
      </c>
      <c r="AU22" t="str">
        <f>_xlfn.CONCAT(AL22," ",AM22)</f>
        <v>Xylella fastidiosa Pr8x</v>
      </c>
    </row>
    <row r="23" spans="1:47" x14ac:dyDescent="0.35">
      <c r="A23" s="60" t="s">
        <v>2005</v>
      </c>
      <c r="B23" s="50" t="s">
        <v>3096</v>
      </c>
      <c r="C23" s="50" t="s">
        <v>3097</v>
      </c>
      <c r="D23" s="50" t="s">
        <v>2386</v>
      </c>
      <c r="E23" s="50" t="s">
        <v>3098</v>
      </c>
      <c r="F23" s="50"/>
      <c r="G23" s="50">
        <v>2496662</v>
      </c>
      <c r="H23" s="50" t="s">
        <v>34</v>
      </c>
      <c r="I23" s="50" t="s">
        <v>3099</v>
      </c>
      <c r="J23" s="50">
        <v>278</v>
      </c>
      <c r="K23" s="52">
        <v>0</v>
      </c>
      <c r="X23" s="1"/>
      <c r="AA23" s="1"/>
      <c r="AI23" t="s">
        <v>2003</v>
      </c>
      <c r="AJ23" t="s">
        <v>2227</v>
      </c>
      <c r="AK23" t="s">
        <v>2228</v>
      </c>
      <c r="AL23" t="s">
        <v>2218</v>
      </c>
      <c r="AM23" t="s">
        <v>2229</v>
      </c>
      <c r="AO23">
        <v>2877548</v>
      </c>
      <c r="AP23" t="s">
        <v>14</v>
      </c>
      <c r="AQ23" s="1">
        <v>42341</v>
      </c>
      <c r="AS23">
        <v>2</v>
      </c>
      <c r="AT23">
        <v>2651</v>
      </c>
      <c r="AU23" t="str">
        <f>_xlfn.CONCAT(AL23," ",AM23)</f>
        <v>Xylella fastidiosa Hib4</v>
      </c>
    </row>
    <row r="24" spans="1:47" x14ac:dyDescent="0.35">
      <c r="A24" s="60" t="s">
        <v>2006</v>
      </c>
      <c r="B24" s="50" t="s">
        <v>3169</v>
      </c>
      <c r="C24" s="50" t="s">
        <v>3170</v>
      </c>
      <c r="D24" s="50" t="s">
        <v>2218</v>
      </c>
      <c r="E24" s="50" t="s">
        <v>3171</v>
      </c>
      <c r="F24" s="50"/>
      <c r="G24" s="50">
        <v>2543366</v>
      </c>
      <c r="H24" s="50" t="s">
        <v>14</v>
      </c>
      <c r="I24" s="50">
        <v>0</v>
      </c>
      <c r="J24" s="50">
        <v>2</v>
      </c>
      <c r="K24" s="52">
        <v>2276</v>
      </c>
      <c r="X24" s="1"/>
      <c r="AA24" s="1"/>
      <c r="AI24" t="s">
        <v>1989</v>
      </c>
      <c r="AJ24" t="s">
        <v>3166</v>
      </c>
      <c r="AK24" t="s">
        <v>3167</v>
      </c>
      <c r="AL24" t="s">
        <v>2218</v>
      </c>
      <c r="AM24" t="s">
        <v>3168</v>
      </c>
      <c r="AO24">
        <v>2699320</v>
      </c>
      <c r="AP24" t="s">
        <v>14</v>
      </c>
      <c r="AQ24" s="1">
        <v>43221</v>
      </c>
      <c r="AS24">
        <v>2</v>
      </c>
      <c r="AT24">
        <v>2466</v>
      </c>
      <c r="AU24" t="str">
        <f>_xlfn.CONCAT(AL24," ",AM24)</f>
        <v>Xylella fastidiosa Fb7</v>
      </c>
    </row>
    <row r="25" spans="1:47" x14ac:dyDescent="0.35">
      <c r="A25" s="60" t="s">
        <v>2007</v>
      </c>
      <c r="B25" s="50" t="s">
        <v>2539</v>
      </c>
      <c r="C25" s="50" t="s">
        <v>2540</v>
      </c>
      <c r="D25" s="50" t="s">
        <v>2218</v>
      </c>
      <c r="E25" s="50" t="s">
        <v>2541</v>
      </c>
      <c r="F25" s="50"/>
      <c r="G25" s="50">
        <v>2542932</v>
      </c>
      <c r="H25" s="50" t="s">
        <v>34</v>
      </c>
      <c r="I25" s="50" t="s">
        <v>2542</v>
      </c>
      <c r="J25" s="50">
        <v>12</v>
      </c>
      <c r="K25" s="52">
        <v>2269</v>
      </c>
      <c r="X25" s="1"/>
      <c r="AA25" s="1"/>
      <c r="AI25" t="s">
        <v>2005</v>
      </c>
      <c r="AJ25" t="s">
        <v>3096</v>
      </c>
      <c r="AK25" t="s">
        <v>3097</v>
      </c>
      <c r="AL25" t="s">
        <v>2386</v>
      </c>
      <c r="AM25" t="s">
        <v>3098</v>
      </c>
      <c r="AO25">
        <v>2496662</v>
      </c>
      <c r="AP25" t="s">
        <v>34</v>
      </c>
      <c r="AQ25" s="1">
        <v>42356</v>
      </c>
      <c r="AR25" t="s">
        <v>3099</v>
      </c>
      <c r="AS25">
        <v>278</v>
      </c>
      <c r="AU25" t="str">
        <f>_xlfn.CONCAT(AL25," ",AM25)</f>
        <v>Xylella fastidiosa subsp. pauca CFBP8072</v>
      </c>
    </row>
    <row r="26" spans="1:47" x14ac:dyDescent="0.35">
      <c r="A26" s="60" t="s">
        <v>2008</v>
      </c>
      <c r="B26" s="50" t="s">
        <v>2396</v>
      </c>
      <c r="C26" s="50" t="s">
        <v>2397</v>
      </c>
      <c r="D26" s="50" t="s">
        <v>2386</v>
      </c>
      <c r="E26" s="50" t="s">
        <v>2398</v>
      </c>
      <c r="F26" s="50"/>
      <c r="G26" s="50">
        <v>2543738</v>
      </c>
      <c r="H26" s="50" t="s">
        <v>14</v>
      </c>
      <c r="I26" s="50">
        <v>0</v>
      </c>
      <c r="J26" s="50">
        <v>2</v>
      </c>
      <c r="K26" s="52">
        <v>2420</v>
      </c>
      <c r="X26" s="1"/>
      <c r="AA26" s="1"/>
      <c r="AI26" t="s">
        <v>2058</v>
      </c>
      <c r="AJ26" t="s">
        <v>2643</v>
      </c>
      <c r="AK26" t="s">
        <v>2644</v>
      </c>
      <c r="AL26" t="s">
        <v>2218</v>
      </c>
      <c r="AM26" t="s">
        <v>2341</v>
      </c>
      <c r="AO26">
        <v>2582150</v>
      </c>
      <c r="AP26" t="s">
        <v>34</v>
      </c>
      <c r="AQ26" s="1">
        <v>42356</v>
      </c>
      <c r="AR26" t="s">
        <v>2645</v>
      </c>
      <c r="AS26">
        <v>328</v>
      </c>
      <c r="AU26" t="str">
        <f>_xlfn.CONCAT(AL26," ",AM26)</f>
        <v>Xylella fastidiosa CFBP8073</v>
      </c>
    </row>
    <row r="27" spans="1:47" x14ac:dyDescent="0.35">
      <c r="A27" s="60" t="s">
        <v>2009</v>
      </c>
      <c r="B27" s="50" t="s">
        <v>2546</v>
      </c>
      <c r="C27" s="50" t="s">
        <v>2547</v>
      </c>
      <c r="D27" s="50" t="s">
        <v>2218</v>
      </c>
      <c r="E27" s="50" t="s">
        <v>2548</v>
      </c>
      <c r="F27" s="50"/>
      <c r="G27" s="50">
        <v>2555411</v>
      </c>
      <c r="H27" s="50" t="s">
        <v>34</v>
      </c>
      <c r="I27" s="50" t="s">
        <v>2549</v>
      </c>
      <c r="J27" s="50">
        <v>48</v>
      </c>
      <c r="K27" s="52">
        <v>2315</v>
      </c>
      <c r="X27" s="1"/>
      <c r="AA27" s="1"/>
      <c r="AI27" t="s">
        <v>2013</v>
      </c>
      <c r="AJ27" t="s">
        <v>2639</v>
      </c>
      <c r="AK27" t="s">
        <v>2640</v>
      </c>
      <c r="AL27" t="s">
        <v>2218</v>
      </c>
      <c r="AM27" t="s">
        <v>2641</v>
      </c>
      <c r="AO27">
        <v>2539963</v>
      </c>
      <c r="AP27" t="s">
        <v>34</v>
      </c>
      <c r="AQ27" s="1">
        <v>42405</v>
      </c>
      <c r="AR27" t="s">
        <v>2642</v>
      </c>
      <c r="AS27">
        <v>183</v>
      </c>
      <c r="AT27">
        <v>2342</v>
      </c>
      <c r="AU27" t="str">
        <f>_xlfn.CONCAT(AL27," ",AM27)</f>
        <v>Xylella fastidiosa OLS0479</v>
      </c>
    </row>
    <row r="28" spans="1:47" x14ac:dyDescent="0.35">
      <c r="A28" s="60" t="s">
        <v>2010</v>
      </c>
      <c r="B28" s="50" t="s">
        <v>2258</v>
      </c>
      <c r="C28" s="50" t="s">
        <v>2259</v>
      </c>
      <c r="D28" s="50" t="s">
        <v>2218</v>
      </c>
      <c r="E28" s="50" t="s">
        <v>2260</v>
      </c>
      <c r="F28" s="50"/>
      <c r="G28" s="50">
        <v>2543566</v>
      </c>
      <c r="H28" s="50" t="s">
        <v>14</v>
      </c>
      <c r="I28" s="50">
        <v>0</v>
      </c>
      <c r="J28" s="50">
        <v>2</v>
      </c>
      <c r="K28" s="52">
        <v>2288</v>
      </c>
      <c r="X28" s="1"/>
      <c r="AA28" s="1"/>
      <c r="AI28" t="s">
        <v>1995</v>
      </c>
      <c r="AJ28" t="s">
        <v>2576</v>
      </c>
      <c r="AK28" t="s">
        <v>2577</v>
      </c>
      <c r="AL28" t="s">
        <v>2218</v>
      </c>
      <c r="AM28" t="s">
        <v>2578</v>
      </c>
      <c r="AO28">
        <v>2702144</v>
      </c>
      <c r="AP28" t="s">
        <v>34</v>
      </c>
      <c r="AQ28" s="1">
        <v>42405</v>
      </c>
      <c r="AR28" t="s">
        <v>2579</v>
      </c>
      <c r="AS28">
        <v>128</v>
      </c>
      <c r="AT28">
        <v>2538</v>
      </c>
      <c r="AU28" t="str">
        <f>_xlfn.CONCAT(AL28," ",AM28)</f>
        <v>Xylella fastidiosa CVC0256</v>
      </c>
    </row>
    <row r="29" spans="1:47" x14ac:dyDescent="0.35">
      <c r="A29" s="60" t="s">
        <v>2011</v>
      </c>
      <c r="B29" s="50" t="s">
        <v>2646</v>
      </c>
      <c r="C29" s="50" t="s">
        <v>2647</v>
      </c>
      <c r="D29" s="50" t="s">
        <v>2218</v>
      </c>
      <c r="E29" s="50" t="s">
        <v>2648</v>
      </c>
      <c r="F29" s="50"/>
      <c r="G29" s="50">
        <v>2538474</v>
      </c>
      <c r="H29" s="50" t="s">
        <v>34</v>
      </c>
      <c r="I29" s="50" t="s">
        <v>2649</v>
      </c>
      <c r="J29" s="50">
        <v>172</v>
      </c>
      <c r="K29" s="52">
        <v>2329</v>
      </c>
      <c r="X29" s="1"/>
      <c r="AA29" s="1"/>
      <c r="AI29" t="s">
        <v>2009</v>
      </c>
      <c r="AJ29" t="s">
        <v>2546</v>
      </c>
      <c r="AK29" t="s">
        <v>2547</v>
      </c>
      <c r="AL29" t="s">
        <v>2218</v>
      </c>
      <c r="AM29" t="s">
        <v>2548</v>
      </c>
      <c r="AO29">
        <v>2555411</v>
      </c>
      <c r="AP29" t="s">
        <v>34</v>
      </c>
      <c r="AQ29" s="1">
        <v>42405</v>
      </c>
      <c r="AR29" t="s">
        <v>2549</v>
      </c>
      <c r="AS29">
        <v>48</v>
      </c>
      <c r="AT29">
        <v>2315</v>
      </c>
      <c r="AU29" t="str">
        <f>_xlfn.CONCAT(AL29," ",AM29)</f>
        <v>Xylella fastidiosa OLS0478</v>
      </c>
    </row>
    <row r="30" spans="1:47" x14ac:dyDescent="0.35">
      <c r="A30" s="60" t="s">
        <v>2012</v>
      </c>
      <c r="B30" s="50" t="s">
        <v>3086</v>
      </c>
      <c r="C30" s="50" t="s">
        <v>3087</v>
      </c>
      <c r="D30" s="50" t="s">
        <v>2386</v>
      </c>
      <c r="E30" s="50" t="s">
        <v>3088</v>
      </c>
      <c r="F30" s="50"/>
      <c r="G30" s="50">
        <v>2629977</v>
      </c>
      <c r="H30" s="50" t="s">
        <v>100</v>
      </c>
      <c r="I30" s="50" t="s">
        <v>3089</v>
      </c>
      <c r="J30" s="50">
        <v>3</v>
      </c>
      <c r="K30" s="52">
        <v>2531</v>
      </c>
      <c r="X30" s="1"/>
      <c r="AA30" s="1"/>
      <c r="AI30" t="s">
        <v>1994</v>
      </c>
      <c r="AJ30" t="s">
        <v>2556</v>
      </c>
      <c r="AK30" t="s">
        <v>2557</v>
      </c>
      <c r="AL30" t="s">
        <v>2218</v>
      </c>
      <c r="AM30" t="s">
        <v>2558</v>
      </c>
      <c r="AO30">
        <v>2740246</v>
      </c>
      <c r="AP30" t="s">
        <v>34</v>
      </c>
      <c r="AQ30" s="1">
        <v>42405</v>
      </c>
      <c r="AR30" t="s">
        <v>2559</v>
      </c>
      <c r="AS30">
        <v>130</v>
      </c>
      <c r="AT30">
        <v>2576</v>
      </c>
      <c r="AU30" t="str">
        <f>_xlfn.CONCAT(AL30," ",AM30)</f>
        <v>Xylella fastidiosa CVC0251</v>
      </c>
    </row>
    <row r="31" spans="1:47" x14ac:dyDescent="0.35">
      <c r="A31" s="60" t="s">
        <v>2013</v>
      </c>
      <c r="B31" s="50" t="s">
        <v>2639</v>
      </c>
      <c r="C31" s="50" t="s">
        <v>2640</v>
      </c>
      <c r="D31" s="50" t="s">
        <v>2218</v>
      </c>
      <c r="E31" s="50" t="s">
        <v>2641</v>
      </c>
      <c r="F31" s="50"/>
      <c r="G31" s="50">
        <v>2539963</v>
      </c>
      <c r="H31" s="50" t="s">
        <v>34</v>
      </c>
      <c r="I31" s="50" t="s">
        <v>2642</v>
      </c>
      <c r="J31" s="50">
        <v>183</v>
      </c>
      <c r="K31" s="52">
        <v>2342</v>
      </c>
      <c r="X31" s="1"/>
      <c r="AA31" s="1"/>
      <c r="AI31" t="s">
        <v>2002</v>
      </c>
      <c r="AJ31" t="s">
        <v>2608</v>
      </c>
      <c r="AK31" t="s">
        <v>2609</v>
      </c>
      <c r="AL31" t="s">
        <v>2218</v>
      </c>
      <c r="AM31" t="s">
        <v>2610</v>
      </c>
      <c r="AO31">
        <v>2772556</v>
      </c>
      <c r="AP31" t="s">
        <v>34</v>
      </c>
      <c r="AQ31" s="1">
        <v>42405</v>
      </c>
      <c r="AR31" t="s">
        <v>2611</v>
      </c>
      <c r="AS31">
        <v>143</v>
      </c>
      <c r="AT31">
        <v>2609</v>
      </c>
      <c r="AU31" t="str">
        <f>_xlfn.CONCAT(AL31," ",AM31)</f>
        <v>Xylella fastidiosa COF0324</v>
      </c>
    </row>
    <row r="32" spans="1:47" x14ac:dyDescent="0.35">
      <c r="A32" s="60" t="s">
        <v>2014</v>
      </c>
      <c r="B32" s="50" t="s">
        <v>2443</v>
      </c>
      <c r="C32" s="50" t="s">
        <v>2444</v>
      </c>
      <c r="D32" s="50" t="s">
        <v>2222</v>
      </c>
      <c r="E32" s="50" t="s">
        <v>2445</v>
      </c>
      <c r="F32" s="50"/>
      <c r="G32" s="50">
        <v>2824928</v>
      </c>
      <c r="H32" s="50" t="s">
        <v>14</v>
      </c>
      <c r="I32" s="50">
        <v>0</v>
      </c>
      <c r="J32" s="50">
        <v>1</v>
      </c>
      <c r="K32" s="52">
        <v>2381</v>
      </c>
      <c r="X32" s="1"/>
      <c r="AA32" s="1"/>
      <c r="AI32" t="s">
        <v>2011</v>
      </c>
      <c r="AJ32" t="s">
        <v>2646</v>
      </c>
      <c r="AK32" t="s">
        <v>2647</v>
      </c>
      <c r="AL32" t="s">
        <v>2218</v>
      </c>
      <c r="AM32" t="s">
        <v>2648</v>
      </c>
      <c r="AO32">
        <v>2538474</v>
      </c>
      <c r="AP32" t="s">
        <v>34</v>
      </c>
      <c r="AQ32" s="1">
        <v>42405</v>
      </c>
      <c r="AR32" t="s">
        <v>2649</v>
      </c>
      <c r="AS32">
        <v>172</v>
      </c>
      <c r="AT32">
        <v>2329</v>
      </c>
      <c r="AU32" t="str">
        <f>_xlfn.CONCAT(AL32," ",AM32)</f>
        <v>Xylella fastidiosa COF0407</v>
      </c>
    </row>
    <row r="33" spans="1:47" x14ac:dyDescent="0.35">
      <c r="A33" s="60" t="s">
        <v>2015</v>
      </c>
      <c r="B33" s="50" t="s">
        <v>3162</v>
      </c>
      <c r="C33" s="50" t="s">
        <v>3163</v>
      </c>
      <c r="D33" s="50" t="s">
        <v>2222</v>
      </c>
      <c r="E33" s="50" t="s">
        <v>3164</v>
      </c>
      <c r="F33" s="50"/>
      <c r="G33" s="50">
        <v>2729751</v>
      </c>
      <c r="H33" s="50" t="s">
        <v>34</v>
      </c>
      <c r="I33" s="50" t="s">
        <v>3165</v>
      </c>
      <c r="J33" s="50">
        <v>60</v>
      </c>
      <c r="K33" s="52">
        <v>2297</v>
      </c>
      <c r="X33" s="1"/>
      <c r="AA33" s="1"/>
      <c r="AI33" t="s">
        <v>3347</v>
      </c>
      <c r="AJ33" t="s">
        <v>2981</v>
      </c>
      <c r="AK33" t="s">
        <v>2982</v>
      </c>
      <c r="AL33" t="s">
        <v>2340</v>
      </c>
      <c r="AM33" t="s">
        <v>2353</v>
      </c>
      <c r="AO33">
        <v>2510798</v>
      </c>
      <c r="AP33" t="s">
        <v>100</v>
      </c>
      <c r="AQ33" s="1">
        <v>42424</v>
      </c>
      <c r="AR33" t="s">
        <v>2983</v>
      </c>
      <c r="AS33">
        <v>15</v>
      </c>
      <c r="AU33" t="str">
        <f>_xlfn.CONCAT(AL33," ",AM33)</f>
        <v>Xylella fastidiosa subsp. fastidiosa Stag's Leap</v>
      </c>
    </row>
    <row r="34" spans="1:47" x14ac:dyDescent="0.35">
      <c r="A34" s="60" t="s">
        <v>2016</v>
      </c>
      <c r="B34" s="50" t="s">
        <v>2461</v>
      </c>
      <c r="C34" s="50" t="s">
        <v>2462</v>
      </c>
      <c r="D34" s="50" t="s">
        <v>2222</v>
      </c>
      <c r="E34" s="50" t="s">
        <v>2463</v>
      </c>
      <c r="F34" s="50"/>
      <c r="G34" s="50">
        <v>2824853</v>
      </c>
      <c r="H34" s="50" t="s">
        <v>14</v>
      </c>
      <c r="I34" s="50">
        <v>0</v>
      </c>
      <c r="J34" s="50">
        <v>1</v>
      </c>
      <c r="K34" s="52">
        <v>2380</v>
      </c>
      <c r="X34" s="1"/>
      <c r="AA34" s="1"/>
      <c r="AI34" t="s">
        <v>1997</v>
      </c>
      <c r="AJ34" t="s">
        <v>3105</v>
      </c>
      <c r="AK34" t="s">
        <v>3106</v>
      </c>
      <c r="AL34" t="s">
        <v>3107</v>
      </c>
      <c r="AM34">
        <v>11399</v>
      </c>
      <c r="AO34">
        <v>2736060</v>
      </c>
      <c r="AP34" t="s">
        <v>34</v>
      </c>
      <c r="AQ34" s="1">
        <v>42610</v>
      </c>
      <c r="AR34" t="s">
        <v>3108</v>
      </c>
      <c r="AS34">
        <v>36</v>
      </c>
      <c r="AT34">
        <v>2501</v>
      </c>
      <c r="AU34" t="str">
        <f>_xlfn.CONCAT(AL34," ",AM34)</f>
        <v>Xylella fastidiosa subsp. pauca 11399 11399</v>
      </c>
    </row>
    <row r="35" spans="1:47" x14ac:dyDescent="0.35">
      <c r="A35" s="60" t="s">
        <v>2017</v>
      </c>
      <c r="B35" s="50" t="s">
        <v>2440</v>
      </c>
      <c r="C35" s="50" t="s">
        <v>2441</v>
      </c>
      <c r="D35" s="50" t="s">
        <v>2222</v>
      </c>
      <c r="E35" s="50" t="s">
        <v>2442</v>
      </c>
      <c r="F35" s="50"/>
      <c r="G35" s="50">
        <v>2824929</v>
      </c>
      <c r="H35" s="50" t="s">
        <v>14</v>
      </c>
      <c r="I35" s="50">
        <v>0</v>
      </c>
      <c r="J35" s="50">
        <v>1</v>
      </c>
      <c r="K35" s="52">
        <v>2382</v>
      </c>
      <c r="X35" s="1"/>
      <c r="AA35" s="1"/>
      <c r="AI35" t="s">
        <v>2113</v>
      </c>
      <c r="AJ35" t="s">
        <v>2628</v>
      </c>
      <c r="AK35" t="s">
        <v>2629</v>
      </c>
      <c r="AL35" t="s">
        <v>2218</v>
      </c>
      <c r="AM35" t="s">
        <v>2629</v>
      </c>
      <c r="AO35">
        <v>2511521</v>
      </c>
      <c r="AP35" t="s">
        <v>34</v>
      </c>
      <c r="AQ35" s="1">
        <v>42699</v>
      </c>
      <c r="AR35" t="s">
        <v>2630</v>
      </c>
      <c r="AS35">
        <v>83</v>
      </c>
      <c r="AU35" t="str">
        <f>_xlfn.CONCAT(AL35," ",AM35)</f>
        <v>Xylella fastidiosa BB01</v>
      </c>
    </row>
    <row r="36" spans="1:47" x14ac:dyDescent="0.35">
      <c r="A36" s="60" t="s">
        <v>2018</v>
      </c>
      <c r="B36" s="50" t="s">
        <v>2446</v>
      </c>
      <c r="C36" s="50" t="s">
        <v>2447</v>
      </c>
      <c r="D36" s="50" t="s">
        <v>2222</v>
      </c>
      <c r="E36" s="50" t="s">
        <v>2448</v>
      </c>
      <c r="F36" s="50"/>
      <c r="G36" s="50">
        <v>2824915</v>
      </c>
      <c r="H36" s="50" t="s">
        <v>14</v>
      </c>
      <c r="I36" s="50">
        <v>0</v>
      </c>
      <c r="J36" s="50">
        <v>1</v>
      </c>
      <c r="K36" s="52">
        <v>2378</v>
      </c>
      <c r="X36" s="1"/>
      <c r="AA36" s="1"/>
      <c r="AI36" t="s">
        <v>2212</v>
      </c>
      <c r="AJ36" t="s">
        <v>2680</v>
      </c>
      <c r="AK36" t="s">
        <v>2681</v>
      </c>
      <c r="AL36" t="s">
        <v>2263</v>
      </c>
      <c r="AM36" t="s">
        <v>2275</v>
      </c>
      <c r="AO36">
        <v>2797446</v>
      </c>
      <c r="AP36" t="s">
        <v>100</v>
      </c>
      <c r="AQ36" s="1">
        <v>44960</v>
      </c>
      <c r="AR36" t="s">
        <v>2682</v>
      </c>
      <c r="AS36">
        <v>4</v>
      </c>
      <c r="AT36">
        <v>2577</v>
      </c>
      <c r="AU36" t="str">
        <f>_xlfn.CONCAT(AL36," ",AM36)</f>
        <v>Xylella fastidiosa subsp. multiplex CFBP8418</v>
      </c>
    </row>
    <row r="37" spans="1:47" x14ac:dyDescent="0.35">
      <c r="A37" s="60" t="s">
        <v>2019</v>
      </c>
      <c r="B37" s="50" t="s">
        <v>2464</v>
      </c>
      <c r="C37" s="50" t="s">
        <v>2465</v>
      </c>
      <c r="D37" s="50" t="s">
        <v>2222</v>
      </c>
      <c r="E37" s="50" t="s">
        <v>2466</v>
      </c>
      <c r="F37" s="50"/>
      <c r="G37" s="50">
        <v>2824845</v>
      </c>
      <c r="H37" s="50" t="s">
        <v>14</v>
      </c>
      <c r="I37" s="50">
        <v>0</v>
      </c>
      <c r="J37" s="50">
        <v>1</v>
      </c>
      <c r="K37" s="52">
        <v>2385</v>
      </c>
      <c r="X37" s="1"/>
      <c r="AA37" s="1"/>
      <c r="AI37" t="s">
        <v>2165</v>
      </c>
      <c r="AJ37" t="s">
        <v>2317</v>
      </c>
      <c r="AK37" t="s">
        <v>2318</v>
      </c>
      <c r="AL37" t="s">
        <v>2263</v>
      </c>
      <c r="AM37" t="s">
        <v>2319</v>
      </c>
      <c r="AO37">
        <v>2506765</v>
      </c>
      <c r="AP37" t="s">
        <v>14</v>
      </c>
      <c r="AQ37" s="1">
        <v>45028</v>
      </c>
      <c r="AS37">
        <v>1</v>
      </c>
      <c r="AT37">
        <v>2234</v>
      </c>
      <c r="AU37" t="str">
        <f>_xlfn.CONCAT(AL37," ",AM37)</f>
        <v>Xylella fastidiosa subsp. multiplex CFBP8416</v>
      </c>
    </row>
    <row r="38" spans="1:47" x14ac:dyDescent="0.35">
      <c r="A38" s="60" t="s">
        <v>2020</v>
      </c>
      <c r="B38" s="50" t="s">
        <v>2479</v>
      </c>
      <c r="C38" s="50" t="s">
        <v>2480</v>
      </c>
      <c r="D38" s="50" t="s">
        <v>2222</v>
      </c>
      <c r="E38" s="50" t="s">
        <v>2481</v>
      </c>
      <c r="F38" s="50"/>
      <c r="G38" s="50">
        <v>2824746</v>
      </c>
      <c r="H38" s="50" t="s">
        <v>14</v>
      </c>
      <c r="I38" s="50">
        <v>0</v>
      </c>
      <c r="J38" s="50">
        <v>1</v>
      </c>
      <c r="K38" s="52">
        <v>2386</v>
      </c>
      <c r="X38" s="1"/>
      <c r="AA38" s="1"/>
      <c r="AI38" t="s">
        <v>2215</v>
      </c>
      <c r="AJ38" t="s">
        <v>2722</v>
      </c>
      <c r="AK38" t="s">
        <v>2723</v>
      </c>
      <c r="AL38" t="s">
        <v>2263</v>
      </c>
      <c r="AM38" t="s">
        <v>2284</v>
      </c>
      <c r="AO38">
        <v>2504981</v>
      </c>
      <c r="AP38" t="s">
        <v>100</v>
      </c>
      <c r="AQ38" s="1">
        <v>42760</v>
      </c>
      <c r="AR38" t="s">
        <v>2724</v>
      </c>
      <c r="AS38">
        <v>256</v>
      </c>
      <c r="AT38">
        <v>2339</v>
      </c>
      <c r="AU38" t="str">
        <f>_xlfn.CONCAT(AL38," ",AM38)</f>
        <v>Xylella fastidiosa subsp. multiplex CFBP8417</v>
      </c>
    </row>
    <row r="39" spans="1:47" x14ac:dyDescent="0.35">
      <c r="A39" s="60" t="s">
        <v>2021</v>
      </c>
      <c r="B39" s="50" t="s">
        <v>2449</v>
      </c>
      <c r="C39" s="50" t="s">
        <v>2450</v>
      </c>
      <c r="D39" s="50" t="s">
        <v>2222</v>
      </c>
      <c r="E39" s="50" t="s">
        <v>2451</v>
      </c>
      <c r="F39" s="50"/>
      <c r="G39" s="50">
        <v>2824909</v>
      </c>
      <c r="H39" s="50" t="s">
        <v>14</v>
      </c>
      <c r="I39" s="50">
        <v>0</v>
      </c>
      <c r="J39" s="50">
        <v>1</v>
      </c>
      <c r="K39" s="52">
        <v>2380</v>
      </c>
      <c r="X39" s="1"/>
      <c r="AA39" s="1"/>
      <c r="AI39" t="s">
        <v>2008</v>
      </c>
      <c r="AJ39" t="s">
        <v>2396</v>
      </c>
      <c r="AK39" t="s">
        <v>2397</v>
      </c>
      <c r="AL39" t="s">
        <v>2386</v>
      </c>
      <c r="AM39" t="s">
        <v>2398</v>
      </c>
      <c r="AO39">
        <v>2543738</v>
      </c>
      <c r="AP39" t="s">
        <v>14</v>
      </c>
      <c r="AQ39" s="1">
        <v>42859</v>
      </c>
      <c r="AS39">
        <v>2</v>
      </c>
      <c r="AT39">
        <v>2420</v>
      </c>
      <c r="AU39" t="str">
        <f>_xlfn.CONCAT(AL39," ",AM39)</f>
        <v>Xylella fastidiosa subsp. pauca De Donno</v>
      </c>
    </row>
    <row r="40" spans="1:47" x14ac:dyDescent="0.35">
      <c r="A40" s="60" t="s">
        <v>2022</v>
      </c>
      <c r="B40" s="50" t="s">
        <v>2536</v>
      </c>
      <c r="C40" s="50" t="s">
        <v>2537</v>
      </c>
      <c r="D40" s="50" t="s">
        <v>2222</v>
      </c>
      <c r="E40" s="50" t="s">
        <v>2223</v>
      </c>
      <c r="F40" s="50"/>
      <c r="G40" s="50">
        <v>2733013</v>
      </c>
      <c r="H40" s="50" t="s">
        <v>100</v>
      </c>
      <c r="I40" s="50" t="s">
        <v>2538</v>
      </c>
      <c r="J40" s="50">
        <v>85</v>
      </c>
      <c r="K40" s="52">
        <v>2695</v>
      </c>
      <c r="X40" s="1"/>
      <c r="AA40" s="1"/>
      <c r="AI40" t="s">
        <v>2006</v>
      </c>
      <c r="AJ40" t="s">
        <v>3169</v>
      </c>
      <c r="AK40" t="s">
        <v>3170</v>
      </c>
      <c r="AL40" t="s">
        <v>2218</v>
      </c>
      <c r="AM40" t="s">
        <v>3171</v>
      </c>
      <c r="AO40">
        <v>2543366</v>
      </c>
      <c r="AP40" t="s">
        <v>14</v>
      </c>
      <c r="AQ40" s="1">
        <v>43158</v>
      </c>
      <c r="AS40">
        <v>2</v>
      </c>
      <c r="AT40">
        <v>2276</v>
      </c>
      <c r="AU40" t="str">
        <f>_xlfn.CONCAT(AL40," ",AM40)</f>
        <v>Xylella fastidiosa Salento-1</v>
      </c>
    </row>
    <row r="41" spans="1:47" x14ac:dyDescent="0.35">
      <c r="A41" s="60" t="s">
        <v>2023</v>
      </c>
      <c r="B41" s="50" t="s">
        <v>2452</v>
      </c>
      <c r="C41" s="50" t="s">
        <v>2453</v>
      </c>
      <c r="D41" s="50" t="s">
        <v>2222</v>
      </c>
      <c r="E41" s="50" t="s">
        <v>2454</v>
      </c>
      <c r="F41" s="50"/>
      <c r="G41" s="50">
        <v>2824907</v>
      </c>
      <c r="H41" s="50" t="s">
        <v>14</v>
      </c>
      <c r="I41" s="50">
        <v>0</v>
      </c>
      <c r="J41" s="50">
        <v>1</v>
      </c>
      <c r="K41" s="52">
        <v>2376</v>
      </c>
      <c r="X41" s="1"/>
      <c r="AA41" s="1"/>
      <c r="AI41" t="s">
        <v>2010</v>
      </c>
      <c r="AJ41" t="s">
        <v>2258</v>
      </c>
      <c r="AK41" t="s">
        <v>2259</v>
      </c>
      <c r="AL41" t="s">
        <v>2218</v>
      </c>
      <c r="AM41" t="s">
        <v>2260</v>
      </c>
      <c r="AO41">
        <v>2543566</v>
      </c>
      <c r="AP41" t="s">
        <v>14</v>
      </c>
      <c r="AQ41" s="1">
        <v>43158</v>
      </c>
      <c r="AS41">
        <v>2</v>
      </c>
      <c r="AT41">
        <v>2288</v>
      </c>
      <c r="AU41" t="str">
        <f>_xlfn.CONCAT(AL41," ",AM41)</f>
        <v>Xylella fastidiosa Salento-2</v>
      </c>
    </row>
    <row r="42" spans="1:47" x14ac:dyDescent="0.35">
      <c r="A42" s="60" t="s">
        <v>2024</v>
      </c>
      <c r="B42" s="50" t="s">
        <v>3185</v>
      </c>
      <c r="C42" s="50" t="s">
        <v>3186</v>
      </c>
      <c r="D42" s="50" t="s">
        <v>2222</v>
      </c>
      <c r="E42" s="50" t="s">
        <v>3187</v>
      </c>
      <c r="F42" s="50"/>
      <c r="G42" s="50">
        <v>2824527</v>
      </c>
      <c r="H42" s="50" t="s">
        <v>14</v>
      </c>
      <c r="I42" s="50">
        <v>0</v>
      </c>
      <c r="J42" s="50">
        <v>1</v>
      </c>
      <c r="K42" s="52">
        <v>2366</v>
      </c>
      <c r="X42" s="1"/>
      <c r="AA42" s="1"/>
      <c r="AI42" t="s">
        <v>2024</v>
      </c>
      <c r="AJ42" t="s">
        <v>3185</v>
      </c>
      <c r="AK42" t="s">
        <v>3186</v>
      </c>
      <c r="AL42" t="s">
        <v>2222</v>
      </c>
      <c r="AM42" t="s">
        <v>3187</v>
      </c>
      <c r="AO42">
        <v>2824527</v>
      </c>
      <c r="AP42" t="s">
        <v>14</v>
      </c>
      <c r="AQ42" s="1">
        <v>43313</v>
      </c>
      <c r="AS42">
        <v>1</v>
      </c>
      <c r="AT42">
        <v>2366</v>
      </c>
      <c r="AU42" t="str">
        <f>_xlfn.CONCAT(AL42," ",AM42)</f>
        <v>Xylella taiwanensis PLS235</v>
      </c>
    </row>
    <row r="43" spans="1:47" x14ac:dyDescent="0.35">
      <c r="A43" s="60" t="s">
        <v>2025</v>
      </c>
      <c r="B43" s="50" t="s">
        <v>2473</v>
      </c>
      <c r="C43" s="50" t="s">
        <v>2474</v>
      </c>
      <c r="D43" s="50" t="s">
        <v>2222</v>
      </c>
      <c r="E43" s="50" t="s">
        <v>2475</v>
      </c>
      <c r="F43" s="50"/>
      <c r="G43" s="50">
        <v>2824770</v>
      </c>
      <c r="H43" s="50" t="s">
        <v>14</v>
      </c>
      <c r="I43" s="50">
        <v>0</v>
      </c>
      <c r="J43" s="50">
        <v>1</v>
      </c>
      <c r="K43" s="52">
        <v>2380</v>
      </c>
      <c r="X43" s="1"/>
      <c r="AA43" s="1"/>
      <c r="AI43" t="s">
        <v>2093</v>
      </c>
      <c r="AJ43" t="s">
        <v>2357</v>
      </c>
      <c r="AK43" t="s">
        <v>2358</v>
      </c>
      <c r="AL43" t="s">
        <v>2340</v>
      </c>
      <c r="AM43" t="s">
        <v>2359</v>
      </c>
      <c r="AO43">
        <v>2576214</v>
      </c>
      <c r="AP43" t="s">
        <v>14</v>
      </c>
      <c r="AQ43" s="1">
        <v>44070</v>
      </c>
      <c r="AS43">
        <v>2</v>
      </c>
      <c r="AT43">
        <v>2311</v>
      </c>
      <c r="AU43" t="str">
        <f>_xlfn.CONCAT(AL43," ",AM43)</f>
        <v>Xylella fastidiosa subsp. fastidiosa IVIA5235</v>
      </c>
    </row>
    <row r="44" spans="1:47" x14ac:dyDescent="0.35">
      <c r="A44" s="60" t="s">
        <v>2026</v>
      </c>
      <c r="B44" s="50" t="s">
        <v>2458</v>
      </c>
      <c r="C44" s="50" t="s">
        <v>2459</v>
      </c>
      <c r="D44" s="50" t="s">
        <v>2222</v>
      </c>
      <c r="E44" s="50" t="s">
        <v>2460</v>
      </c>
      <c r="F44" s="50"/>
      <c r="G44" s="50">
        <v>2824882</v>
      </c>
      <c r="H44" s="50" t="s">
        <v>14</v>
      </c>
      <c r="I44" s="50">
        <v>0</v>
      </c>
      <c r="J44" s="50">
        <v>1</v>
      </c>
      <c r="K44" s="52">
        <v>2382</v>
      </c>
      <c r="X44" s="1"/>
      <c r="AA44" s="1"/>
      <c r="AI44" t="s">
        <v>2086</v>
      </c>
      <c r="AJ44" t="s">
        <v>3066</v>
      </c>
      <c r="AK44" t="s">
        <v>3067</v>
      </c>
      <c r="AL44" t="s">
        <v>2340</v>
      </c>
      <c r="AM44" t="s">
        <v>3068</v>
      </c>
      <c r="AO44">
        <v>2456780</v>
      </c>
      <c r="AP44" t="s">
        <v>100</v>
      </c>
      <c r="AQ44" s="1">
        <v>43461</v>
      </c>
      <c r="AR44" t="s">
        <v>3069</v>
      </c>
      <c r="AS44">
        <v>135</v>
      </c>
      <c r="AT44">
        <v>2384</v>
      </c>
      <c r="AU44" t="str">
        <f>_xlfn.CONCAT(AL44," ",AM44)</f>
        <v>Xylella fastidiosa subsp. fastidiosa XYL2055</v>
      </c>
    </row>
    <row r="45" spans="1:47" x14ac:dyDescent="0.35">
      <c r="A45" s="60" t="s">
        <v>2027</v>
      </c>
      <c r="B45" s="50" t="s">
        <v>2455</v>
      </c>
      <c r="C45" s="50" t="s">
        <v>2456</v>
      </c>
      <c r="D45" s="50" t="s">
        <v>2222</v>
      </c>
      <c r="E45" s="50" t="s">
        <v>2457</v>
      </c>
      <c r="F45" s="50"/>
      <c r="G45" s="50">
        <v>2824889</v>
      </c>
      <c r="H45" s="50" t="s">
        <v>14</v>
      </c>
      <c r="I45" s="50">
        <v>0</v>
      </c>
      <c r="J45" s="50">
        <v>1</v>
      </c>
      <c r="K45" s="52">
        <v>2382</v>
      </c>
      <c r="X45" s="1"/>
      <c r="AA45" s="1"/>
      <c r="AI45" t="s">
        <v>2088</v>
      </c>
      <c r="AJ45" t="s">
        <v>3070</v>
      </c>
      <c r="AK45" t="s">
        <v>3071</v>
      </c>
      <c r="AL45" t="s">
        <v>2340</v>
      </c>
      <c r="AM45" t="s">
        <v>3072</v>
      </c>
      <c r="AO45">
        <v>2444109</v>
      </c>
      <c r="AP45" t="s">
        <v>100</v>
      </c>
      <c r="AQ45" s="1">
        <v>43461</v>
      </c>
      <c r="AR45" t="s">
        <v>3073</v>
      </c>
      <c r="AS45">
        <v>135</v>
      </c>
      <c r="AT45">
        <v>2359</v>
      </c>
      <c r="AU45" t="str">
        <f>_xlfn.CONCAT(AL45," ",AM45)</f>
        <v>Xylella fastidiosa subsp. fastidiosa XYL1732</v>
      </c>
    </row>
    <row r="46" spans="1:47" x14ac:dyDescent="0.35">
      <c r="A46" s="60" t="s">
        <v>2028</v>
      </c>
      <c r="B46" s="50" t="s">
        <v>2515</v>
      </c>
      <c r="C46" s="50" t="s">
        <v>2516</v>
      </c>
      <c r="D46" s="50" t="s">
        <v>2222</v>
      </c>
      <c r="E46" s="50" t="s">
        <v>2517</v>
      </c>
      <c r="F46" s="50"/>
      <c r="G46" s="50">
        <v>2853448</v>
      </c>
      <c r="H46" s="50" t="s">
        <v>28</v>
      </c>
      <c r="I46" s="50">
        <v>0</v>
      </c>
      <c r="J46" s="50">
        <v>2</v>
      </c>
      <c r="K46" s="52">
        <v>2429</v>
      </c>
      <c r="X46" s="1"/>
      <c r="AA46" s="1"/>
      <c r="AI46" t="s">
        <v>2068</v>
      </c>
      <c r="AJ46" t="s">
        <v>2988</v>
      </c>
      <c r="AK46" t="s">
        <v>2989</v>
      </c>
      <c r="AL46" t="s">
        <v>2340</v>
      </c>
      <c r="AM46" t="s">
        <v>2990</v>
      </c>
      <c r="AO46">
        <v>2431283</v>
      </c>
      <c r="AP46" t="s">
        <v>100</v>
      </c>
      <c r="AQ46" s="1">
        <v>43479</v>
      </c>
      <c r="AR46" t="s">
        <v>2991</v>
      </c>
      <c r="AS46">
        <v>88</v>
      </c>
      <c r="AT46">
        <v>2328</v>
      </c>
      <c r="AU46" t="str">
        <f>_xlfn.CONCAT(AL46," ",AM46)</f>
        <v>Xylella fastidiosa subsp. fastidiosa CFBP7969</v>
      </c>
    </row>
    <row r="47" spans="1:47" x14ac:dyDescent="0.35">
      <c r="A47" s="60" t="s">
        <v>2029</v>
      </c>
      <c r="B47" s="50" t="s">
        <v>2485</v>
      </c>
      <c r="C47" s="50" t="s">
        <v>2486</v>
      </c>
      <c r="D47" s="50" t="s">
        <v>2222</v>
      </c>
      <c r="E47" s="50" t="s">
        <v>2487</v>
      </c>
      <c r="F47" s="50"/>
      <c r="G47" s="50">
        <v>2853073</v>
      </c>
      <c r="H47" s="50" t="s">
        <v>14</v>
      </c>
      <c r="I47" s="50">
        <v>0</v>
      </c>
      <c r="J47" s="50">
        <v>2</v>
      </c>
      <c r="K47" s="52">
        <v>2430</v>
      </c>
      <c r="X47" s="1"/>
      <c r="AA47" s="1"/>
      <c r="AI47" t="s">
        <v>2089</v>
      </c>
      <c r="AJ47" t="s">
        <v>2992</v>
      </c>
      <c r="AK47" t="s">
        <v>2993</v>
      </c>
      <c r="AL47" t="s">
        <v>2340</v>
      </c>
      <c r="AM47" t="s">
        <v>2994</v>
      </c>
      <c r="AO47">
        <v>2484287</v>
      </c>
      <c r="AP47" t="s">
        <v>100</v>
      </c>
      <c r="AQ47" s="1">
        <v>43479</v>
      </c>
      <c r="AR47" t="s">
        <v>2995</v>
      </c>
      <c r="AS47">
        <v>100</v>
      </c>
      <c r="AT47">
        <v>2402</v>
      </c>
      <c r="AU47" t="str">
        <f>_xlfn.CONCAT(AL47," ",AM47)</f>
        <v>Xylella fastidiosa subsp. fastidiosa CFBP8071</v>
      </c>
    </row>
    <row r="48" spans="1:47" x14ac:dyDescent="0.35">
      <c r="A48" s="60" t="s">
        <v>2030</v>
      </c>
      <c r="B48" s="50" t="s">
        <v>2482</v>
      </c>
      <c r="C48" s="50" t="s">
        <v>2483</v>
      </c>
      <c r="D48" s="50" t="s">
        <v>2222</v>
      </c>
      <c r="E48" s="50" t="s">
        <v>2484</v>
      </c>
      <c r="F48" s="50"/>
      <c r="G48" s="50">
        <v>2857304</v>
      </c>
      <c r="H48" s="50" t="s">
        <v>14</v>
      </c>
      <c r="I48" s="50">
        <v>0</v>
      </c>
      <c r="J48" s="50">
        <v>2</v>
      </c>
      <c r="K48" s="52">
        <v>2425</v>
      </c>
      <c r="X48" s="1"/>
      <c r="AA48" s="1"/>
      <c r="AI48" t="s">
        <v>2065</v>
      </c>
      <c r="AJ48" t="s">
        <v>2996</v>
      </c>
      <c r="AK48" t="s">
        <v>2997</v>
      </c>
      <c r="AL48" t="s">
        <v>2340</v>
      </c>
      <c r="AM48" t="s">
        <v>2998</v>
      </c>
      <c r="AO48">
        <v>2488329</v>
      </c>
      <c r="AP48" t="s">
        <v>100</v>
      </c>
      <c r="AQ48" s="1">
        <v>43479</v>
      </c>
      <c r="AR48" t="s">
        <v>2999</v>
      </c>
      <c r="AS48">
        <v>92</v>
      </c>
      <c r="AT48">
        <v>2410</v>
      </c>
      <c r="AU48" t="str">
        <f>_xlfn.CONCAT(AL48," ",AM48)</f>
        <v>Xylella fastidiosa subsp. fastidiosa CFBP7970</v>
      </c>
    </row>
    <row r="49" spans="1:47" x14ac:dyDescent="0.35">
      <c r="A49" s="60" t="s">
        <v>2031</v>
      </c>
      <c r="B49" s="50" t="s">
        <v>2467</v>
      </c>
      <c r="C49" s="50" t="s">
        <v>2468</v>
      </c>
      <c r="D49" s="50" t="s">
        <v>2222</v>
      </c>
      <c r="E49" s="50" t="s">
        <v>2469</v>
      </c>
      <c r="F49" s="50"/>
      <c r="G49" s="50">
        <v>2857370</v>
      </c>
      <c r="H49" s="50" t="s">
        <v>14</v>
      </c>
      <c r="I49" s="50">
        <v>0</v>
      </c>
      <c r="J49" s="50">
        <v>2</v>
      </c>
      <c r="K49" s="52">
        <v>2429</v>
      </c>
      <c r="X49" s="1"/>
      <c r="AA49" s="1"/>
      <c r="AI49" t="s">
        <v>2128</v>
      </c>
      <c r="AJ49" t="s">
        <v>2958</v>
      </c>
      <c r="AK49" t="s">
        <v>2959</v>
      </c>
      <c r="AL49" t="s">
        <v>2263</v>
      </c>
      <c r="AM49" t="s">
        <v>2960</v>
      </c>
      <c r="AO49">
        <v>2596546</v>
      </c>
      <c r="AP49" t="s">
        <v>100</v>
      </c>
      <c r="AQ49" s="1">
        <v>43479</v>
      </c>
      <c r="AR49" t="s">
        <v>2961</v>
      </c>
      <c r="AS49">
        <v>190</v>
      </c>
      <c r="AT49">
        <v>2624</v>
      </c>
      <c r="AU49" t="str">
        <f>_xlfn.CONCAT(AL49," ",AM49)</f>
        <v>Xylella fastidiosa subsp. multiplex CFBP8078</v>
      </c>
    </row>
    <row r="50" spans="1:47" x14ac:dyDescent="0.35">
      <c r="A50" s="60" t="s">
        <v>2032</v>
      </c>
      <c r="B50" s="50" t="s">
        <v>2518</v>
      </c>
      <c r="C50" s="50" t="s">
        <v>2519</v>
      </c>
      <c r="D50" s="50" t="s">
        <v>2222</v>
      </c>
      <c r="E50" s="50" t="s">
        <v>2520</v>
      </c>
      <c r="F50" s="50"/>
      <c r="G50" s="50">
        <v>2853442</v>
      </c>
      <c r="H50" s="50" t="s">
        <v>28</v>
      </c>
      <c r="I50" s="50">
        <v>0</v>
      </c>
      <c r="J50" s="50">
        <v>2</v>
      </c>
      <c r="K50" s="52">
        <v>2429</v>
      </c>
      <c r="X50" s="1"/>
      <c r="AA50" s="1"/>
      <c r="AI50" t="s">
        <v>2073</v>
      </c>
      <c r="AJ50" t="s">
        <v>3000</v>
      </c>
      <c r="AK50" t="s">
        <v>3001</v>
      </c>
      <c r="AL50" t="s">
        <v>2340</v>
      </c>
      <c r="AM50" t="s">
        <v>3002</v>
      </c>
      <c r="AO50">
        <v>2526675</v>
      </c>
      <c r="AP50" t="s">
        <v>100</v>
      </c>
      <c r="AQ50" s="1">
        <v>43479</v>
      </c>
      <c r="AR50" t="s">
        <v>3003</v>
      </c>
      <c r="AS50">
        <v>117</v>
      </c>
      <c r="AT50">
        <v>2468</v>
      </c>
      <c r="AU50" t="str">
        <f>_xlfn.CONCAT(AL50," ",AM50)</f>
        <v>Xylella fastidiosa subsp. fastidiosa CFBP8082</v>
      </c>
    </row>
    <row r="51" spans="1:47" x14ac:dyDescent="0.35">
      <c r="A51" s="60" t="s">
        <v>2033</v>
      </c>
      <c r="B51" s="50" t="s">
        <v>2476</v>
      </c>
      <c r="C51" s="50" t="s">
        <v>2477</v>
      </c>
      <c r="D51" s="50" t="s">
        <v>2222</v>
      </c>
      <c r="E51" s="50" t="s">
        <v>2478</v>
      </c>
      <c r="F51" s="50"/>
      <c r="G51" s="50">
        <v>2857338</v>
      </c>
      <c r="H51" s="50" t="s">
        <v>14</v>
      </c>
      <c r="I51" s="50">
        <v>0</v>
      </c>
      <c r="J51" s="50">
        <v>2</v>
      </c>
      <c r="K51" s="52">
        <v>2429</v>
      </c>
      <c r="X51" s="1"/>
      <c r="AA51" s="1"/>
      <c r="AI51" t="s">
        <v>2082</v>
      </c>
      <c r="AJ51" t="s">
        <v>3004</v>
      </c>
      <c r="AK51" t="s">
        <v>3005</v>
      </c>
      <c r="AL51" t="s">
        <v>2340</v>
      </c>
      <c r="AM51" t="s">
        <v>2374</v>
      </c>
      <c r="AO51">
        <v>2473754</v>
      </c>
      <c r="AP51" t="s">
        <v>100</v>
      </c>
      <c r="AQ51" s="1">
        <v>43479</v>
      </c>
      <c r="AR51" t="s">
        <v>3006</v>
      </c>
      <c r="AS51">
        <v>92</v>
      </c>
      <c r="AT51">
        <v>2389</v>
      </c>
      <c r="AU51" t="str">
        <f>_xlfn.CONCAT(AL51," ",AM51)</f>
        <v>Xylella fastidiosa subsp. fastidiosa CFBP8351</v>
      </c>
    </row>
    <row r="52" spans="1:47" x14ac:dyDescent="0.35">
      <c r="A52" s="60" t="s">
        <v>2034</v>
      </c>
      <c r="B52" s="50" t="s">
        <v>2470</v>
      </c>
      <c r="C52" s="50" t="s">
        <v>2471</v>
      </c>
      <c r="D52" s="50" t="s">
        <v>2222</v>
      </c>
      <c r="E52" s="50" t="s">
        <v>2472</v>
      </c>
      <c r="F52" s="50"/>
      <c r="G52" s="50">
        <v>2857367</v>
      </c>
      <c r="H52" s="50" t="s">
        <v>14</v>
      </c>
      <c r="I52" s="50">
        <v>0</v>
      </c>
      <c r="J52" s="50">
        <v>2</v>
      </c>
      <c r="K52" s="52">
        <v>2432</v>
      </c>
      <c r="X52" s="1"/>
      <c r="AA52" s="1"/>
      <c r="AI52" t="s">
        <v>2048</v>
      </c>
      <c r="AJ52" t="s">
        <v>3121</v>
      </c>
      <c r="AK52" t="s">
        <v>3122</v>
      </c>
      <c r="AL52" t="s">
        <v>2413</v>
      </c>
      <c r="AM52" t="s">
        <v>3123</v>
      </c>
      <c r="AO52">
        <v>2536149</v>
      </c>
      <c r="AP52" t="s">
        <v>34</v>
      </c>
      <c r="AQ52" s="1">
        <v>43479</v>
      </c>
      <c r="AR52" t="s">
        <v>3124</v>
      </c>
      <c r="AS52">
        <v>196</v>
      </c>
      <c r="AT52">
        <v>2526</v>
      </c>
      <c r="AU52" t="str">
        <f>_xlfn.CONCAT(AL52," ",AM52)</f>
        <v>Xylella fastidiosa subsp. sandyi CFBP8356</v>
      </c>
    </row>
    <row r="53" spans="1:47" x14ac:dyDescent="0.35">
      <c r="A53" s="60" t="s">
        <v>2035</v>
      </c>
      <c r="B53" s="50" t="s">
        <v>2521</v>
      </c>
      <c r="C53" s="50" t="s">
        <v>2522</v>
      </c>
      <c r="D53" s="50" t="s">
        <v>2222</v>
      </c>
      <c r="E53" s="50" t="s">
        <v>2523</v>
      </c>
      <c r="F53" s="50"/>
      <c r="G53" s="50">
        <v>2809837</v>
      </c>
      <c r="H53" s="50" t="s">
        <v>28</v>
      </c>
      <c r="I53" s="50">
        <v>0</v>
      </c>
      <c r="J53" s="50">
        <v>1</v>
      </c>
      <c r="K53" s="52">
        <v>2380</v>
      </c>
      <c r="X53" s="1"/>
      <c r="AA53" s="1"/>
      <c r="AI53" t="s">
        <v>3348</v>
      </c>
      <c r="AJ53" t="s">
        <v>2300</v>
      </c>
      <c r="AK53" t="s">
        <v>2301</v>
      </c>
      <c r="AL53" t="s">
        <v>2263</v>
      </c>
      <c r="AM53" t="s">
        <v>2301</v>
      </c>
      <c r="AO53">
        <v>2613641</v>
      </c>
      <c r="AP53" t="s">
        <v>14</v>
      </c>
      <c r="AQ53" s="1">
        <v>45162</v>
      </c>
      <c r="AS53">
        <v>3</v>
      </c>
      <c r="AT53">
        <v>2369</v>
      </c>
      <c r="AU53" t="str">
        <f>_xlfn.CONCAT(AL53," ",AM53)</f>
        <v>Xylella fastidiosa subsp. multiplex ESVL</v>
      </c>
    </row>
    <row r="54" spans="1:47" x14ac:dyDescent="0.35">
      <c r="A54" s="60" t="s">
        <v>2036</v>
      </c>
      <c r="B54" s="50" t="s">
        <v>3146</v>
      </c>
      <c r="C54" s="50" t="s">
        <v>3147</v>
      </c>
      <c r="D54" s="50" t="s">
        <v>2222</v>
      </c>
      <c r="E54" s="50" t="s">
        <v>3148</v>
      </c>
      <c r="F54" s="50"/>
      <c r="G54" s="50">
        <v>2816570</v>
      </c>
      <c r="H54" s="50" t="s">
        <v>100</v>
      </c>
      <c r="I54" s="50" t="s">
        <v>3149</v>
      </c>
      <c r="J54" s="50">
        <v>3</v>
      </c>
      <c r="K54" s="52">
        <v>2384</v>
      </c>
      <c r="X54" s="1"/>
      <c r="AA54" s="1"/>
      <c r="AI54" t="s">
        <v>2186</v>
      </c>
      <c r="AJ54" t="s">
        <v>2294</v>
      </c>
      <c r="AK54" t="s">
        <v>2295</v>
      </c>
      <c r="AL54" t="s">
        <v>2263</v>
      </c>
      <c r="AM54" t="s">
        <v>2296</v>
      </c>
      <c r="AO54">
        <v>2559157</v>
      </c>
      <c r="AP54" t="s">
        <v>14</v>
      </c>
      <c r="AQ54" s="1">
        <v>44070</v>
      </c>
      <c r="AS54">
        <v>1</v>
      </c>
      <c r="AT54">
        <v>2327</v>
      </c>
      <c r="AU54" t="str">
        <f>_xlfn.CONCAT(AL54," ",AM54)</f>
        <v>Xylella fastidiosa subsp. multiplex IVIA5901</v>
      </c>
    </row>
    <row r="55" spans="1:47" x14ac:dyDescent="0.35">
      <c r="A55" s="60" t="s">
        <v>2037</v>
      </c>
      <c r="B55" s="50" t="s">
        <v>2488</v>
      </c>
      <c r="C55" s="50" t="s">
        <v>2489</v>
      </c>
      <c r="D55" s="50" t="s">
        <v>2222</v>
      </c>
      <c r="E55" s="50" t="s">
        <v>2490</v>
      </c>
      <c r="F55" s="50"/>
      <c r="G55" s="50">
        <v>2820189</v>
      </c>
      <c r="H55" s="50" t="s">
        <v>14</v>
      </c>
      <c r="I55" s="50">
        <v>0</v>
      </c>
      <c r="J55" s="50">
        <v>1</v>
      </c>
      <c r="K55" s="52">
        <v>2385</v>
      </c>
      <c r="X55" s="1"/>
      <c r="AA55" s="1"/>
      <c r="AI55" t="s">
        <v>2109</v>
      </c>
      <c r="AJ55" t="s">
        <v>2580</v>
      </c>
      <c r="AK55" t="s">
        <v>2581</v>
      </c>
      <c r="AL55" t="s">
        <v>2218</v>
      </c>
      <c r="AM55" t="s">
        <v>3321</v>
      </c>
      <c r="AO55">
        <v>2522659</v>
      </c>
      <c r="AP55" t="s">
        <v>34</v>
      </c>
      <c r="AQ55" s="1">
        <v>43633</v>
      </c>
      <c r="AR55" t="s">
        <v>2583</v>
      </c>
      <c r="AS55">
        <v>120</v>
      </c>
      <c r="AT55">
        <v>2454</v>
      </c>
      <c r="AU55" t="str">
        <f>_xlfn.CONCAT(AL55," ",AM55)</f>
        <v>Xylella fastidiosa TemL-Alma-Rec1</v>
      </c>
    </row>
    <row r="56" spans="1:47" x14ac:dyDescent="0.35">
      <c r="A56" s="60" t="s">
        <v>2038</v>
      </c>
      <c r="B56" s="50" t="s">
        <v>3150</v>
      </c>
      <c r="C56" s="50" t="s">
        <v>3151</v>
      </c>
      <c r="D56" s="50" t="s">
        <v>2222</v>
      </c>
      <c r="E56" s="50" t="s">
        <v>3152</v>
      </c>
      <c r="F56" s="50"/>
      <c r="G56" s="50">
        <v>2816414</v>
      </c>
      <c r="H56" s="50" t="s">
        <v>100</v>
      </c>
      <c r="I56" s="50" t="s">
        <v>3153</v>
      </c>
      <c r="J56" s="50">
        <v>3</v>
      </c>
      <c r="K56" s="52">
        <v>2383</v>
      </c>
      <c r="X56" s="1"/>
      <c r="AA56" s="1"/>
      <c r="AI56" t="s">
        <v>2105</v>
      </c>
      <c r="AJ56" t="s">
        <v>2596</v>
      </c>
      <c r="AK56" t="s">
        <v>2597</v>
      </c>
      <c r="AL56" t="s">
        <v>2218</v>
      </c>
      <c r="AM56" t="s">
        <v>3322</v>
      </c>
      <c r="AO56">
        <v>2654426</v>
      </c>
      <c r="AP56" t="s">
        <v>34</v>
      </c>
      <c r="AQ56" s="1">
        <v>43633</v>
      </c>
      <c r="AR56" t="s">
        <v>2599</v>
      </c>
      <c r="AS56">
        <v>313</v>
      </c>
      <c r="AT56">
        <v>2584</v>
      </c>
      <c r="AU56" t="str">
        <f>_xlfn.CONCAT(AL56," ",AM56)</f>
        <v>Xylella fastidiosa TemL-Alma-Rec2</v>
      </c>
    </row>
    <row r="57" spans="1:47" x14ac:dyDescent="0.35">
      <c r="A57" s="60" t="s">
        <v>2039</v>
      </c>
      <c r="B57" s="50" t="s">
        <v>3138</v>
      </c>
      <c r="C57" s="50" t="s">
        <v>3139</v>
      </c>
      <c r="D57" s="50" t="s">
        <v>2222</v>
      </c>
      <c r="E57" s="50" t="s">
        <v>3140</v>
      </c>
      <c r="F57" s="50"/>
      <c r="G57" s="50">
        <v>2844461</v>
      </c>
      <c r="H57" s="50" t="s">
        <v>100</v>
      </c>
      <c r="I57" s="50" t="s">
        <v>3141</v>
      </c>
      <c r="J57" s="50">
        <v>5</v>
      </c>
      <c r="K57" s="52">
        <v>2443</v>
      </c>
      <c r="X57" s="1"/>
      <c r="AA57" s="1"/>
      <c r="AI57" t="s">
        <v>2116</v>
      </c>
      <c r="AJ57" t="s">
        <v>2543</v>
      </c>
      <c r="AK57" t="s">
        <v>2544</v>
      </c>
      <c r="AL57" t="s">
        <v>2218</v>
      </c>
      <c r="AM57" t="s">
        <v>2328</v>
      </c>
      <c r="AO57">
        <v>2479954</v>
      </c>
      <c r="AP57" t="s">
        <v>34</v>
      </c>
      <c r="AQ57" s="1">
        <v>43633</v>
      </c>
      <c r="AR57" t="s">
        <v>2545</v>
      </c>
      <c r="AS57">
        <v>30</v>
      </c>
      <c r="AT57">
        <v>2341</v>
      </c>
      <c r="AU57" t="str">
        <f>_xlfn.CONCAT(AL57," ",AM57)</f>
        <v>Xylella fastidiosa AlmaEM3</v>
      </c>
    </row>
    <row r="58" spans="1:47" x14ac:dyDescent="0.35">
      <c r="A58" s="60" t="s">
        <v>2040</v>
      </c>
      <c r="B58" s="50" t="s">
        <v>3134</v>
      </c>
      <c r="C58" s="50" t="s">
        <v>3135</v>
      </c>
      <c r="D58" s="50" t="s">
        <v>2222</v>
      </c>
      <c r="E58" s="50" t="s">
        <v>3136</v>
      </c>
      <c r="F58" s="50"/>
      <c r="G58" s="50">
        <v>2847131</v>
      </c>
      <c r="H58" s="50" t="s">
        <v>100</v>
      </c>
      <c r="I58" s="50" t="s">
        <v>3137</v>
      </c>
      <c r="J58" s="50">
        <v>4</v>
      </c>
      <c r="K58" s="52">
        <v>2429</v>
      </c>
      <c r="X58" s="1"/>
      <c r="AA58" s="1"/>
      <c r="AI58" t="s">
        <v>2110</v>
      </c>
      <c r="AJ58" t="s">
        <v>3198</v>
      </c>
      <c r="AK58" t="s">
        <v>3199</v>
      </c>
      <c r="AL58" t="s">
        <v>2218</v>
      </c>
      <c r="AM58" t="s">
        <v>3200</v>
      </c>
      <c r="AO58">
        <v>2927031</v>
      </c>
      <c r="AP58" t="s">
        <v>100</v>
      </c>
      <c r="AQ58" s="1">
        <v>43633</v>
      </c>
      <c r="AR58" t="s">
        <v>3201</v>
      </c>
      <c r="AS58">
        <v>104</v>
      </c>
      <c r="AT58">
        <v>2863</v>
      </c>
      <c r="AU58" t="str">
        <f>_xlfn.CONCAT(AL58," ",AM58)</f>
        <v>Xylella fastidiosa BBI64</v>
      </c>
    </row>
    <row r="59" spans="1:47" x14ac:dyDescent="0.35">
      <c r="A59" s="60" t="s">
        <v>2041</v>
      </c>
      <c r="B59" s="50" t="s">
        <v>3158</v>
      </c>
      <c r="C59" s="50" t="s">
        <v>3159</v>
      </c>
      <c r="D59" s="50" t="s">
        <v>2222</v>
      </c>
      <c r="E59" s="50" t="s">
        <v>3160</v>
      </c>
      <c r="F59" s="50"/>
      <c r="G59" s="50">
        <v>2812037</v>
      </c>
      <c r="H59" s="50" t="s">
        <v>100</v>
      </c>
      <c r="I59" s="50" t="s">
        <v>3161</v>
      </c>
      <c r="J59" s="50">
        <v>5</v>
      </c>
      <c r="K59" s="52">
        <v>2407</v>
      </c>
      <c r="X59" s="1"/>
      <c r="AA59" s="1"/>
      <c r="AI59" t="s">
        <v>2121</v>
      </c>
      <c r="AJ59" t="s">
        <v>3195</v>
      </c>
      <c r="AK59" t="s">
        <v>3196</v>
      </c>
      <c r="AL59" t="s">
        <v>2218</v>
      </c>
      <c r="AM59" t="s">
        <v>2299</v>
      </c>
      <c r="AO59">
        <v>2888680</v>
      </c>
      <c r="AP59" t="s">
        <v>100</v>
      </c>
      <c r="AQ59" s="1">
        <v>43633</v>
      </c>
      <c r="AR59" t="s">
        <v>3197</v>
      </c>
      <c r="AS59">
        <v>98</v>
      </c>
      <c r="AT59">
        <v>2834</v>
      </c>
      <c r="AU59" t="str">
        <f>_xlfn.CONCAT(AL59," ",AM59)</f>
        <v>Xylella fastidiosa BB08-1</v>
      </c>
    </row>
    <row r="60" spans="1:47" x14ac:dyDescent="0.35">
      <c r="A60" s="60" t="s">
        <v>2042</v>
      </c>
      <c r="B60" s="50" t="s">
        <v>3130</v>
      </c>
      <c r="C60" s="50" t="s">
        <v>3131</v>
      </c>
      <c r="D60" s="50" t="s">
        <v>2222</v>
      </c>
      <c r="E60" s="50" t="s">
        <v>3132</v>
      </c>
      <c r="F60" s="50"/>
      <c r="G60" s="50">
        <v>2813401</v>
      </c>
      <c r="H60" s="50" t="s">
        <v>100</v>
      </c>
      <c r="I60" s="50" t="s">
        <v>3133</v>
      </c>
      <c r="J60" s="50">
        <v>2</v>
      </c>
      <c r="K60" s="52">
        <v>2388</v>
      </c>
      <c r="X60" s="1"/>
      <c r="AA60" s="1"/>
      <c r="AI60" t="s">
        <v>2101</v>
      </c>
      <c r="AJ60" t="s">
        <v>2600</v>
      </c>
      <c r="AK60" t="s">
        <v>2601</v>
      </c>
      <c r="AL60" t="s">
        <v>2218</v>
      </c>
      <c r="AM60" t="s">
        <v>3323</v>
      </c>
      <c r="AO60">
        <v>2459746</v>
      </c>
      <c r="AP60" t="s">
        <v>100</v>
      </c>
      <c r="AQ60" s="1">
        <v>43633</v>
      </c>
      <c r="AR60" t="s">
        <v>2603</v>
      </c>
      <c r="AS60">
        <v>117</v>
      </c>
      <c r="AT60">
        <v>2387</v>
      </c>
      <c r="AU60" t="str">
        <f>_xlfn.CONCAT(AL60," ",AM60)</f>
        <v>Xylella fastidiosa KLN59.3-GFP--Temecula1-</v>
      </c>
    </row>
    <row r="61" spans="1:47" x14ac:dyDescent="0.35">
      <c r="A61" s="60" t="s">
        <v>2043</v>
      </c>
      <c r="B61" s="50" t="s">
        <v>3154</v>
      </c>
      <c r="C61" s="50" t="s">
        <v>3155</v>
      </c>
      <c r="D61" s="50" t="s">
        <v>2222</v>
      </c>
      <c r="E61" s="50" t="s">
        <v>3156</v>
      </c>
      <c r="F61" s="50"/>
      <c r="G61" s="50">
        <v>2810986</v>
      </c>
      <c r="H61" s="50" t="s">
        <v>100</v>
      </c>
      <c r="I61" s="50" t="s">
        <v>3157</v>
      </c>
      <c r="J61" s="50">
        <v>3</v>
      </c>
      <c r="K61" s="52">
        <v>2388</v>
      </c>
      <c r="X61" s="1"/>
      <c r="AA61" s="1"/>
      <c r="AI61" t="s">
        <v>2097</v>
      </c>
      <c r="AJ61" t="s">
        <v>3202</v>
      </c>
      <c r="AK61" t="s">
        <v>3203</v>
      </c>
      <c r="AL61" t="s">
        <v>2218</v>
      </c>
      <c r="AM61" t="s">
        <v>3204</v>
      </c>
      <c r="AO61">
        <v>2822204</v>
      </c>
      <c r="AP61" t="s">
        <v>100</v>
      </c>
      <c r="AQ61" s="1">
        <v>43633</v>
      </c>
      <c r="AR61" t="s">
        <v>3205</v>
      </c>
      <c r="AS61">
        <v>88</v>
      </c>
      <c r="AT61">
        <v>2720</v>
      </c>
      <c r="AU61" t="str">
        <f>_xlfn.CONCAT(AL61," ",AM61)</f>
        <v>Xylella fastidiosa CCPM1</v>
      </c>
    </row>
    <row r="62" spans="1:47" x14ac:dyDescent="0.35">
      <c r="A62" s="60" t="s">
        <v>2044</v>
      </c>
      <c r="B62" s="50" t="s">
        <v>3142</v>
      </c>
      <c r="C62" s="50" t="s">
        <v>3143</v>
      </c>
      <c r="D62" s="50" t="s">
        <v>2222</v>
      </c>
      <c r="E62" s="50" t="s">
        <v>3144</v>
      </c>
      <c r="F62" s="50"/>
      <c r="G62" s="50">
        <v>2811701</v>
      </c>
      <c r="H62" s="50" t="s">
        <v>100</v>
      </c>
      <c r="I62" s="50" t="s">
        <v>3145</v>
      </c>
      <c r="J62" s="50">
        <v>4</v>
      </c>
      <c r="K62" s="52">
        <v>2393</v>
      </c>
      <c r="X62" s="1"/>
      <c r="AA62" s="1"/>
      <c r="AI62" t="s">
        <v>2077</v>
      </c>
      <c r="AJ62" t="s">
        <v>2568</v>
      </c>
      <c r="AK62" t="s">
        <v>2569</v>
      </c>
      <c r="AL62" t="s">
        <v>2218</v>
      </c>
      <c r="AM62" t="s">
        <v>3320</v>
      </c>
      <c r="AO62">
        <v>2448134</v>
      </c>
      <c r="AP62" t="s">
        <v>34</v>
      </c>
      <c r="AQ62" s="1">
        <v>43633</v>
      </c>
      <c r="AR62" t="s">
        <v>2571</v>
      </c>
      <c r="AS62">
        <v>105</v>
      </c>
      <c r="AT62">
        <v>2368</v>
      </c>
      <c r="AU62" t="str">
        <f>_xlfn.CONCAT(AL62," ",AM62)</f>
        <v>Xylella fastidiosa WM1-1-GFP-Rec1</v>
      </c>
    </row>
    <row r="63" spans="1:47" x14ac:dyDescent="0.35">
      <c r="A63" s="60" t="s">
        <v>2405</v>
      </c>
      <c r="B63" s="50" t="s">
        <v>2403</v>
      </c>
      <c r="C63" s="50" t="s">
        <v>2404</v>
      </c>
      <c r="D63" s="50" t="s">
        <v>2405</v>
      </c>
      <c r="E63" s="50" t="s">
        <v>2406</v>
      </c>
      <c r="F63" s="50"/>
      <c r="G63" s="50">
        <v>2780908</v>
      </c>
      <c r="H63" s="50" t="s">
        <v>14</v>
      </c>
      <c r="I63" s="50">
        <v>0</v>
      </c>
      <c r="J63" s="50">
        <v>2</v>
      </c>
      <c r="K63" s="52">
        <v>2769</v>
      </c>
      <c r="X63" s="1"/>
      <c r="AA63" s="1"/>
      <c r="AI63" t="s">
        <v>2102</v>
      </c>
      <c r="AJ63" t="s">
        <v>2650</v>
      </c>
      <c r="AK63" t="s">
        <v>2651</v>
      </c>
      <c r="AL63" t="s">
        <v>2218</v>
      </c>
      <c r="AM63" t="s">
        <v>3325</v>
      </c>
      <c r="AO63">
        <v>2510201</v>
      </c>
      <c r="AP63" t="s">
        <v>34</v>
      </c>
      <c r="AQ63" s="1">
        <v>43633</v>
      </c>
      <c r="AR63" t="s">
        <v>2653</v>
      </c>
      <c r="AS63">
        <v>254</v>
      </c>
      <c r="AT63">
        <v>2533</v>
      </c>
      <c r="AU63" t="str">
        <f>_xlfn.CONCAT(AL63," ",AM63)</f>
        <v>Xylella fastidiosa NS1-CmR-TemeculaL-</v>
      </c>
    </row>
    <row r="64" spans="1:47" x14ac:dyDescent="0.35">
      <c r="A64" s="60" t="s">
        <v>2046</v>
      </c>
      <c r="B64" s="50" t="s">
        <v>3117</v>
      </c>
      <c r="C64" s="50" t="s">
        <v>3118</v>
      </c>
      <c r="D64" s="50" t="s">
        <v>2413</v>
      </c>
      <c r="E64" s="50" t="s">
        <v>3119</v>
      </c>
      <c r="F64" s="50"/>
      <c r="G64" s="50">
        <v>2636651</v>
      </c>
      <c r="H64" s="50" t="s">
        <v>100</v>
      </c>
      <c r="I64" s="50" t="s">
        <v>3120</v>
      </c>
      <c r="J64" s="50">
        <v>301</v>
      </c>
      <c r="K64" s="52">
        <v>0</v>
      </c>
      <c r="X64" s="1"/>
      <c r="AA64" s="1"/>
      <c r="AI64" t="s">
        <v>2069</v>
      </c>
      <c r="AJ64" t="s">
        <v>2564</v>
      </c>
      <c r="AK64" t="s">
        <v>2565</v>
      </c>
      <c r="AL64" t="s">
        <v>2218</v>
      </c>
      <c r="AM64" t="s">
        <v>3319</v>
      </c>
      <c r="AO64">
        <v>2452477</v>
      </c>
      <c r="AP64" t="s">
        <v>34</v>
      </c>
      <c r="AQ64" s="1">
        <v>43633</v>
      </c>
      <c r="AR64" t="s">
        <v>2567</v>
      </c>
      <c r="AS64">
        <v>125</v>
      </c>
      <c r="AT64">
        <v>2383</v>
      </c>
      <c r="AU64" t="str">
        <f>_xlfn.CONCAT(AL64," ",AM64)</f>
        <v>Xylella fastidiosa WM1-1-GFP-Rec2</v>
      </c>
    </row>
    <row r="65" spans="1:47" x14ac:dyDescent="0.35">
      <c r="A65" s="60" t="s">
        <v>2047</v>
      </c>
      <c r="B65" s="50" t="s">
        <v>2411</v>
      </c>
      <c r="C65" s="50" t="s">
        <v>2412</v>
      </c>
      <c r="D65" s="50" t="s">
        <v>2413</v>
      </c>
      <c r="E65" s="50" t="s">
        <v>2414</v>
      </c>
      <c r="F65" s="50"/>
      <c r="G65" s="50">
        <v>2786612</v>
      </c>
      <c r="H65" s="50" t="s">
        <v>14</v>
      </c>
      <c r="I65" s="50">
        <v>0</v>
      </c>
      <c r="J65" s="50">
        <v>2</v>
      </c>
      <c r="K65" s="52">
        <v>2661</v>
      </c>
      <c r="X65" s="1"/>
      <c r="AA65" s="1"/>
      <c r="AI65" t="s">
        <v>2103</v>
      </c>
      <c r="AJ65" t="s">
        <v>2560</v>
      </c>
      <c r="AK65" t="s">
        <v>2561</v>
      </c>
      <c r="AL65" t="s">
        <v>2218</v>
      </c>
      <c r="AM65" t="s">
        <v>3318</v>
      </c>
      <c r="AO65">
        <v>2525255</v>
      </c>
      <c r="AP65" t="s">
        <v>34</v>
      </c>
      <c r="AQ65" s="1">
        <v>43633</v>
      </c>
      <c r="AR65" t="s">
        <v>2563</v>
      </c>
      <c r="AS65">
        <v>124</v>
      </c>
      <c r="AT65">
        <v>2463</v>
      </c>
      <c r="AU65" t="str">
        <f>_xlfn.CONCAT(AL65," ",AM65)</f>
        <v>Xylella fastidiosa TemL-NS1pglA-Rec1</v>
      </c>
    </row>
    <row r="66" spans="1:47" x14ac:dyDescent="0.35">
      <c r="A66" s="60" t="s">
        <v>2048</v>
      </c>
      <c r="B66" s="50" t="s">
        <v>3121</v>
      </c>
      <c r="C66" s="50" t="s">
        <v>3122</v>
      </c>
      <c r="D66" s="50" t="s">
        <v>2413</v>
      </c>
      <c r="E66" s="50" t="s">
        <v>3123</v>
      </c>
      <c r="F66" s="50"/>
      <c r="G66" s="50">
        <v>2536149</v>
      </c>
      <c r="H66" s="50" t="s">
        <v>34</v>
      </c>
      <c r="I66" s="50" t="s">
        <v>3124</v>
      </c>
      <c r="J66" s="50">
        <v>196</v>
      </c>
      <c r="K66" s="52">
        <v>2526</v>
      </c>
      <c r="X66" s="1"/>
      <c r="AA66" s="1"/>
      <c r="AI66" t="s">
        <v>2106</v>
      </c>
      <c r="AJ66" t="s">
        <v>2620</v>
      </c>
      <c r="AK66" t="s">
        <v>2621</v>
      </c>
      <c r="AL66" t="s">
        <v>2218</v>
      </c>
      <c r="AM66" t="s">
        <v>3324</v>
      </c>
      <c r="AO66">
        <v>2488169</v>
      </c>
      <c r="AP66" t="s">
        <v>34</v>
      </c>
      <c r="AQ66" s="1">
        <v>43633</v>
      </c>
      <c r="AR66" t="s">
        <v>2623</v>
      </c>
      <c r="AS66">
        <v>146</v>
      </c>
      <c r="AT66">
        <v>2433</v>
      </c>
      <c r="AU66" t="str">
        <f>_xlfn.CONCAT(AL66," ",AM66)</f>
        <v>Xylella fastidiosa pglA-KmR-Fetzer-</v>
      </c>
    </row>
    <row r="67" spans="1:47" x14ac:dyDescent="0.35">
      <c r="A67" s="60" t="s">
        <v>2049</v>
      </c>
      <c r="B67" s="50" t="s">
        <v>2553</v>
      </c>
      <c r="C67" s="50" t="s">
        <v>2554</v>
      </c>
      <c r="D67" s="50" t="s">
        <v>2218</v>
      </c>
      <c r="E67" s="50" t="s">
        <v>2246</v>
      </c>
      <c r="F67" s="50"/>
      <c r="G67" s="50">
        <v>2681926</v>
      </c>
      <c r="H67" s="50" t="s">
        <v>100</v>
      </c>
      <c r="I67" s="50" t="s">
        <v>2555</v>
      </c>
      <c r="J67" s="50">
        <v>96</v>
      </c>
      <c r="K67" s="52">
        <v>2433</v>
      </c>
      <c r="X67" s="1"/>
      <c r="AA67" s="1"/>
      <c r="AI67" t="s">
        <v>2108</v>
      </c>
      <c r="AJ67" t="s">
        <v>2631</v>
      </c>
      <c r="AK67" t="s">
        <v>2632</v>
      </c>
      <c r="AL67" t="s">
        <v>2218</v>
      </c>
      <c r="AM67" t="s">
        <v>2633</v>
      </c>
      <c r="AO67">
        <v>2536542</v>
      </c>
      <c r="AP67" t="s">
        <v>34</v>
      </c>
      <c r="AQ67" s="1">
        <v>43633</v>
      </c>
      <c r="AR67" t="s">
        <v>2634</v>
      </c>
      <c r="AS67">
        <v>162</v>
      </c>
      <c r="AT67">
        <v>2479</v>
      </c>
      <c r="AU67" t="str">
        <f>_xlfn.CONCAT(AL67," ",AM67)</f>
        <v>Xylella fastidiosa TemeculaL</v>
      </c>
    </row>
    <row r="68" spans="1:47" x14ac:dyDescent="0.35">
      <c r="A68" s="60" t="s">
        <v>2050</v>
      </c>
      <c r="B68" s="50" t="s">
        <v>2241</v>
      </c>
      <c r="C68" s="50" t="s">
        <v>2242</v>
      </c>
      <c r="D68" s="50" t="s">
        <v>2218</v>
      </c>
      <c r="E68" s="50" t="s">
        <v>2243</v>
      </c>
      <c r="F68" s="50"/>
      <c r="G68" s="50">
        <v>2676633</v>
      </c>
      <c r="H68" s="50" t="s">
        <v>14</v>
      </c>
      <c r="I68" s="50">
        <v>0</v>
      </c>
      <c r="J68" s="50">
        <v>2</v>
      </c>
      <c r="K68" s="52">
        <v>2422</v>
      </c>
      <c r="X68" s="1"/>
      <c r="AA68" s="1"/>
      <c r="AI68" t="s">
        <v>2004</v>
      </c>
      <c r="AJ68" t="s">
        <v>3082</v>
      </c>
      <c r="AK68" t="s">
        <v>3083</v>
      </c>
      <c r="AL68" t="s">
        <v>2386</v>
      </c>
      <c r="AM68" t="s">
        <v>3084</v>
      </c>
      <c r="AO68">
        <v>2651656</v>
      </c>
      <c r="AP68" t="s">
        <v>100</v>
      </c>
      <c r="AQ68" s="1">
        <v>43633</v>
      </c>
      <c r="AR68" t="s">
        <v>3085</v>
      </c>
      <c r="AS68">
        <v>3</v>
      </c>
      <c r="AT68">
        <v>2526</v>
      </c>
      <c r="AU68" t="str">
        <f>_xlfn.CONCAT(AL68," ",AM68)</f>
        <v>Xylella fastidiosa subsp. pauca PD7211</v>
      </c>
    </row>
    <row r="69" spans="1:47" x14ac:dyDescent="0.35">
      <c r="A69" s="60" t="s">
        <v>3110</v>
      </c>
      <c r="B69" s="50" t="s">
        <v>3109</v>
      </c>
      <c r="C69" s="50" t="s">
        <v>3110</v>
      </c>
      <c r="D69" s="50" t="s">
        <v>3110</v>
      </c>
      <c r="E69" s="50" t="s">
        <v>3111</v>
      </c>
      <c r="F69" s="50"/>
      <c r="G69" s="50">
        <v>2520555</v>
      </c>
      <c r="H69" s="50" t="s">
        <v>100</v>
      </c>
      <c r="I69" s="50" t="s">
        <v>3112</v>
      </c>
      <c r="J69" s="50">
        <v>101</v>
      </c>
      <c r="K69" s="52">
        <v>2279</v>
      </c>
      <c r="X69" s="1"/>
      <c r="AA69" s="1"/>
      <c r="AI69" t="s">
        <v>2100</v>
      </c>
      <c r="AJ69" t="s">
        <v>2612</v>
      </c>
      <c r="AK69" t="s">
        <v>2613</v>
      </c>
      <c r="AL69" t="s">
        <v>2218</v>
      </c>
      <c r="AM69" t="s">
        <v>2614</v>
      </c>
      <c r="AO69">
        <v>2454666</v>
      </c>
      <c r="AP69" t="s">
        <v>100</v>
      </c>
      <c r="AQ69" s="1">
        <v>43633</v>
      </c>
      <c r="AR69" t="s">
        <v>2615</v>
      </c>
      <c r="AS69">
        <v>113</v>
      </c>
      <c r="AT69">
        <v>2374</v>
      </c>
      <c r="AU69" t="str">
        <f>_xlfn.CONCAT(AL69," ",AM69)</f>
        <v>Xylella fastidiosa Temecula1Star</v>
      </c>
    </row>
    <row r="70" spans="1:47" x14ac:dyDescent="0.35">
      <c r="A70" s="60" t="s">
        <v>2417</v>
      </c>
      <c r="B70" s="50" t="s">
        <v>2415</v>
      </c>
      <c r="C70" s="50" t="s">
        <v>2416</v>
      </c>
      <c r="D70" s="50" t="s">
        <v>2417</v>
      </c>
      <c r="E70" s="50" t="s">
        <v>2418</v>
      </c>
      <c r="F70" s="50"/>
      <c r="G70" s="50">
        <v>2666577</v>
      </c>
      <c r="H70" s="50" t="s">
        <v>14</v>
      </c>
      <c r="I70" s="50">
        <v>0</v>
      </c>
      <c r="J70" s="50">
        <v>2</v>
      </c>
      <c r="K70" s="52">
        <v>2561</v>
      </c>
      <c r="X70" s="1"/>
      <c r="AA70" s="1"/>
      <c r="AI70" t="s">
        <v>2066</v>
      </c>
      <c r="AJ70" t="s">
        <v>2550</v>
      </c>
      <c r="AK70" t="s">
        <v>2551</v>
      </c>
      <c r="AL70" t="s">
        <v>2218</v>
      </c>
      <c r="AM70" t="s">
        <v>2383</v>
      </c>
      <c r="AO70">
        <v>2470027</v>
      </c>
      <c r="AP70" t="s">
        <v>100</v>
      </c>
      <c r="AQ70" s="1">
        <v>43633</v>
      </c>
      <c r="AR70" t="s">
        <v>2552</v>
      </c>
      <c r="AS70">
        <v>34</v>
      </c>
      <c r="AT70">
        <v>2334</v>
      </c>
      <c r="AU70" t="str">
        <f>_xlfn.CONCAT(AL70," ",AM70)</f>
        <v>Xylella fastidiosa WM1-1</v>
      </c>
    </row>
    <row r="71" spans="1:47" x14ac:dyDescent="0.35">
      <c r="A71" s="60" t="s">
        <v>2053</v>
      </c>
      <c r="B71" s="50" t="s">
        <v>2419</v>
      </c>
      <c r="C71" s="50" t="s">
        <v>2420</v>
      </c>
      <c r="D71" s="50" t="s">
        <v>2421</v>
      </c>
      <c r="E71" s="50" t="s">
        <v>2422</v>
      </c>
      <c r="F71" s="50"/>
      <c r="G71" s="50">
        <v>2638230</v>
      </c>
      <c r="H71" s="50" t="s">
        <v>14</v>
      </c>
      <c r="I71" s="50">
        <v>0</v>
      </c>
      <c r="J71" s="50">
        <v>3</v>
      </c>
      <c r="K71" s="52">
        <v>2428</v>
      </c>
      <c r="X71" s="1"/>
      <c r="AA71" s="1"/>
      <c r="AI71" t="s">
        <v>2012</v>
      </c>
      <c r="AJ71" t="s">
        <v>3086</v>
      </c>
      <c r="AK71" t="s">
        <v>3087</v>
      </c>
      <c r="AL71" t="s">
        <v>2386</v>
      </c>
      <c r="AM71" t="s">
        <v>3088</v>
      </c>
      <c r="AO71">
        <v>2629977</v>
      </c>
      <c r="AP71" t="s">
        <v>100</v>
      </c>
      <c r="AQ71" s="1">
        <v>43633</v>
      </c>
      <c r="AR71" t="s">
        <v>3089</v>
      </c>
      <c r="AS71">
        <v>3</v>
      </c>
      <c r="AT71">
        <v>2531</v>
      </c>
      <c r="AU71" t="str">
        <f>_xlfn.CONCAT(AL71," ",AM71)</f>
        <v>Xylella fastidiosa subsp. pauca PD7202</v>
      </c>
    </row>
    <row r="72" spans="1:47" x14ac:dyDescent="0.35">
      <c r="A72" s="60" t="s">
        <v>2054</v>
      </c>
      <c r="B72" s="50" t="s">
        <v>2423</v>
      </c>
      <c r="C72" s="50" t="s">
        <v>2424</v>
      </c>
      <c r="D72" s="50" t="s">
        <v>2421</v>
      </c>
      <c r="E72" s="50" t="s">
        <v>2425</v>
      </c>
      <c r="F72" s="50"/>
      <c r="G72" s="50">
        <v>2636626</v>
      </c>
      <c r="H72" s="50" t="s">
        <v>14</v>
      </c>
      <c r="I72" s="50">
        <v>0</v>
      </c>
      <c r="J72" s="50">
        <v>2</v>
      </c>
      <c r="K72" s="52">
        <v>2430</v>
      </c>
      <c r="X72" s="1"/>
      <c r="AA72" s="1"/>
      <c r="AI72" t="s">
        <v>2136</v>
      </c>
      <c r="AJ72" t="s">
        <v>2695</v>
      </c>
      <c r="AK72" t="s">
        <v>2696</v>
      </c>
      <c r="AL72" t="s">
        <v>2263</v>
      </c>
      <c r="AM72" t="s">
        <v>2697</v>
      </c>
      <c r="AO72">
        <v>2445114</v>
      </c>
      <c r="AP72" t="s">
        <v>100</v>
      </c>
      <c r="AQ72" s="1">
        <v>43676</v>
      </c>
      <c r="AR72" t="s">
        <v>2698</v>
      </c>
      <c r="AS72">
        <v>77</v>
      </c>
      <c r="AT72">
        <v>2332</v>
      </c>
      <c r="AU72" t="str">
        <f>_xlfn.CONCAT(AL72," ",AM72)</f>
        <v>Xylella fastidiosa subsp. multiplex TOS4</v>
      </c>
    </row>
    <row r="73" spans="1:47" x14ac:dyDescent="0.35">
      <c r="A73" s="60" t="s">
        <v>2055</v>
      </c>
      <c r="B73" s="50" t="s">
        <v>2426</v>
      </c>
      <c r="C73" s="50" t="s">
        <v>2427</v>
      </c>
      <c r="D73" s="50" t="s">
        <v>2421</v>
      </c>
      <c r="E73" s="50" t="s">
        <v>2428</v>
      </c>
      <c r="F73" s="50"/>
      <c r="G73" s="50">
        <v>2630808</v>
      </c>
      <c r="H73" s="50" t="s">
        <v>14</v>
      </c>
      <c r="I73" s="50">
        <v>0</v>
      </c>
      <c r="J73" s="50">
        <v>2</v>
      </c>
      <c r="K73" s="52">
        <v>2436</v>
      </c>
      <c r="X73" s="1"/>
      <c r="AA73" s="1"/>
      <c r="AI73" t="s">
        <v>2138</v>
      </c>
      <c r="AJ73" t="s">
        <v>2699</v>
      </c>
      <c r="AK73" t="s">
        <v>2700</v>
      </c>
      <c r="AL73" t="s">
        <v>2263</v>
      </c>
      <c r="AM73" t="s">
        <v>2701</v>
      </c>
      <c r="AO73">
        <v>2443867</v>
      </c>
      <c r="AP73" t="s">
        <v>100</v>
      </c>
      <c r="AQ73" s="1">
        <v>43676</v>
      </c>
      <c r="AR73" t="s">
        <v>2702</v>
      </c>
      <c r="AS73">
        <v>72</v>
      </c>
      <c r="AT73">
        <v>2330</v>
      </c>
      <c r="AU73" t="str">
        <f>_xlfn.CONCAT(AL73," ",AM73)</f>
        <v>Xylella fastidiosa subsp. multiplex TOS5</v>
      </c>
    </row>
    <row r="74" spans="1:47" x14ac:dyDescent="0.35">
      <c r="A74" s="60" t="s">
        <v>2056</v>
      </c>
      <c r="B74" s="50" t="s">
        <v>2429</v>
      </c>
      <c r="C74" s="50" t="s">
        <v>2430</v>
      </c>
      <c r="D74" s="50" t="s">
        <v>2421</v>
      </c>
      <c r="E74" s="50" t="s">
        <v>2431</v>
      </c>
      <c r="F74" s="50"/>
      <c r="G74" s="50">
        <v>2630638</v>
      </c>
      <c r="H74" s="50" t="s">
        <v>14</v>
      </c>
      <c r="I74" s="50">
        <v>0</v>
      </c>
      <c r="J74" s="50">
        <v>2</v>
      </c>
      <c r="K74" s="52">
        <v>2428</v>
      </c>
      <c r="X74" s="1"/>
      <c r="AA74" s="1"/>
      <c r="AI74" t="s">
        <v>2134</v>
      </c>
      <c r="AJ74" t="s">
        <v>2687</v>
      </c>
      <c r="AK74" t="s">
        <v>2688</v>
      </c>
      <c r="AL74" t="s">
        <v>2263</v>
      </c>
      <c r="AM74" t="s">
        <v>2689</v>
      </c>
      <c r="AO74">
        <v>2445518</v>
      </c>
      <c r="AP74" t="s">
        <v>100</v>
      </c>
      <c r="AQ74" s="1">
        <v>43676</v>
      </c>
      <c r="AR74" t="s">
        <v>2690</v>
      </c>
      <c r="AS74">
        <v>80</v>
      </c>
      <c r="AT74">
        <v>2337</v>
      </c>
      <c r="AU74" t="str">
        <f>_xlfn.CONCAT(AL74," ",AM74)</f>
        <v>Xylella fastidiosa subsp. multiplex TOS14</v>
      </c>
    </row>
    <row r="75" spans="1:47" x14ac:dyDescent="0.35">
      <c r="A75" s="60" t="s">
        <v>2057</v>
      </c>
      <c r="B75" s="50" t="s">
        <v>2338</v>
      </c>
      <c r="C75" s="50" t="s">
        <v>2339</v>
      </c>
      <c r="D75" s="50" t="s">
        <v>2340</v>
      </c>
      <c r="E75" s="50" t="s">
        <v>2341</v>
      </c>
      <c r="F75" s="50"/>
      <c r="G75" s="50">
        <v>2741778</v>
      </c>
      <c r="H75" s="50" t="s">
        <v>14</v>
      </c>
      <c r="I75" s="50">
        <v>0</v>
      </c>
      <c r="J75" s="50">
        <v>4</v>
      </c>
      <c r="K75" s="52">
        <v>2532</v>
      </c>
      <c r="X75" s="1"/>
      <c r="AA75" s="1"/>
      <c r="AI75" t="s">
        <v>2062</v>
      </c>
      <c r="AJ75" t="s">
        <v>3074</v>
      </c>
      <c r="AK75" t="s">
        <v>3075</v>
      </c>
      <c r="AL75" t="s">
        <v>2340</v>
      </c>
      <c r="AM75" t="s">
        <v>3076</v>
      </c>
      <c r="AO75">
        <v>2422083</v>
      </c>
      <c r="AP75" t="s">
        <v>100</v>
      </c>
      <c r="AQ75" s="1">
        <v>43682</v>
      </c>
      <c r="AR75" t="s">
        <v>3077</v>
      </c>
      <c r="AS75">
        <v>377</v>
      </c>
      <c r="AT75">
        <v>2451</v>
      </c>
      <c r="AU75" t="str">
        <f>_xlfn.CONCAT(AL75," ",AM75)</f>
        <v>Xylella fastidiosa subsp. fastidiosa TPD3</v>
      </c>
    </row>
    <row r="76" spans="1:47" x14ac:dyDescent="0.35">
      <c r="A76" s="60" t="s">
        <v>2058</v>
      </c>
      <c r="B76" s="50" t="s">
        <v>2643</v>
      </c>
      <c r="C76" s="50" t="s">
        <v>2644</v>
      </c>
      <c r="D76" s="50" t="s">
        <v>2218</v>
      </c>
      <c r="E76" s="50" t="s">
        <v>2341</v>
      </c>
      <c r="F76" s="50"/>
      <c r="G76" s="50">
        <v>2582150</v>
      </c>
      <c r="H76" s="50" t="s">
        <v>34</v>
      </c>
      <c r="I76" s="50" t="s">
        <v>2645</v>
      </c>
      <c r="J76" s="50">
        <v>328</v>
      </c>
      <c r="K76" s="52">
        <v>0</v>
      </c>
      <c r="X76" s="1"/>
      <c r="AA76" s="1"/>
      <c r="AI76" t="s">
        <v>2061</v>
      </c>
      <c r="AJ76" t="s">
        <v>3078</v>
      </c>
      <c r="AK76" t="s">
        <v>3079</v>
      </c>
      <c r="AL76" t="s">
        <v>2340</v>
      </c>
      <c r="AM76" t="s">
        <v>3080</v>
      </c>
      <c r="AO76">
        <v>2427175</v>
      </c>
      <c r="AP76" t="s">
        <v>100</v>
      </c>
      <c r="AQ76" s="1">
        <v>43682</v>
      </c>
      <c r="AR76" t="s">
        <v>3081</v>
      </c>
      <c r="AS76">
        <v>393</v>
      </c>
      <c r="AT76">
        <v>2471</v>
      </c>
      <c r="AU76" t="str">
        <f>_xlfn.CONCAT(AL76," ",AM76)</f>
        <v>Xylella fastidiosa subsp. fastidiosa TPD4</v>
      </c>
    </row>
    <row r="77" spans="1:47" x14ac:dyDescent="0.35">
      <c r="A77" s="60" t="s">
        <v>2059</v>
      </c>
      <c r="B77" s="50" t="s">
        <v>3178</v>
      </c>
      <c r="C77" s="50" t="s">
        <v>3179</v>
      </c>
      <c r="D77" s="50" t="s">
        <v>2340</v>
      </c>
      <c r="E77" s="50" t="s">
        <v>3180</v>
      </c>
      <c r="F77" s="50"/>
      <c r="G77" s="50">
        <v>2549422</v>
      </c>
      <c r="H77" s="50" t="s">
        <v>14</v>
      </c>
      <c r="I77" s="50">
        <v>0</v>
      </c>
      <c r="J77" s="50">
        <v>1</v>
      </c>
      <c r="K77" s="52">
        <v>0</v>
      </c>
      <c r="X77" s="1"/>
      <c r="AA77" s="1"/>
      <c r="AI77" t="s">
        <v>2085</v>
      </c>
      <c r="AJ77" t="s">
        <v>2360</v>
      </c>
      <c r="AK77" t="s">
        <v>2361</v>
      </c>
      <c r="AL77" t="s">
        <v>2340</v>
      </c>
      <c r="AM77" t="s">
        <v>2362</v>
      </c>
      <c r="AO77">
        <v>2575627</v>
      </c>
      <c r="AP77" t="s">
        <v>14</v>
      </c>
      <c r="AQ77" s="1">
        <v>43885</v>
      </c>
      <c r="AS77">
        <v>2</v>
      </c>
      <c r="AT77">
        <v>2309</v>
      </c>
      <c r="AU77" t="str">
        <f>_xlfn.CONCAT(AL77," ",AM77)</f>
        <v>Xylella fastidiosa subsp. fastidiosa Bakersfield-1</v>
      </c>
    </row>
    <row r="78" spans="1:47" x14ac:dyDescent="0.35">
      <c r="A78" s="60" t="s">
        <v>2060</v>
      </c>
      <c r="B78" s="50" t="s">
        <v>3125</v>
      </c>
      <c r="C78" s="50" t="s">
        <v>3126</v>
      </c>
      <c r="D78" s="50" t="s">
        <v>3127</v>
      </c>
      <c r="E78" s="50" t="s">
        <v>3128</v>
      </c>
      <c r="F78" s="50"/>
      <c r="G78" s="50">
        <v>2475426</v>
      </c>
      <c r="H78" s="50" t="s">
        <v>100</v>
      </c>
      <c r="I78" s="50" t="s">
        <v>3129</v>
      </c>
      <c r="J78" s="50">
        <v>168</v>
      </c>
      <c r="K78" s="52">
        <v>2392</v>
      </c>
      <c r="X78" s="1"/>
      <c r="AA78" s="1"/>
      <c r="AI78" t="s">
        <v>2184</v>
      </c>
      <c r="AJ78" t="s">
        <v>2895</v>
      </c>
      <c r="AK78" t="s">
        <v>2896</v>
      </c>
      <c r="AL78" t="s">
        <v>2263</v>
      </c>
      <c r="AM78" t="s">
        <v>2897</v>
      </c>
      <c r="AO78">
        <v>2578155</v>
      </c>
      <c r="AP78" t="s">
        <v>100</v>
      </c>
      <c r="AQ78" s="1">
        <v>43787</v>
      </c>
      <c r="AR78" t="s">
        <v>2898</v>
      </c>
      <c r="AS78">
        <v>341</v>
      </c>
      <c r="AT78">
        <v>2618</v>
      </c>
      <c r="AU78" t="str">
        <f>_xlfn.CONCAT(AL78," ",AM78)</f>
        <v>Xylella fastidiosa subsp. multiplex IVIA6586-2</v>
      </c>
    </row>
    <row r="79" spans="1:47" x14ac:dyDescent="0.35">
      <c r="A79" s="60" t="s">
        <v>2061</v>
      </c>
      <c r="B79" s="50" t="s">
        <v>3078</v>
      </c>
      <c r="C79" s="50" t="s">
        <v>3079</v>
      </c>
      <c r="D79" s="50" t="s">
        <v>2340</v>
      </c>
      <c r="E79" s="50" t="s">
        <v>3080</v>
      </c>
      <c r="F79" s="50"/>
      <c r="G79" s="50">
        <v>2427175</v>
      </c>
      <c r="H79" s="50" t="s">
        <v>100</v>
      </c>
      <c r="I79" s="50" t="s">
        <v>3081</v>
      </c>
      <c r="J79" s="50">
        <v>393</v>
      </c>
      <c r="K79" s="52">
        <v>2471</v>
      </c>
      <c r="X79" s="1"/>
      <c r="AA79" s="1"/>
      <c r="AI79" t="s">
        <v>2182</v>
      </c>
      <c r="AJ79" t="s">
        <v>3233</v>
      </c>
      <c r="AK79" t="s">
        <v>3234</v>
      </c>
      <c r="AL79" t="s">
        <v>2263</v>
      </c>
      <c r="AM79" t="s">
        <v>3235</v>
      </c>
      <c r="AO79">
        <v>2731703</v>
      </c>
      <c r="AP79" t="s">
        <v>100</v>
      </c>
      <c r="AQ79" s="1">
        <v>43787</v>
      </c>
      <c r="AR79" t="s">
        <v>3236</v>
      </c>
      <c r="AS79">
        <v>1099</v>
      </c>
      <c r="AT79">
        <v>3243</v>
      </c>
      <c r="AU79" t="str">
        <f>_xlfn.CONCAT(AL79," ",AM79)</f>
        <v>Xylella fastidiosa subsp. multiplex IVIA6629</v>
      </c>
    </row>
    <row r="80" spans="1:47" x14ac:dyDescent="0.35">
      <c r="A80" s="60" t="s">
        <v>2062</v>
      </c>
      <c r="B80" s="50" t="s">
        <v>3074</v>
      </c>
      <c r="C80" s="50" t="s">
        <v>3075</v>
      </c>
      <c r="D80" s="50" t="s">
        <v>2340</v>
      </c>
      <c r="E80" s="50" t="s">
        <v>3076</v>
      </c>
      <c r="F80" s="50"/>
      <c r="G80" s="50">
        <v>2422083</v>
      </c>
      <c r="H80" s="50" t="s">
        <v>100</v>
      </c>
      <c r="I80" s="50" t="s">
        <v>3077</v>
      </c>
      <c r="J80" s="50">
        <v>377</v>
      </c>
      <c r="K80" s="52">
        <v>2451</v>
      </c>
      <c r="X80" s="1"/>
      <c r="AA80" s="1"/>
      <c r="AI80" t="s">
        <v>2181</v>
      </c>
      <c r="AJ80" t="s">
        <v>2776</v>
      </c>
      <c r="AK80" t="s">
        <v>2777</v>
      </c>
      <c r="AL80" t="s">
        <v>2263</v>
      </c>
      <c r="AM80" t="s">
        <v>2778</v>
      </c>
      <c r="AO80">
        <v>2598893</v>
      </c>
      <c r="AP80" t="s">
        <v>100</v>
      </c>
      <c r="AQ80" s="1">
        <v>43787</v>
      </c>
      <c r="AR80" t="s">
        <v>2779</v>
      </c>
      <c r="AS80">
        <v>422</v>
      </c>
      <c r="AT80">
        <v>2699</v>
      </c>
      <c r="AU80" t="str">
        <f>_xlfn.CONCAT(AL80," ",AM80)</f>
        <v>Xylella fastidiosa subsp. multiplex IVIA6731</v>
      </c>
    </row>
    <row r="81" spans="1:47" x14ac:dyDescent="0.35">
      <c r="A81" s="60" t="s">
        <v>2063</v>
      </c>
      <c r="B81" s="50" t="s">
        <v>3301</v>
      </c>
      <c r="C81" s="50" t="s">
        <v>3302</v>
      </c>
      <c r="D81" s="50" t="s">
        <v>3303</v>
      </c>
      <c r="E81" s="50" t="s">
        <v>3304</v>
      </c>
      <c r="F81" s="50"/>
      <c r="G81" s="50">
        <v>2438200</v>
      </c>
      <c r="H81" s="50" t="s">
        <v>100</v>
      </c>
      <c r="I81" s="50" t="s">
        <v>3305</v>
      </c>
      <c r="J81" s="50">
        <v>87</v>
      </c>
      <c r="K81" s="52">
        <v>2339</v>
      </c>
      <c r="X81" s="1"/>
      <c r="AA81" s="1"/>
      <c r="AI81" t="s">
        <v>2180</v>
      </c>
      <c r="AJ81" t="s">
        <v>3237</v>
      </c>
      <c r="AK81" t="s">
        <v>3238</v>
      </c>
      <c r="AL81" t="s">
        <v>2263</v>
      </c>
      <c r="AM81" t="s">
        <v>3239</v>
      </c>
      <c r="AO81">
        <v>2870108</v>
      </c>
      <c r="AP81" t="s">
        <v>100</v>
      </c>
      <c r="AQ81" s="1">
        <v>43787</v>
      </c>
      <c r="AR81" t="s">
        <v>3240</v>
      </c>
      <c r="AS81">
        <v>1584</v>
      </c>
      <c r="AT81">
        <v>3733</v>
      </c>
      <c r="AU81" t="str">
        <f>_xlfn.CONCAT(AL81," ",AM81)</f>
        <v>Xylella fastidiosa subsp. multiplex IVIA6902</v>
      </c>
    </row>
    <row r="82" spans="1:47" x14ac:dyDescent="0.35">
      <c r="A82" s="60" t="s">
        <v>2064</v>
      </c>
      <c r="B82" s="50" t="s">
        <v>2342</v>
      </c>
      <c r="C82" s="50" t="s">
        <v>2343</v>
      </c>
      <c r="D82" s="50" t="s">
        <v>2340</v>
      </c>
      <c r="E82" s="50" t="s">
        <v>2344</v>
      </c>
      <c r="F82" s="50"/>
      <c r="G82" s="50">
        <v>2598507</v>
      </c>
      <c r="H82" s="50" t="s">
        <v>14</v>
      </c>
      <c r="I82" s="50">
        <v>0</v>
      </c>
      <c r="J82" s="50">
        <v>2</v>
      </c>
      <c r="K82" s="52">
        <v>2359</v>
      </c>
      <c r="X82" s="1"/>
      <c r="AA82" s="1"/>
      <c r="AI82" t="s">
        <v>2183</v>
      </c>
      <c r="AJ82" t="s">
        <v>2749</v>
      </c>
      <c r="AK82" t="s">
        <v>2750</v>
      </c>
      <c r="AL82" t="s">
        <v>2263</v>
      </c>
      <c r="AM82" t="s">
        <v>2751</v>
      </c>
      <c r="AO82">
        <v>2602829</v>
      </c>
      <c r="AP82" t="s">
        <v>100</v>
      </c>
      <c r="AQ82" s="1">
        <v>43787</v>
      </c>
      <c r="AR82" t="s">
        <v>2752</v>
      </c>
      <c r="AS82">
        <v>534</v>
      </c>
      <c r="AT82">
        <v>2784</v>
      </c>
      <c r="AU82" t="str">
        <f>_xlfn.CONCAT(AL82," ",AM82)</f>
        <v>Xylella fastidiosa subsp. multiplex IVIA6903</v>
      </c>
    </row>
    <row r="83" spans="1:47" x14ac:dyDescent="0.35">
      <c r="A83" s="60" t="s">
        <v>2065</v>
      </c>
      <c r="B83" s="50" t="s">
        <v>2996</v>
      </c>
      <c r="C83" s="50" t="s">
        <v>2997</v>
      </c>
      <c r="D83" s="50" t="s">
        <v>2340</v>
      </c>
      <c r="E83" s="50" t="s">
        <v>2998</v>
      </c>
      <c r="F83" s="50"/>
      <c r="G83" s="50">
        <v>2488329</v>
      </c>
      <c r="H83" s="50" t="s">
        <v>100</v>
      </c>
      <c r="I83" s="50" t="s">
        <v>2999</v>
      </c>
      <c r="J83" s="50">
        <v>92</v>
      </c>
      <c r="K83" s="52">
        <v>2410</v>
      </c>
      <c r="X83" s="1"/>
      <c r="AA83" s="1"/>
      <c r="AI83" t="s">
        <v>2187</v>
      </c>
      <c r="AJ83" t="s">
        <v>2745</v>
      </c>
      <c r="AK83" t="s">
        <v>2746</v>
      </c>
      <c r="AL83" t="s">
        <v>2263</v>
      </c>
      <c r="AM83" t="s">
        <v>2747</v>
      </c>
      <c r="AO83">
        <v>2522542</v>
      </c>
      <c r="AP83" t="s">
        <v>100</v>
      </c>
      <c r="AQ83" s="1">
        <v>43787</v>
      </c>
      <c r="AR83" t="s">
        <v>2748</v>
      </c>
      <c r="AS83">
        <v>336</v>
      </c>
      <c r="AT83">
        <v>2579</v>
      </c>
      <c r="AU83" t="str">
        <f>_xlfn.CONCAT(AL83," ",AM83)</f>
        <v>Xylella fastidiosa subsp. multiplex IAS-AXF212H7</v>
      </c>
    </row>
    <row r="84" spans="1:47" x14ac:dyDescent="0.35">
      <c r="A84" s="60" t="s">
        <v>2066</v>
      </c>
      <c r="B84" s="50" t="s">
        <v>2550</v>
      </c>
      <c r="C84" s="50" t="s">
        <v>2551</v>
      </c>
      <c r="D84" s="50" t="s">
        <v>2218</v>
      </c>
      <c r="E84" s="50" t="s">
        <v>2383</v>
      </c>
      <c r="F84" s="50"/>
      <c r="G84" s="50">
        <v>2470027</v>
      </c>
      <c r="H84" s="50" t="s">
        <v>100</v>
      </c>
      <c r="I84" s="50" t="s">
        <v>2552</v>
      </c>
      <c r="J84" s="50">
        <v>34</v>
      </c>
      <c r="K84" s="52">
        <v>2334</v>
      </c>
      <c r="X84" s="1"/>
      <c r="AA84" s="1"/>
      <c r="AI84" t="s">
        <v>2189</v>
      </c>
      <c r="AJ84" t="s">
        <v>2880</v>
      </c>
      <c r="AK84" t="s">
        <v>2881</v>
      </c>
      <c r="AL84" t="s">
        <v>2263</v>
      </c>
      <c r="AM84" t="s">
        <v>2508</v>
      </c>
      <c r="AO84">
        <v>2554510</v>
      </c>
      <c r="AP84" t="s">
        <v>100</v>
      </c>
      <c r="AQ84" s="1">
        <v>43787</v>
      </c>
      <c r="AR84" t="s">
        <v>2882</v>
      </c>
      <c r="AS84">
        <v>353</v>
      </c>
      <c r="AT84">
        <v>2612</v>
      </c>
      <c r="AU84" t="str">
        <f>_xlfn.CONCAT(AL84," ",AM84)</f>
        <v>Xylella fastidiosa subsp. multiplex XYL1981</v>
      </c>
    </row>
    <row r="85" spans="1:47" x14ac:dyDescent="0.35">
      <c r="A85" s="60" t="s">
        <v>2067</v>
      </c>
      <c r="B85" s="50" t="s">
        <v>2984</v>
      </c>
      <c r="C85" s="50" t="s">
        <v>2985</v>
      </c>
      <c r="D85" s="50" t="s">
        <v>2340</v>
      </c>
      <c r="E85" s="50" t="s">
        <v>2986</v>
      </c>
      <c r="F85" s="50"/>
      <c r="G85" s="50">
        <v>2521515</v>
      </c>
      <c r="H85" s="50" t="s">
        <v>100</v>
      </c>
      <c r="I85" s="50" t="s">
        <v>2987</v>
      </c>
      <c r="J85" s="50">
        <v>17</v>
      </c>
      <c r="K85" s="52">
        <v>2365</v>
      </c>
      <c r="X85" s="1"/>
      <c r="AA85" s="1"/>
      <c r="AI85" t="s">
        <v>2185</v>
      </c>
      <c r="AJ85" t="s">
        <v>2741</v>
      </c>
      <c r="AK85" t="s">
        <v>2742</v>
      </c>
      <c r="AL85" t="s">
        <v>2263</v>
      </c>
      <c r="AM85" t="s">
        <v>2743</v>
      </c>
      <c r="AO85">
        <v>2550209</v>
      </c>
      <c r="AP85" t="s">
        <v>100</v>
      </c>
      <c r="AQ85" s="1">
        <v>43787</v>
      </c>
      <c r="AR85" t="s">
        <v>2744</v>
      </c>
      <c r="AS85">
        <v>432</v>
      </c>
      <c r="AT85">
        <v>2657</v>
      </c>
      <c r="AU85" t="str">
        <f>_xlfn.CONCAT(AL85," ",AM85)</f>
        <v>Xylella fastidiosa subsp. multiplex IAS-AXF-235T10</v>
      </c>
    </row>
    <row r="86" spans="1:47" x14ac:dyDescent="0.35">
      <c r="A86" s="60" t="s">
        <v>2068</v>
      </c>
      <c r="B86" s="50" t="s">
        <v>2988</v>
      </c>
      <c r="C86" s="50" t="s">
        <v>2989</v>
      </c>
      <c r="D86" s="50" t="s">
        <v>2340</v>
      </c>
      <c r="E86" s="50" t="s">
        <v>2990</v>
      </c>
      <c r="F86" s="50"/>
      <c r="G86" s="50">
        <v>2431283</v>
      </c>
      <c r="H86" s="50" t="s">
        <v>100</v>
      </c>
      <c r="I86" s="50" t="s">
        <v>2991</v>
      </c>
      <c r="J86" s="50">
        <v>88</v>
      </c>
      <c r="K86" s="52">
        <v>2328</v>
      </c>
      <c r="X86" s="1"/>
      <c r="AA86" s="1"/>
      <c r="AI86" t="s">
        <v>2190</v>
      </c>
      <c r="AJ86" t="s">
        <v>2788</v>
      </c>
      <c r="AK86" t="s">
        <v>2789</v>
      </c>
      <c r="AL86" t="s">
        <v>2263</v>
      </c>
      <c r="AM86" t="s">
        <v>2790</v>
      </c>
      <c r="AO86">
        <v>2579375</v>
      </c>
      <c r="AP86" t="s">
        <v>100</v>
      </c>
      <c r="AQ86" s="1">
        <v>43787</v>
      </c>
      <c r="AR86" t="s">
        <v>2791</v>
      </c>
      <c r="AS86">
        <v>422</v>
      </c>
      <c r="AT86">
        <v>2667</v>
      </c>
      <c r="AU86" t="str">
        <f>_xlfn.CONCAT(AL86," ",AM86)</f>
        <v>Xylella fastidiosa subsp. multiplex XYL1752</v>
      </c>
    </row>
    <row r="87" spans="1:47" x14ac:dyDescent="0.35">
      <c r="A87" s="60" t="s">
        <v>2069</v>
      </c>
      <c r="B87" s="50" t="s">
        <v>2564</v>
      </c>
      <c r="C87" s="50" t="s">
        <v>2565</v>
      </c>
      <c r="D87" s="50" t="s">
        <v>2218</v>
      </c>
      <c r="E87" s="50" t="s">
        <v>2566</v>
      </c>
      <c r="F87" s="50"/>
      <c r="G87" s="50">
        <v>2452477</v>
      </c>
      <c r="H87" s="50" t="s">
        <v>34</v>
      </c>
      <c r="I87" s="50" t="s">
        <v>2567</v>
      </c>
      <c r="J87" s="50">
        <v>125</v>
      </c>
      <c r="K87" s="52">
        <v>2383</v>
      </c>
      <c r="X87" s="1"/>
      <c r="AA87" s="1"/>
      <c r="AI87" t="s">
        <v>2188</v>
      </c>
      <c r="AJ87" t="s">
        <v>2753</v>
      </c>
      <c r="AK87" t="s">
        <v>2754</v>
      </c>
      <c r="AL87" t="s">
        <v>2263</v>
      </c>
      <c r="AM87" t="s">
        <v>2278</v>
      </c>
      <c r="AO87">
        <v>2573395</v>
      </c>
      <c r="AP87" t="s">
        <v>100</v>
      </c>
      <c r="AQ87" s="1">
        <v>43787</v>
      </c>
      <c r="AR87" t="s">
        <v>2755</v>
      </c>
      <c r="AS87">
        <v>392</v>
      </c>
      <c r="AT87">
        <v>2650</v>
      </c>
      <c r="AU87" t="str">
        <f>_xlfn.CONCAT(AL87," ",AM87)</f>
        <v>Xylella fastidiosa subsp. multiplex XF3348</v>
      </c>
    </row>
    <row r="88" spans="1:47" x14ac:dyDescent="0.35">
      <c r="A88" s="60" t="s">
        <v>2070</v>
      </c>
      <c r="B88" s="50" t="s">
        <v>2381</v>
      </c>
      <c r="C88" s="50" t="s">
        <v>2382</v>
      </c>
      <c r="D88" s="50" t="s">
        <v>2340</v>
      </c>
      <c r="E88" s="50" t="s">
        <v>2383</v>
      </c>
      <c r="F88" s="50"/>
      <c r="G88" s="50">
        <v>2514513</v>
      </c>
      <c r="H88" s="50" t="s">
        <v>14</v>
      </c>
      <c r="I88" s="50">
        <v>0</v>
      </c>
      <c r="J88" s="50">
        <v>1</v>
      </c>
      <c r="K88" s="52">
        <v>2252</v>
      </c>
      <c r="X88" s="1"/>
      <c r="AA88" s="1"/>
      <c r="AI88" t="s">
        <v>2177</v>
      </c>
      <c r="AJ88" t="s">
        <v>2703</v>
      </c>
      <c r="AK88" t="s">
        <v>2704</v>
      </c>
      <c r="AL88" t="s">
        <v>2263</v>
      </c>
      <c r="AM88" t="s">
        <v>2705</v>
      </c>
      <c r="AO88">
        <v>2466226</v>
      </c>
      <c r="AP88" t="s">
        <v>100</v>
      </c>
      <c r="AQ88" s="1">
        <v>43791</v>
      </c>
      <c r="AR88" t="s">
        <v>2706</v>
      </c>
      <c r="AS88">
        <v>140</v>
      </c>
      <c r="AT88">
        <v>2386</v>
      </c>
      <c r="AU88" t="str">
        <f>_xlfn.CONCAT(AL88," ",AM88)</f>
        <v>Xylella fastidiosa subsp. multiplex RAAR6 Butte</v>
      </c>
    </row>
    <row r="89" spans="1:47" x14ac:dyDescent="0.35">
      <c r="A89" s="60" t="s">
        <v>2071</v>
      </c>
      <c r="B89" s="50" t="s">
        <v>2375</v>
      </c>
      <c r="C89" s="50" t="s">
        <v>2376</v>
      </c>
      <c r="D89" s="50" t="s">
        <v>2340</v>
      </c>
      <c r="E89" s="50" t="s">
        <v>2377</v>
      </c>
      <c r="F89" s="50"/>
      <c r="G89" s="50">
        <v>2515619</v>
      </c>
      <c r="H89" s="50" t="s">
        <v>14</v>
      </c>
      <c r="I89" s="50">
        <v>0</v>
      </c>
      <c r="J89" s="50">
        <v>1</v>
      </c>
      <c r="K89" s="52">
        <v>2244</v>
      </c>
      <c r="X89" s="1"/>
      <c r="AA89" s="1"/>
      <c r="AI89" t="s">
        <v>2129</v>
      </c>
      <c r="AJ89" t="s">
        <v>2899</v>
      </c>
      <c r="AK89" t="s">
        <v>2900</v>
      </c>
      <c r="AL89" t="s">
        <v>2263</v>
      </c>
      <c r="AM89" t="s">
        <v>2901</v>
      </c>
      <c r="AO89">
        <v>2543559</v>
      </c>
      <c r="AP89" t="s">
        <v>100</v>
      </c>
      <c r="AQ89" s="1">
        <v>43791</v>
      </c>
      <c r="AR89" t="s">
        <v>2902</v>
      </c>
      <c r="AS89">
        <v>192</v>
      </c>
      <c r="AT89">
        <v>2554</v>
      </c>
      <c r="AU89" t="str">
        <f>_xlfn.CONCAT(AL89," ",AM89)</f>
        <v>Xylella fastidiosa subsp. multiplex RAAR14 plum327</v>
      </c>
    </row>
    <row r="90" spans="1:47" x14ac:dyDescent="0.35">
      <c r="A90" s="60" t="s">
        <v>2072</v>
      </c>
      <c r="B90" s="50" t="s">
        <v>2378</v>
      </c>
      <c r="C90" s="50" t="s">
        <v>2379</v>
      </c>
      <c r="D90" s="50" t="s">
        <v>2340</v>
      </c>
      <c r="E90" s="50" t="s">
        <v>2380</v>
      </c>
      <c r="F90" s="50"/>
      <c r="G90" s="50">
        <v>2514993</v>
      </c>
      <c r="H90" s="50" t="s">
        <v>14</v>
      </c>
      <c r="I90" s="50">
        <v>0</v>
      </c>
      <c r="J90" s="50">
        <v>1</v>
      </c>
      <c r="K90" s="52">
        <v>2212</v>
      </c>
      <c r="X90" s="1"/>
      <c r="AA90" s="1"/>
      <c r="AI90" t="s">
        <v>2063</v>
      </c>
      <c r="AJ90" t="s">
        <v>3301</v>
      </c>
      <c r="AK90" t="s">
        <v>3302</v>
      </c>
      <c r="AL90" t="s">
        <v>3303</v>
      </c>
      <c r="AM90" t="s">
        <v>3304</v>
      </c>
      <c r="AO90">
        <v>2438200</v>
      </c>
      <c r="AP90" t="s">
        <v>100</v>
      </c>
      <c r="AQ90" s="1">
        <v>43830</v>
      </c>
      <c r="AR90" t="s">
        <v>3305</v>
      </c>
      <c r="AS90">
        <v>87</v>
      </c>
      <c r="AT90">
        <v>2339</v>
      </c>
      <c r="AU90" t="str">
        <f>_xlfn.CONCAT(AL90," ",AM90)</f>
        <v>Xylella fastidiosa subsp. fastidiosa Mus-1 Mus-1</v>
      </c>
    </row>
    <row r="91" spans="1:47" x14ac:dyDescent="0.35">
      <c r="A91" s="60" t="s">
        <v>2073</v>
      </c>
      <c r="B91" s="50" t="s">
        <v>3000</v>
      </c>
      <c r="C91" s="50" t="s">
        <v>3001</v>
      </c>
      <c r="D91" s="50" t="s">
        <v>2340</v>
      </c>
      <c r="E91" s="50" t="s">
        <v>3002</v>
      </c>
      <c r="F91" s="50"/>
      <c r="G91" s="50">
        <v>2526675</v>
      </c>
      <c r="H91" s="50" t="s">
        <v>100</v>
      </c>
      <c r="I91" s="50" t="s">
        <v>3003</v>
      </c>
      <c r="J91" s="50">
        <v>117</v>
      </c>
      <c r="K91" s="52">
        <v>2468</v>
      </c>
      <c r="X91" s="1"/>
      <c r="AA91" s="1"/>
      <c r="AI91" t="s">
        <v>2067</v>
      </c>
      <c r="AJ91" t="s">
        <v>2984</v>
      </c>
      <c r="AK91" t="s">
        <v>2985</v>
      </c>
      <c r="AL91" t="s">
        <v>2340</v>
      </c>
      <c r="AM91" t="s">
        <v>2986</v>
      </c>
      <c r="AO91">
        <v>2521515</v>
      </c>
      <c r="AP91" t="s">
        <v>100</v>
      </c>
      <c r="AQ91" s="1">
        <v>43851</v>
      </c>
      <c r="AR91" t="s">
        <v>2987</v>
      </c>
      <c r="AS91">
        <v>17</v>
      </c>
      <c r="AT91">
        <v>2365</v>
      </c>
      <c r="AU91" t="str">
        <f>_xlfn.CONCAT(AL91," ",AM91)</f>
        <v>Xylella fastidiosa subsp. fastidiosa GV156</v>
      </c>
    </row>
    <row r="92" spans="1:47" x14ac:dyDescent="0.35">
      <c r="A92" s="60" t="s">
        <v>2074</v>
      </c>
      <c r="B92" s="50" t="s">
        <v>2635</v>
      </c>
      <c r="C92" s="50" t="s">
        <v>2636</v>
      </c>
      <c r="D92" s="50" t="s">
        <v>2218</v>
      </c>
      <c r="E92" s="50" t="s">
        <v>2637</v>
      </c>
      <c r="F92" s="50"/>
      <c r="G92" s="50">
        <v>2418556</v>
      </c>
      <c r="H92" s="50" t="s">
        <v>34</v>
      </c>
      <c r="I92" s="50" t="s">
        <v>2638</v>
      </c>
      <c r="J92" s="50">
        <v>53</v>
      </c>
      <c r="K92" s="52">
        <v>2211</v>
      </c>
      <c r="X92" s="1"/>
      <c r="AA92" s="1"/>
      <c r="AI92" t="s">
        <v>2015</v>
      </c>
      <c r="AJ92" t="s">
        <v>3162</v>
      </c>
      <c r="AK92" t="s">
        <v>3163</v>
      </c>
      <c r="AL92" t="s">
        <v>2222</v>
      </c>
      <c r="AM92" t="s">
        <v>3164</v>
      </c>
      <c r="AO92">
        <v>2729751</v>
      </c>
      <c r="AP92" t="s">
        <v>34</v>
      </c>
      <c r="AQ92" s="1">
        <v>43851</v>
      </c>
      <c r="AR92" t="s">
        <v>3165</v>
      </c>
      <c r="AS92">
        <v>60</v>
      </c>
      <c r="AT92">
        <v>2297</v>
      </c>
      <c r="AU92" t="str">
        <f>_xlfn.CONCAT(AL92," ",AM92)</f>
        <v>Xylella taiwanensis PLS244</v>
      </c>
    </row>
    <row r="93" spans="1:47" x14ac:dyDescent="0.35">
      <c r="A93" s="60" t="s">
        <v>2075</v>
      </c>
      <c r="B93" s="50" t="s">
        <v>3263</v>
      </c>
      <c r="C93" s="50" t="s">
        <v>3264</v>
      </c>
      <c r="D93" s="50" t="s">
        <v>2340</v>
      </c>
      <c r="E93" s="50" t="s">
        <v>3265</v>
      </c>
      <c r="F93" s="50"/>
      <c r="G93" s="50">
        <v>2642394</v>
      </c>
      <c r="H93" s="50" t="s">
        <v>34</v>
      </c>
      <c r="I93" s="50" t="s">
        <v>3266</v>
      </c>
      <c r="J93" s="50">
        <v>19</v>
      </c>
      <c r="K93" s="52">
        <v>2437</v>
      </c>
      <c r="X93" s="1"/>
      <c r="AA93" s="1"/>
      <c r="AI93" t="s">
        <v>2076</v>
      </c>
      <c r="AJ93" t="s">
        <v>2224</v>
      </c>
      <c r="AK93" t="s">
        <v>2225</v>
      </c>
      <c r="AL93" t="s">
        <v>2218</v>
      </c>
      <c r="AM93" t="s">
        <v>2226</v>
      </c>
      <c r="AO93">
        <v>2607257</v>
      </c>
      <c r="AP93" t="s">
        <v>14</v>
      </c>
      <c r="AQ93" s="1">
        <v>43921</v>
      </c>
      <c r="AS93">
        <v>2</v>
      </c>
      <c r="AT93">
        <v>2463</v>
      </c>
      <c r="AU93" t="str">
        <f>_xlfn.CONCAT(AL93," ",AM93)</f>
        <v>Xylella fastidiosa ATCC 35879</v>
      </c>
    </row>
    <row r="94" spans="1:47" x14ac:dyDescent="0.35">
      <c r="A94" s="60" t="s">
        <v>2076</v>
      </c>
      <c r="B94" s="50" t="s">
        <v>2524</v>
      </c>
      <c r="C94" s="50" t="s">
        <v>2525</v>
      </c>
      <c r="D94" s="50" t="s">
        <v>2218</v>
      </c>
      <c r="E94" s="50" t="s">
        <v>2226</v>
      </c>
      <c r="F94" s="50"/>
      <c r="G94" s="50">
        <v>2522328</v>
      </c>
      <c r="H94" s="50" t="s">
        <v>100</v>
      </c>
      <c r="I94" s="50" t="s">
        <v>2526</v>
      </c>
      <c r="J94" s="50">
        <v>16</v>
      </c>
      <c r="K94" s="52">
        <v>2198</v>
      </c>
      <c r="X94" s="1"/>
      <c r="AA94" s="1"/>
      <c r="AI94" t="s">
        <v>2074</v>
      </c>
      <c r="AJ94" t="s">
        <v>2635</v>
      </c>
      <c r="AK94" t="s">
        <v>2636</v>
      </c>
      <c r="AL94" t="s">
        <v>2218</v>
      </c>
      <c r="AM94" t="s">
        <v>2637</v>
      </c>
      <c r="AO94">
        <v>2418556</v>
      </c>
      <c r="AP94" t="s">
        <v>34</v>
      </c>
      <c r="AQ94" s="1">
        <v>43953</v>
      </c>
      <c r="AR94" t="s">
        <v>2638</v>
      </c>
      <c r="AS94">
        <v>53</v>
      </c>
      <c r="AT94">
        <v>2211</v>
      </c>
      <c r="AU94" t="str">
        <f>_xlfn.CONCAT(AL94," ",AM94)</f>
        <v>Xylella fastidiosa NOB1</v>
      </c>
    </row>
    <row r="95" spans="1:47" x14ac:dyDescent="0.35">
      <c r="A95" s="60" t="s">
        <v>2077</v>
      </c>
      <c r="B95" s="50" t="s">
        <v>2568</v>
      </c>
      <c r="C95" s="50" t="s">
        <v>2569</v>
      </c>
      <c r="D95" s="50" t="s">
        <v>2218</v>
      </c>
      <c r="E95" s="50" t="s">
        <v>2570</v>
      </c>
      <c r="F95" s="50"/>
      <c r="G95" s="50">
        <v>2448134</v>
      </c>
      <c r="H95" s="50" t="s">
        <v>34</v>
      </c>
      <c r="I95" s="50" t="s">
        <v>2571</v>
      </c>
      <c r="J95" s="50">
        <v>105</v>
      </c>
      <c r="K95" s="52">
        <v>2368</v>
      </c>
      <c r="X95" s="1"/>
      <c r="AA95" s="1"/>
      <c r="AI95" t="s">
        <v>2081</v>
      </c>
      <c r="AJ95" t="s">
        <v>2588</v>
      </c>
      <c r="AK95" t="s">
        <v>2589</v>
      </c>
      <c r="AL95" t="s">
        <v>2218</v>
      </c>
      <c r="AM95" t="s">
        <v>2590</v>
      </c>
      <c r="AO95">
        <v>2415390</v>
      </c>
      <c r="AP95" t="s">
        <v>34</v>
      </c>
      <c r="AQ95" s="1">
        <v>43953</v>
      </c>
      <c r="AR95" t="s">
        <v>2591</v>
      </c>
      <c r="AS95">
        <v>54</v>
      </c>
      <c r="AT95">
        <v>2207</v>
      </c>
      <c r="AU95" t="str">
        <f>_xlfn.CONCAT(AL95," ",AM95)</f>
        <v>Xylella fastidiosa OK3</v>
      </c>
    </row>
    <row r="96" spans="1:47" x14ac:dyDescent="0.35">
      <c r="A96" s="60" t="s">
        <v>2078</v>
      </c>
      <c r="B96" s="50" t="s">
        <v>2527</v>
      </c>
      <c r="C96" s="50" t="s">
        <v>2528</v>
      </c>
      <c r="D96" s="50" t="s">
        <v>2218</v>
      </c>
      <c r="E96" s="50" t="s">
        <v>2529</v>
      </c>
      <c r="F96" s="50"/>
      <c r="G96" s="50">
        <v>2431652</v>
      </c>
      <c r="H96" s="50" t="s">
        <v>34</v>
      </c>
      <c r="I96" s="50" t="s">
        <v>2530</v>
      </c>
      <c r="J96" s="50">
        <v>63</v>
      </c>
      <c r="K96" s="52">
        <v>2345</v>
      </c>
      <c r="X96" s="1"/>
      <c r="AA96" s="1"/>
      <c r="AI96" t="s">
        <v>2080</v>
      </c>
      <c r="AJ96" t="s">
        <v>2616</v>
      </c>
      <c r="AK96" t="s">
        <v>2617</v>
      </c>
      <c r="AL96" t="s">
        <v>2218</v>
      </c>
      <c r="AM96" t="s">
        <v>2618</v>
      </c>
      <c r="AO96">
        <v>2444001</v>
      </c>
      <c r="AP96" t="s">
        <v>34</v>
      </c>
      <c r="AQ96" s="1">
        <v>43953</v>
      </c>
      <c r="AR96" t="s">
        <v>2619</v>
      </c>
      <c r="AS96">
        <v>75</v>
      </c>
      <c r="AT96">
        <v>2268</v>
      </c>
      <c r="AU96" t="str">
        <f>_xlfn.CONCAT(AL96," ",AM96)</f>
        <v>Xylella fastidiosa VB11</v>
      </c>
    </row>
    <row r="97" spans="1:47" x14ac:dyDescent="0.35">
      <c r="A97" s="60" t="s">
        <v>2079</v>
      </c>
      <c r="B97" s="50" t="s">
        <v>2216</v>
      </c>
      <c r="C97" s="50" t="s">
        <v>2217</v>
      </c>
      <c r="D97" s="50" t="s">
        <v>2218</v>
      </c>
      <c r="E97" s="50" t="s">
        <v>2219</v>
      </c>
      <c r="F97" s="50"/>
      <c r="G97" s="50">
        <v>2600197</v>
      </c>
      <c r="H97" s="50" t="s">
        <v>14</v>
      </c>
      <c r="I97" s="50">
        <v>0</v>
      </c>
      <c r="J97" s="50">
        <v>2</v>
      </c>
      <c r="K97" s="52">
        <v>2364</v>
      </c>
      <c r="X97" s="1"/>
      <c r="AA97" s="1"/>
      <c r="AI97" t="s">
        <v>2191</v>
      </c>
      <c r="AJ97" t="s">
        <v>2311</v>
      </c>
      <c r="AK97" t="s">
        <v>2312</v>
      </c>
      <c r="AL97" t="s">
        <v>2263</v>
      </c>
      <c r="AM97" t="s">
        <v>2313</v>
      </c>
      <c r="AO97">
        <v>2526544</v>
      </c>
      <c r="AP97" t="s">
        <v>14</v>
      </c>
      <c r="AQ97" s="1">
        <v>43956</v>
      </c>
      <c r="AS97">
        <v>1</v>
      </c>
      <c r="AT97">
        <v>2300</v>
      </c>
      <c r="AU97" t="str">
        <f>_xlfn.CONCAT(AL97," ",AM97)</f>
        <v>Xylella fastidiosa subsp. multiplex Fillmore</v>
      </c>
    </row>
    <row r="98" spans="1:47" x14ac:dyDescent="0.35">
      <c r="A98" s="60" t="s">
        <v>2080</v>
      </c>
      <c r="B98" s="50" t="s">
        <v>2616</v>
      </c>
      <c r="C98" s="50" t="s">
        <v>2617</v>
      </c>
      <c r="D98" s="50" t="s">
        <v>2218</v>
      </c>
      <c r="E98" s="50" t="s">
        <v>2618</v>
      </c>
      <c r="F98" s="50"/>
      <c r="G98" s="50">
        <v>2444001</v>
      </c>
      <c r="H98" s="50" t="s">
        <v>34</v>
      </c>
      <c r="I98" s="50" t="s">
        <v>2619</v>
      </c>
      <c r="J98" s="50">
        <v>75</v>
      </c>
      <c r="K98" s="52">
        <v>2268</v>
      </c>
      <c r="X98" s="1"/>
      <c r="AA98" s="1"/>
      <c r="AI98" t="s">
        <v>2147</v>
      </c>
      <c r="AJ98" t="s">
        <v>2279</v>
      </c>
      <c r="AK98" t="s">
        <v>2280</v>
      </c>
      <c r="AL98" t="s">
        <v>2263</v>
      </c>
      <c r="AM98" t="s">
        <v>2281</v>
      </c>
      <c r="AO98">
        <v>2678425</v>
      </c>
      <c r="AP98" t="s">
        <v>14</v>
      </c>
      <c r="AQ98" s="1">
        <v>43956</v>
      </c>
      <c r="AS98">
        <v>1</v>
      </c>
      <c r="AT98">
        <v>2493</v>
      </c>
      <c r="AU98" t="str">
        <f>_xlfn.CONCAT(AL98," ",AM98)</f>
        <v>Xylella fastidiosa subsp. multiplex RH1</v>
      </c>
    </row>
    <row r="99" spans="1:47" x14ac:dyDescent="0.35">
      <c r="A99" s="60" t="s">
        <v>2081</v>
      </c>
      <c r="B99" s="50" t="s">
        <v>2588</v>
      </c>
      <c r="C99" s="50" t="s">
        <v>2589</v>
      </c>
      <c r="D99" s="50" t="s">
        <v>2218</v>
      </c>
      <c r="E99" s="50" t="s">
        <v>2590</v>
      </c>
      <c r="F99" s="50"/>
      <c r="G99" s="50">
        <v>2415390</v>
      </c>
      <c r="H99" s="50" t="s">
        <v>34</v>
      </c>
      <c r="I99" s="50" t="s">
        <v>2591</v>
      </c>
      <c r="J99" s="50">
        <v>54</v>
      </c>
      <c r="K99" s="52">
        <v>2207</v>
      </c>
      <c r="X99" s="1"/>
      <c r="AA99" s="1"/>
      <c r="AI99" t="s">
        <v>2148</v>
      </c>
      <c r="AJ99" t="s">
        <v>2285</v>
      </c>
      <c r="AK99" t="s">
        <v>2286</v>
      </c>
      <c r="AL99" t="s">
        <v>2263</v>
      </c>
      <c r="AM99" t="s">
        <v>2287</v>
      </c>
      <c r="AO99">
        <v>2669650</v>
      </c>
      <c r="AP99" t="s">
        <v>14</v>
      </c>
      <c r="AQ99" s="1">
        <v>43956</v>
      </c>
      <c r="AS99">
        <v>1</v>
      </c>
      <c r="AT99">
        <v>2478</v>
      </c>
      <c r="AU99" t="str">
        <f>_xlfn.CONCAT(AL99," ",AM99)</f>
        <v>Xylella fastidiosa subsp. multiplex LM10</v>
      </c>
    </row>
    <row r="100" spans="1:47" x14ac:dyDescent="0.35">
      <c r="A100" s="60" t="s">
        <v>2082</v>
      </c>
      <c r="B100" s="50" t="s">
        <v>3004</v>
      </c>
      <c r="C100" s="50" t="s">
        <v>3005</v>
      </c>
      <c r="D100" s="50" t="s">
        <v>2340</v>
      </c>
      <c r="E100" s="50" t="s">
        <v>2374</v>
      </c>
      <c r="F100" s="50"/>
      <c r="G100" s="50">
        <v>2473754</v>
      </c>
      <c r="H100" s="50" t="s">
        <v>100</v>
      </c>
      <c r="I100" s="50" t="s">
        <v>3006</v>
      </c>
      <c r="J100" s="50">
        <v>92</v>
      </c>
      <c r="K100" s="52">
        <v>2389</v>
      </c>
      <c r="X100" s="1"/>
      <c r="AA100" s="1"/>
      <c r="AI100" t="s">
        <v>2022</v>
      </c>
      <c r="AJ100" t="s">
        <v>2220</v>
      </c>
      <c r="AK100" t="s">
        <v>2221</v>
      </c>
      <c r="AL100" t="s">
        <v>2222</v>
      </c>
      <c r="AM100" t="s">
        <v>2223</v>
      </c>
      <c r="AO100">
        <v>2824877</v>
      </c>
      <c r="AP100" t="s">
        <v>14</v>
      </c>
      <c r="AQ100" s="1">
        <v>43978</v>
      </c>
      <c r="AS100">
        <v>1</v>
      </c>
      <c r="AT100">
        <v>2375</v>
      </c>
      <c r="AU100" t="str">
        <f>_xlfn.CONCAT(AL100," ",AM100)</f>
        <v>Xylella taiwanensis PLS229</v>
      </c>
    </row>
    <row r="101" spans="1:47" x14ac:dyDescent="0.35">
      <c r="A101" s="60" t="s">
        <v>2083</v>
      </c>
      <c r="B101" s="50" t="s">
        <v>2366</v>
      </c>
      <c r="C101" s="50" t="s">
        <v>2367</v>
      </c>
      <c r="D101" s="50" t="s">
        <v>2340</v>
      </c>
      <c r="E101" s="50" t="s">
        <v>2368</v>
      </c>
      <c r="F101" s="50"/>
      <c r="G101" s="50">
        <v>2575180</v>
      </c>
      <c r="H101" s="50" t="s">
        <v>14</v>
      </c>
      <c r="I101" s="50">
        <v>0</v>
      </c>
      <c r="J101" s="50">
        <v>2</v>
      </c>
      <c r="K101" s="52">
        <v>2290</v>
      </c>
      <c r="X101" s="1"/>
      <c r="AA101" s="1"/>
      <c r="AI101" t="s">
        <v>1999</v>
      </c>
      <c r="AJ101" t="s">
        <v>2595</v>
      </c>
      <c r="AK101" t="s">
        <v>2592</v>
      </c>
      <c r="AL101" t="s">
        <v>2218</v>
      </c>
      <c r="AM101" t="s">
        <v>2593</v>
      </c>
      <c r="AO101">
        <v>2682276</v>
      </c>
      <c r="AP101" t="s">
        <v>34</v>
      </c>
      <c r="AQ101" s="1">
        <v>43988</v>
      </c>
      <c r="AR101" t="s">
        <v>2594</v>
      </c>
      <c r="AS101">
        <v>77</v>
      </c>
      <c r="AT101">
        <v>2488</v>
      </c>
      <c r="AU101" t="str">
        <f>_xlfn.CONCAT(AL101," ",AM101)</f>
        <v>Xylella fastidiosa B111</v>
      </c>
    </row>
    <row r="102" spans="1:47" x14ac:dyDescent="0.35">
      <c r="A102" s="60" t="s">
        <v>2084</v>
      </c>
      <c r="B102" s="50" t="s">
        <v>2509</v>
      </c>
      <c r="C102" s="50" t="s">
        <v>2510</v>
      </c>
      <c r="D102" s="50" t="s">
        <v>2340</v>
      </c>
      <c r="E102" s="50" t="s">
        <v>2511</v>
      </c>
      <c r="F102" s="50"/>
      <c r="G102" s="50">
        <v>2580861</v>
      </c>
      <c r="H102" s="50" t="s">
        <v>28</v>
      </c>
      <c r="I102" s="50">
        <v>0</v>
      </c>
      <c r="J102" s="50">
        <v>2</v>
      </c>
      <c r="K102" s="52">
        <v>2324</v>
      </c>
      <c r="X102" s="1"/>
      <c r="AA102" s="1"/>
      <c r="AI102" t="s">
        <v>1998</v>
      </c>
      <c r="AJ102" t="s">
        <v>2584</v>
      </c>
      <c r="AK102" t="s">
        <v>2585</v>
      </c>
      <c r="AL102" t="s">
        <v>2218</v>
      </c>
      <c r="AM102" t="s">
        <v>2586</v>
      </c>
      <c r="AO102">
        <v>2714643</v>
      </c>
      <c r="AP102" t="s">
        <v>34</v>
      </c>
      <c r="AQ102" s="1">
        <v>43988</v>
      </c>
      <c r="AR102" t="s">
        <v>2587</v>
      </c>
      <c r="AS102">
        <v>74</v>
      </c>
      <c r="AT102">
        <v>2498</v>
      </c>
      <c r="AU102" t="str">
        <f>_xlfn.CONCAT(AL102," ",AM102)</f>
        <v>Xylella fastidiosa XRB</v>
      </c>
    </row>
    <row r="103" spans="1:47" x14ac:dyDescent="0.35">
      <c r="A103" s="60" t="s">
        <v>2085</v>
      </c>
      <c r="B103" s="50" t="s">
        <v>2360</v>
      </c>
      <c r="C103" s="50" t="s">
        <v>2361</v>
      </c>
      <c r="D103" s="50" t="s">
        <v>2340</v>
      </c>
      <c r="E103" s="50" t="s">
        <v>2362</v>
      </c>
      <c r="F103" s="50"/>
      <c r="G103" s="50">
        <v>2575627</v>
      </c>
      <c r="H103" s="50" t="s">
        <v>14</v>
      </c>
      <c r="I103" s="50">
        <v>0</v>
      </c>
      <c r="J103" s="50">
        <v>2</v>
      </c>
      <c r="K103" s="52">
        <v>2309</v>
      </c>
      <c r="X103" s="1"/>
      <c r="AA103" s="1"/>
      <c r="AI103" t="s">
        <v>2072</v>
      </c>
      <c r="AJ103" t="s">
        <v>2378</v>
      </c>
      <c r="AK103" t="s">
        <v>2379</v>
      </c>
      <c r="AL103" t="s">
        <v>2340</v>
      </c>
      <c r="AM103" t="s">
        <v>2380</v>
      </c>
      <c r="AO103">
        <v>2514993</v>
      </c>
      <c r="AP103" t="s">
        <v>14</v>
      </c>
      <c r="AQ103" s="1">
        <v>44062</v>
      </c>
      <c r="AS103">
        <v>1</v>
      </c>
      <c r="AT103">
        <v>2212</v>
      </c>
      <c r="AU103" t="str">
        <f>_xlfn.CONCAT(AL103," ",AM103)</f>
        <v>Xylella fastidiosa subsp. fastidiosa GV230</v>
      </c>
    </row>
    <row r="104" spans="1:47" x14ac:dyDescent="0.35">
      <c r="A104" s="60" t="s">
        <v>2086</v>
      </c>
      <c r="B104" s="50" t="s">
        <v>3066</v>
      </c>
      <c r="C104" s="50" t="s">
        <v>3067</v>
      </c>
      <c r="D104" s="50" t="s">
        <v>2340</v>
      </c>
      <c r="E104" s="50" t="s">
        <v>3068</v>
      </c>
      <c r="F104" s="50"/>
      <c r="G104" s="50">
        <v>2456780</v>
      </c>
      <c r="H104" s="50" t="s">
        <v>100</v>
      </c>
      <c r="I104" s="50" t="s">
        <v>3069</v>
      </c>
      <c r="J104" s="50">
        <v>135</v>
      </c>
      <c r="K104" s="52">
        <v>2384</v>
      </c>
      <c r="X104" s="1"/>
      <c r="AA104" s="1"/>
      <c r="AI104" t="s">
        <v>3349</v>
      </c>
      <c r="AJ104" t="s">
        <v>3039</v>
      </c>
      <c r="AK104" t="s">
        <v>3040</v>
      </c>
      <c r="AL104" t="s">
        <v>2340</v>
      </c>
      <c r="AM104" t="s">
        <v>3041</v>
      </c>
      <c r="AO104">
        <v>2484291</v>
      </c>
      <c r="AP104" t="s">
        <v>34</v>
      </c>
      <c r="AQ104" s="1">
        <v>44110</v>
      </c>
      <c r="AR104" t="s">
        <v>3042</v>
      </c>
      <c r="AS104">
        <v>109</v>
      </c>
      <c r="AT104">
        <v>2322</v>
      </c>
      <c r="AU104" t="str">
        <f>_xlfn.CONCAT(AL104," ",AM104)</f>
        <v>Xylella fastidiosa subsp. fastidiosa XYL1978/18</v>
      </c>
    </row>
    <row r="105" spans="1:47" x14ac:dyDescent="0.35">
      <c r="A105" s="60" t="s">
        <v>2087</v>
      </c>
      <c r="B105" s="50" t="s">
        <v>2363</v>
      </c>
      <c r="C105" s="50" t="s">
        <v>2364</v>
      </c>
      <c r="D105" s="50" t="s">
        <v>2340</v>
      </c>
      <c r="E105" s="50" t="s">
        <v>2365</v>
      </c>
      <c r="F105" s="50"/>
      <c r="G105" s="50">
        <v>2575582</v>
      </c>
      <c r="H105" s="50" t="s">
        <v>14</v>
      </c>
      <c r="I105" s="50">
        <v>0</v>
      </c>
      <c r="J105" s="50">
        <v>2</v>
      </c>
      <c r="K105" s="52">
        <v>2290</v>
      </c>
      <c r="X105" s="1"/>
      <c r="AA105" s="1"/>
      <c r="AI105" t="s">
        <v>3350</v>
      </c>
      <c r="AJ105" t="s">
        <v>2970</v>
      </c>
      <c r="AK105" t="s">
        <v>2971</v>
      </c>
      <c r="AL105" t="s">
        <v>2263</v>
      </c>
      <c r="AM105" t="s">
        <v>2972</v>
      </c>
      <c r="AO105">
        <v>2509949</v>
      </c>
      <c r="AP105" t="s">
        <v>34</v>
      </c>
      <c r="AQ105" s="1">
        <v>44110</v>
      </c>
      <c r="AR105" t="s">
        <v>2973</v>
      </c>
      <c r="AS105">
        <v>121</v>
      </c>
      <c r="AT105">
        <v>2363</v>
      </c>
      <c r="AU105" t="str">
        <f>_xlfn.CONCAT(AL105," ",AM105)</f>
        <v>Xylella fastidiosa subsp. multiplex XYL1981/18</v>
      </c>
    </row>
    <row r="106" spans="1:47" x14ac:dyDescent="0.35">
      <c r="A106" s="60" t="s">
        <v>2088</v>
      </c>
      <c r="B106" s="50" t="s">
        <v>3070</v>
      </c>
      <c r="C106" s="50" t="s">
        <v>3071</v>
      </c>
      <c r="D106" s="50" t="s">
        <v>2340</v>
      </c>
      <c r="E106" s="50" t="s">
        <v>3072</v>
      </c>
      <c r="F106" s="50"/>
      <c r="G106" s="50">
        <v>2444109</v>
      </c>
      <c r="H106" s="50" t="s">
        <v>100</v>
      </c>
      <c r="I106" s="50" t="s">
        <v>3073</v>
      </c>
      <c r="J106" s="50">
        <v>135</v>
      </c>
      <c r="K106" s="52">
        <v>2359</v>
      </c>
      <c r="X106" s="1"/>
      <c r="AA106" s="1"/>
      <c r="AI106" t="s">
        <v>3351</v>
      </c>
      <c r="AJ106" t="s">
        <v>3043</v>
      </c>
      <c r="AK106" t="s">
        <v>3044</v>
      </c>
      <c r="AL106" t="s">
        <v>2340</v>
      </c>
      <c r="AM106" t="s">
        <v>3045</v>
      </c>
      <c r="AO106">
        <v>2484228</v>
      </c>
      <c r="AP106" t="s">
        <v>34</v>
      </c>
      <c r="AQ106" s="1">
        <v>44110</v>
      </c>
      <c r="AR106" t="s">
        <v>3046</v>
      </c>
      <c r="AS106">
        <v>106</v>
      </c>
      <c r="AT106">
        <v>2316</v>
      </c>
      <c r="AU106" t="str">
        <f>_xlfn.CONCAT(AL106," ",AM106)</f>
        <v>Xylella fastidiosa subsp. fastidiosa XYL2014/18</v>
      </c>
    </row>
    <row r="107" spans="1:47" x14ac:dyDescent="0.35">
      <c r="A107" s="60" t="s">
        <v>2089</v>
      </c>
      <c r="B107" s="50" t="s">
        <v>2992</v>
      </c>
      <c r="C107" s="50" t="s">
        <v>2993</v>
      </c>
      <c r="D107" s="50" t="s">
        <v>2340</v>
      </c>
      <c r="E107" s="50" t="s">
        <v>2994</v>
      </c>
      <c r="F107" s="50"/>
      <c r="G107" s="50">
        <v>2484287</v>
      </c>
      <c r="H107" s="50" t="s">
        <v>100</v>
      </c>
      <c r="I107" s="50" t="s">
        <v>2995</v>
      </c>
      <c r="J107" s="50">
        <v>100</v>
      </c>
      <c r="K107" s="52">
        <v>2402</v>
      </c>
      <c r="X107" s="1"/>
      <c r="AA107" s="1"/>
      <c r="AI107" t="s">
        <v>3352</v>
      </c>
      <c r="AJ107" t="s">
        <v>3031</v>
      </c>
      <c r="AK107" t="s">
        <v>3032</v>
      </c>
      <c r="AL107" t="s">
        <v>2340</v>
      </c>
      <c r="AM107" t="s">
        <v>3033</v>
      </c>
      <c r="AO107">
        <v>2485332</v>
      </c>
      <c r="AP107" t="s">
        <v>34</v>
      </c>
      <c r="AQ107" s="1">
        <v>44110</v>
      </c>
      <c r="AR107" t="s">
        <v>3034</v>
      </c>
      <c r="AS107">
        <v>111</v>
      </c>
      <c r="AT107">
        <v>2323</v>
      </c>
      <c r="AU107" t="str">
        <f>_xlfn.CONCAT(AL107," ",AM107)</f>
        <v>Xylella fastidiosa subsp. fastidiosa XYL1980/18</v>
      </c>
    </row>
    <row r="108" spans="1:47" x14ac:dyDescent="0.35">
      <c r="A108" s="60" t="s">
        <v>2090</v>
      </c>
      <c r="B108" s="50" t="s">
        <v>2345</v>
      </c>
      <c r="C108" s="50" t="s">
        <v>2346</v>
      </c>
      <c r="D108" s="50" t="s">
        <v>2340</v>
      </c>
      <c r="E108" s="50" t="s">
        <v>2347</v>
      </c>
      <c r="F108" s="50"/>
      <c r="G108" s="50">
        <v>2592804</v>
      </c>
      <c r="H108" s="50" t="s">
        <v>14</v>
      </c>
      <c r="I108" s="50">
        <v>0</v>
      </c>
      <c r="J108" s="50">
        <v>2</v>
      </c>
      <c r="K108" s="52">
        <v>2313</v>
      </c>
      <c r="X108" s="1"/>
      <c r="AA108" s="1"/>
      <c r="AI108" t="s">
        <v>3353</v>
      </c>
      <c r="AJ108" t="s">
        <v>3055</v>
      </c>
      <c r="AK108" t="s">
        <v>3056</v>
      </c>
      <c r="AL108" t="s">
        <v>2340</v>
      </c>
      <c r="AM108" t="s">
        <v>3057</v>
      </c>
      <c r="AO108">
        <v>2482742</v>
      </c>
      <c r="AP108" t="s">
        <v>34</v>
      </c>
      <c r="AQ108" s="1">
        <v>44110</v>
      </c>
      <c r="AR108" t="s">
        <v>3058</v>
      </c>
      <c r="AS108">
        <v>107</v>
      </c>
      <c r="AT108">
        <v>2316</v>
      </c>
      <c r="AU108" t="str">
        <f>_xlfn.CONCAT(AL108," ",AM108)</f>
        <v>Xylella fastidiosa subsp. fastidiosa XYL2017/18</v>
      </c>
    </row>
    <row r="109" spans="1:47" x14ac:dyDescent="0.35">
      <c r="A109" s="60" t="s">
        <v>2091</v>
      </c>
      <c r="B109" s="50" t="s">
        <v>2348</v>
      </c>
      <c r="C109" s="50" t="s">
        <v>2349</v>
      </c>
      <c r="D109" s="50" t="s">
        <v>2340</v>
      </c>
      <c r="E109" s="50" t="s">
        <v>2350</v>
      </c>
      <c r="F109" s="50"/>
      <c r="G109" s="50">
        <v>2592185</v>
      </c>
      <c r="H109" s="50" t="s">
        <v>14</v>
      </c>
      <c r="I109" s="50">
        <v>0</v>
      </c>
      <c r="J109" s="50">
        <v>2</v>
      </c>
      <c r="K109" s="52">
        <v>2315</v>
      </c>
      <c r="X109" s="1"/>
      <c r="AA109" s="1"/>
      <c r="AI109" t="s">
        <v>3354</v>
      </c>
      <c r="AJ109" t="s">
        <v>3051</v>
      </c>
      <c r="AK109" t="s">
        <v>3052</v>
      </c>
      <c r="AL109" t="s">
        <v>2340</v>
      </c>
      <c r="AM109" t="s">
        <v>3053</v>
      </c>
      <c r="AO109">
        <v>2486223</v>
      </c>
      <c r="AP109" t="s">
        <v>34</v>
      </c>
      <c r="AQ109" s="1">
        <v>44110</v>
      </c>
      <c r="AR109" t="s">
        <v>3054</v>
      </c>
      <c r="AS109">
        <v>106</v>
      </c>
      <c r="AT109">
        <v>2317</v>
      </c>
      <c r="AU109" t="str">
        <f>_xlfn.CONCAT(AL109," ",AM109)</f>
        <v>Xylella fastidiosa subsp. fastidiosa XYL2093/18</v>
      </c>
    </row>
    <row r="110" spans="1:47" x14ac:dyDescent="0.35">
      <c r="A110" s="60" t="s">
        <v>2092</v>
      </c>
      <c r="B110" s="50" t="s">
        <v>2354</v>
      </c>
      <c r="C110" s="50" t="s">
        <v>2355</v>
      </c>
      <c r="D110" s="50" t="s">
        <v>2340</v>
      </c>
      <c r="E110" s="50" t="s">
        <v>2356</v>
      </c>
      <c r="F110" s="50"/>
      <c r="G110" s="50">
        <v>2578891</v>
      </c>
      <c r="H110" s="50" t="s">
        <v>14</v>
      </c>
      <c r="I110" s="50">
        <v>0</v>
      </c>
      <c r="J110" s="50">
        <v>2</v>
      </c>
      <c r="K110" s="52">
        <v>2324</v>
      </c>
      <c r="X110" s="1"/>
      <c r="AA110" s="1"/>
      <c r="AI110" t="s">
        <v>3355</v>
      </c>
      <c r="AJ110" t="s">
        <v>3027</v>
      </c>
      <c r="AK110" t="s">
        <v>3028</v>
      </c>
      <c r="AL110" t="s">
        <v>2340</v>
      </c>
      <c r="AM110" t="s">
        <v>3029</v>
      </c>
      <c r="AO110">
        <v>2484940</v>
      </c>
      <c r="AP110" t="s">
        <v>34</v>
      </c>
      <c r="AQ110" s="1">
        <v>44110</v>
      </c>
      <c r="AR110" t="s">
        <v>3030</v>
      </c>
      <c r="AS110">
        <v>106</v>
      </c>
      <c r="AT110">
        <v>2312</v>
      </c>
      <c r="AU110" t="str">
        <f>_xlfn.CONCAT(AL110," ",AM110)</f>
        <v>Xylella fastidiosa subsp. fastidiosa XYL2106/18</v>
      </c>
    </row>
    <row r="111" spans="1:47" x14ac:dyDescent="0.35">
      <c r="A111" s="60" t="s">
        <v>2093</v>
      </c>
      <c r="B111" s="50" t="s">
        <v>2357</v>
      </c>
      <c r="C111" s="50" t="s">
        <v>2358</v>
      </c>
      <c r="D111" s="50" t="s">
        <v>2340</v>
      </c>
      <c r="E111" s="50" t="s">
        <v>2359</v>
      </c>
      <c r="F111" s="50"/>
      <c r="G111" s="50">
        <v>2576214</v>
      </c>
      <c r="H111" s="50" t="s">
        <v>14</v>
      </c>
      <c r="I111" s="50">
        <v>0</v>
      </c>
      <c r="J111" s="50">
        <v>2</v>
      </c>
      <c r="K111" s="52">
        <v>2311</v>
      </c>
      <c r="X111" s="1"/>
      <c r="AA111" s="1"/>
      <c r="AI111" t="s">
        <v>3356</v>
      </c>
      <c r="AJ111" t="s">
        <v>3015</v>
      </c>
      <c r="AK111" t="s">
        <v>3016</v>
      </c>
      <c r="AL111" t="s">
        <v>2340</v>
      </c>
      <c r="AM111" t="s">
        <v>3017</v>
      </c>
      <c r="AO111">
        <v>2484994</v>
      </c>
      <c r="AP111" t="s">
        <v>34</v>
      </c>
      <c r="AQ111" s="1">
        <v>44110</v>
      </c>
      <c r="AR111" t="s">
        <v>3018</v>
      </c>
      <c r="AS111">
        <v>100</v>
      </c>
      <c r="AT111">
        <v>2302</v>
      </c>
      <c r="AU111" t="str">
        <f>_xlfn.CONCAT(AL111," ",AM111)</f>
        <v>Xylella fastidiosa subsp. fastidiosa XYL2153/18</v>
      </c>
    </row>
    <row r="112" spans="1:47" x14ac:dyDescent="0.35">
      <c r="A112" s="60" t="s">
        <v>2094</v>
      </c>
      <c r="B112" s="50" t="s">
        <v>3172</v>
      </c>
      <c r="C112" s="50" t="s">
        <v>3173</v>
      </c>
      <c r="D112" s="50" t="s">
        <v>2340</v>
      </c>
      <c r="E112" s="50" t="s">
        <v>3174</v>
      </c>
      <c r="F112" s="50"/>
      <c r="G112" s="50">
        <v>2447944</v>
      </c>
      <c r="H112" s="50" t="s">
        <v>14</v>
      </c>
      <c r="I112" s="50">
        <v>0</v>
      </c>
      <c r="J112" s="50">
        <v>2</v>
      </c>
      <c r="K112" s="52">
        <v>2178</v>
      </c>
      <c r="X112" s="1"/>
      <c r="AA112" s="1"/>
      <c r="AI112" t="s">
        <v>3357</v>
      </c>
      <c r="AJ112" t="s">
        <v>3019</v>
      </c>
      <c r="AK112" t="s">
        <v>3020</v>
      </c>
      <c r="AL112" t="s">
        <v>2340</v>
      </c>
      <c r="AM112" t="s">
        <v>3021</v>
      </c>
      <c r="AO112">
        <v>2483447</v>
      </c>
      <c r="AP112" t="s">
        <v>34</v>
      </c>
      <c r="AQ112" s="1">
        <v>44110</v>
      </c>
      <c r="AR112" t="s">
        <v>3022</v>
      </c>
      <c r="AS112">
        <v>100</v>
      </c>
      <c r="AT112">
        <v>2312</v>
      </c>
      <c r="AU112" t="str">
        <f>_xlfn.CONCAT(AL112," ",AM112)</f>
        <v>Xylella fastidiosa subsp. fastidiosa XYL2107/18</v>
      </c>
    </row>
    <row r="113" spans="1:47" x14ac:dyDescent="0.35">
      <c r="A113" s="60" t="s">
        <v>2095</v>
      </c>
      <c r="B113" s="50" t="s">
        <v>2432</v>
      </c>
      <c r="C113" s="50" t="s">
        <v>2433</v>
      </c>
      <c r="D113" s="50" t="s">
        <v>2434</v>
      </c>
      <c r="E113" s="50" t="s">
        <v>2435</v>
      </c>
      <c r="F113" s="50"/>
      <c r="G113" s="50">
        <v>2573987</v>
      </c>
      <c r="H113" s="50" t="s">
        <v>14</v>
      </c>
      <c r="I113" s="50">
        <v>0</v>
      </c>
      <c r="J113" s="50">
        <v>2</v>
      </c>
      <c r="K113" s="52">
        <v>2320</v>
      </c>
      <c r="X113" s="1"/>
      <c r="AA113" s="1"/>
      <c r="AI113" t="s">
        <v>3358</v>
      </c>
      <c r="AJ113" t="s">
        <v>3035</v>
      </c>
      <c r="AK113" t="s">
        <v>3036</v>
      </c>
      <c r="AL113" t="s">
        <v>2340</v>
      </c>
      <c r="AM113" t="s">
        <v>3037</v>
      </c>
      <c r="AO113">
        <v>2484593</v>
      </c>
      <c r="AP113" t="s">
        <v>34</v>
      </c>
      <c r="AQ113" s="1">
        <v>44110</v>
      </c>
      <c r="AR113" t="s">
        <v>3038</v>
      </c>
      <c r="AS113">
        <v>100</v>
      </c>
      <c r="AT113">
        <v>2320</v>
      </c>
      <c r="AU113" t="str">
        <f>_xlfn.CONCAT(AL113," ",AM113)</f>
        <v>Xylella fastidiosa subsp. fastidiosa XYL2177/18</v>
      </c>
    </row>
    <row r="114" spans="1:47" x14ac:dyDescent="0.35">
      <c r="A114" s="60" t="s">
        <v>3183</v>
      </c>
      <c r="B114" s="50" t="s">
        <v>3181</v>
      </c>
      <c r="C114" s="50" t="s">
        <v>3182</v>
      </c>
      <c r="D114" s="50" t="s">
        <v>3183</v>
      </c>
      <c r="E114" s="50" t="s">
        <v>3184</v>
      </c>
      <c r="F114" s="50"/>
      <c r="G114" s="50">
        <v>2517383</v>
      </c>
      <c r="H114" s="50" t="s">
        <v>14</v>
      </c>
      <c r="I114" s="50">
        <v>0</v>
      </c>
      <c r="J114" s="50">
        <v>2</v>
      </c>
      <c r="K114" s="52">
        <v>2271</v>
      </c>
      <c r="X114" s="1"/>
      <c r="AA114" s="1"/>
      <c r="AI114" t="s">
        <v>3359</v>
      </c>
      <c r="AJ114" t="s">
        <v>3023</v>
      </c>
      <c r="AK114" t="s">
        <v>3024</v>
      </c>
      <c r="AL114" t="s">
        <v>2340</v>
      </c>
      <c r="AM114" t="s">
        <v>3025</v>
      </c>
      <c r="AO114">
        <v>2486358</v>
      </c>
      <c r="AP114" t="s">
        <v>34</v>
      </c>
      <c r="AQ114" s="1">
        <v>44110</v>
      </c>
      <c r="AR114" t="s">
        <v>3026</v>
      </c>
      <c r="AS114">
        <v>104</v>
      </c>
      <c r="AT114">
        <v>2331</v>
      </c>
      <c r="AU114" t="str">
        <f>_xlfn.CONCAT(AL114," ",AM114)</f>
        <v>Xylella fastidiosa subsp. fastidiosa XYL2400/18</v>
      </c>
    </row>
    <row r="115" spans="1:47" x14ac:dyDescent="0.35">
      <c r="A115" s="60" t="s">
        <v>3345</v>
      </c>
      <c r="B115" s="50" t="s">
        <v>3192</v>
      </c>
      <c r="C115" s="50" t="s">
        <v>3193</v>
      </c>
      <c r="D115" s="50" t="s">
        <v>2340</v>
      </c>
      <c r="E115" s="50"/>
      <c r="F115" s="50" t="s">
        <v>3194</v>
      </c>
      <c r="G115" s="50">
        <v>2523846</v>
      </c>
      <c r="H115" s="50" t="s">
        <v>28</v>
      </c>
      <c r="I115" s="50">
        <v>0</v>
      </c>
      <c r="J115" s="50">
        <v>1</v>
      </c>
      <c r="K115" s="52">
        <v>0</v>
      </c>
      <c r="X115" s="1"/>
      <c r="AA115" s="1"/>
      <c r="AI115" t="s">
        <v>3360</v>
      </c>
      <c r="AJ115" t="s">
        <v>2974</v>
      </c>
      <c r="AK115" t="s">
        <v>2975</v>
      </c>
      <c r="AL115" t="s">
        <v>2263</v>
      </c>
      <c r="AM115" t="s">
        <v>2272</v>
      </c>
      <c r="AO115">
        <v>2514978</v>
      </c>
      <c r="AP115" t="s">
        <v>34</v>
      </c>
      <c r="AQ115" s="1">
        <v>44110</v>
      </c>
      <c r="AR115" t="s">
        <v>2976</v>
      </c>
      <c r="AS115">
        <v>119</v>
      </c>
      <c r="AT115">
        <v>2371</v>
      </c>
      <c r="AU115" t="str">
        <f>_xlfn.CONCAT(AL115," ",AM115)</f>
        <v>Xylella fastidiosa subsp. multiplex XYL1966/18</v>
      </c>
    </row>
    <row r="116" spans="1:47" x14ac:dyDescent="0.35">
      <c r="A116" s="60" t="s">
        <v>2097</v>
      </c>
      <c r="B116" s="50" t="s">
        <v>3202</v>
      </c>
      <c r="C116" s="50" t="s">
        <v>3203</v>
      </c>
      <c r="D116" s="50" t="s">
        <v>2218</v>
      </c>
      <c r="E116" s="50" t="s">
        <v>3204</v>
      </c>
      <c r="F116" s="50"/>
      <c r="G116" s="50">
        <v>2822204</v>
      </c>
      <c r="H116" s="50" t="s">
        <v>100</v>
      </c>
      <c r="I116" s="50" t="s">
        <v>3205</v>
      </c>
      <c r="J116" s="50">
        <v>88</v>
      </c>
      <c r="K116" s="52">
        <v>2720</v>
      </c>
      <c r="X116" s="1"/>
      <c r="AA116" s="1"/>
      <c r="AI116" t="s">
        <v>3361</v>
      </c>
      <c r="AJ116" t="s">
        <v>3047</v>
      </c>
      <c r="AK116" t="s">
        <v>3048</v>
      </c>
      <c r="AL116" t="s">
        <v>2340</v>
      </c>
      <c r="AM116" t="s">
        <v>3049</v>
      </c>
      <c r="AO116">
        <v>2485230</v>
      </c>
      <c r="AP116" t="s">
        <v>34</v>
      </c>
      <c r="AQ116" s="1">
        <v>44110</v>
      </c>
      <c r="AR116" t="s">
        <v>3050</v>
      </c>
      <c r="AS116">
        <v>106</v>
      </c>
      <c r="AT116">
        <v>2327</v>
      </c>
      <c r="AU116" t="str">
        <f>_xlfn.CONCAT(AL116," ",AM116)</f>
        <v>Xylella fastidiosa subsp. fastidiosa XYL2508/18</v>
      </c>
    </row>
    <row r="117" spans="1:47" x14ac:dyDescent="0.35">
      <c r="A117" s="60" t="s">
        <v>2098</v>
      </c>
      <c r="B117" s="50" t="s">
        <v>2369</v>
      </c>
      <c r="C117" s="50" t="s">
        <v>2370</v>
      </c>
      <c r="D117" s="50" t="s">
        <v>2340</v>
      </c>
      <c r="E117" s="50" t="s">
        <v>2371</v>
      </c>
      <c r="F117" s="50"/>
      <c r="G117" s="50">
        <v>2636411</v>
      </c>
      <c r="H117" s="50" t="s">
        <v>14</v>
      </c>
      <c r="I117" s="50">
        <v>0</v>
      </c>
      <c r="J117" s="50">
        <v>4</v>
      </c>
      <c r="K117" s="52">
        <v>2374</v>
      </c>
      <c r="X117" s="1"/>
      <c r="AA117" s="1"/>
      <c r="AI117" t="s">
        <v>3362</v>
      </c>
      <c r="AJ117" t="s">
        <v>2954</v>
      </c>
      <c r="AK117" t="s">
        <v>2955</v>
      </c>
      <c r="AL117" t="s">
        <v>2263</v>
      </c>
      <c r="AM117" t="s">
        <v>2956</v>
      </c>
      <c r="AO117">
        <v>2518024</v>
      </c>
      <c r="AP117" t="s">
        <v>34</v>
      </c>
      <c r="AQ117" s="1">
        <v>44110</v>
      </c>
      <c r="AR117" t="s">
        <v>2957</v>
      </c>
      <c r="AS117">
        <v>116</v>
      </c>
      <c r="AT117">
        <v>2371</v>
      </c>
      <c r="AU117" t="str">
        <f>_xlfn.CONCAT(AL117," ",AM117)</f>
        <v>Xylella fastidiosa subsp. multiplex XF-3960/18</v>
      </c>
    </row>
    <row r="118" spans="1:47" x14ac:dyDescent="0.35">
      <c r="A118" s="60" t="s">
        <v>2409</v>
      </c>
      <c r="B118" s="50" t="s">
        <v>2407</v>
      </c>
      <c r="C118" s="50" t="s">
        <v>2408</v>
      </c>
      <c r="D118" s="50" t="s">
        <v>2409</v>
      </c>
      <c r="E118" s="50" t="s">
        <v>2410</v>
      </c>
      <c r="F118" s="50"/>
      <c r="G118" s="50">
        <v>2521148</v>
      </c>
      <c r="H118" s="50" t="s">
        <v>14</v>
      </c>
      <c r="I118" s="50">
        <v>0</v>
      </c>
      <c r="J118" s="50">
        <v>2</v>
      </c>
      <c r="K118" s="52">
        <v>2125</v>
      </c>
      <c r="X118" s="1"/>
      <c r="AA118" s="1"/>
      <c r="AI118" t="s">
        <v>3363</v>
      </c>
      <c r="AJ118" t="s">
        <v>2927</v>
      </c>
      <c r="AK118" t="s">
        <v>2928</v>
      </c>
      <c r="AL118" t="s">
        <v>2263</v>
      </c>
      <c r="AM118" t="s">
        <v>2505</v>
      </c>
      <c r="AO118">
        <v>2518610</v>
      </c>
      <c r="AP118" t="s">
        <v>100</v>
      </c>
      <c r="AQ118" s="1">
        <v>44110</v>
      </c>
      <c r="AR118" t="s">
        <v>2929</v>
      </c>
      <c r="AS118">
        <v>117</v>
      </c>
      <c r="AT118">
        <v>2374</v>
      </c>
      <c r="AU118" t="str">
        <f>_xlfn.CONCAT(AL118," ",AM118)</f>
        <v>Xylella fastidiosa subsp. multiplex XYL1968/18</v>
      </c>
    </row>
    <row r="119" spans="1:47" x14ac:dyDescent="0.35">
      <c r="A119" s="60" t="s">
        <v>2100</v>
      </c>
      <c r="B119" s="50" t="s">
        <v>2612</v>
      </c>
      <c r="C119" s="50" t="s">
        <v>2613</v>
      </c>
      <c r="D119" s="50" t="s">
        <v>2218</v>
      </c>
      <c r="E119" s="50" t="s">
        <v>2614</v>
      </c>
      <c r="F119" s="50"/>
      <c r="G119" s="50">
        <v>2454666</v>
      </c>
      <c r="H119" s="50" t="s">
        <v>100</v>
      </c>
      <c r="I119" s="50" t="s">
        <v>2615</v>
      </c>
      <c r="J119" s="50">
        <v>113</v>
      </c>
      <c r="K119" s="52">
        <v>2374</v>
      </c>
      <c r="X119" s="1"/>
      <c r="AA119" s="1"/>
      <c r="AI119" t="s">
        <v>3364</v>
      </c>
      <c r="AJ119" t="s">
        <v>3059</v>
      </c>
      <c r="AK119" t="s">
        <v>3060</v>
      </c>
      <c r="AL119" t="s">
        <v>2340</v>
      </c>
      <c r="AM119" t="s">
        <v>3061</v>
      </c>
      <c r="AO119">
        <v>2484418</v>
      </c>
      <c r="AP119" t="s">
        <v>34</v>
      </c>
      <c r="AQ119" s="1">
        <v>44133</v>
      </c>
      <c r="AR119" t="s">
        <v>3062</v>
      </c>
      <c r="AS119">
        <v>113</v>
      </c>
      <c r="AT119">
        <v>2322</v>
      </c>
      <c r="AU119" t="str">
        <f>_xlfn.CONCAT(AL119," ",AM119)</f>
        <v>Xylella fastidiosa subsp. fastidiosa XF-3967/18</v>
      </c>
    </row>
    <row r="120" spans="1:47" x14ac:dyDescent="0.35">
      <c r="A120" s="60" t="s">
        <v>2101</v>
      </c>
      <c r="B120" s="50" t="s">
        <v>2600</v>
      </c>
      <c r="C120" s="50" t="s">
        <v>2601</v>
      </c>
      <c r="D120" s="50" t="s">
        <v>2218</v>
      </c>
      <c r="E120" s="50" t="s">
        <v>2602</v>
      </c>
      <c r="F120" s="50"/>
      <c r="G120" s="50">
        <v>2459746</v>
      </c>
      <c r="H120" s="50" t="s">
        <v>100</v>
      </c>
      <c r="I120" s="50" t="s">
        <v>2603</v>
      </c>
      <c r="J120" s="50">
        <v>117</v>
      </c>
      <c r="K120" s="52">
        <v>2387</v>
      </c>
      <c r="X120" s="1"/>
      <c r="AA120" s="1"/>
      <c r="AI120" t="s">
        <v>2146</v>
      </c>
      <c r="AJ120" t="s">
        <v>2329</v>
      </c>
      <c r="AK120" t="s">
        <v>2330</v>
      </c>
      <c r="AL120" t="s">
        <v>2263</v>
      </c>
      <c r="AM120" t="s">
        <v>2331</v>
      </c>
      <c r="AO120">
        <v>2476446</v>
      </c>
      <c r="AP120" t="s">
        <v>14</v>
      </c>
      <c r="AQ120" s="1">
        <v>44150</v>
      </c>
      <c r="AS120">
        <v>1</v>
      </c>
      <c r="AT120">
        <v>2181</v>
      </c>
      <c r="AU120" t="str">
        <f>_xlfn.CONCAT(AL120," ",AM120)</f>
        <v>Xylella fastidiosa subsp. multiplex Red Oak 2</v>
      </c>
    </row>
    <row r="121" spans="1:47" x14ac:dyDescent="0.35">
      <c r="A121" s="60" t="s">
        <v>2102</v>
      </c>
      <c r="B121" s="50" t="s">
        <v>2650</v>
      </c>
      <c r="C121" s="50" t="s">
        <v>2651</v>
      </c>
      <c r="D121" s="50" t="s">
        <v>2218</v>
      </c>
      <c r="E121" s="50" t="s">
        <v>2652</v>
      </c>
      <c r="F121" s="50"/>
      <c r="G121" s="50">
        <v>2510201</v>
      </c>
      <c r="H121" s="50" t="s">
        <v>34</v>
      </c>
      <c r="I121" s="50" t="s">
        <v>2653</v>
      </c>
      <c r="J121" s="50">
        <v>254</v>
      </c>
      <c r="K121" s="52">
        <v>2533</v>
      </c>
      <c r="X121" s="1"/>
      <c r="AA121" s="1"/>
      <c r="AI121" t="s">
        <v>2179</v>
      </c>
      <c r="AJ121" t="s">
        <v>2320</v>
      </c>
      <c r="AK121" t="s">
        <v>2321</v>
      </c>
      <c r="AL121" t="s">
        <v>2263</v>
      </c>
      <c r="AM121" t="s">
        <v>2322</v>
      </c>
      <c r="AO121">
        <v>2538293</v>
      </c>
      <c r="AP121" t="s">
        <v>14</v>
      </c>
      <c r="AQ121" s="1">
        <v>44150</v>
      </c>
      <c r="AS121">
        <v>2</v>
      </c>
      <c r="AT121">
        <v>2234</v>
      </c>
      <c r="AU121" t="str">
        <f>_xlfn.CONCAT(AL121," ",AM121)</f>
        <v>Xylella fastidiosa subsp. multiplex Riv5</v>
      </c>
    </row>
    <row r="122" spans="1:47" x14ac:dyDescent="0.35">
      <c r="A122" s="60" t="s">
        <v>2103</v>
      </c>
      <c r="B122" s="50" t="s">
        <v>2560</v>
      </c>
      <c r="C122" s="50" t="s">
        <v>2561</v>
      </c>
      <c r="D122" s="50" t="s">
        <v>2218</v>
      </c>
      <c r="E122" s="50" t="s">
        <v>2562</v>
      </c>
      <c r="F122" s="50"/>
      <c r="G122" s="50">
        <v>2525255</v>
      </c>
      <c r="H122" s="50" t="s">
        <v>34</v>
      </c>
      <c r="I122" s="50" t="s">
        <v>2563</v>
      </c>
      <c r="J122" s="50">
        <v>124</v>
      </c>
      <c r="K122" s="52">
        <v>2463</v>
      </c>
      <c r="X122" s="1"/>
      <c r="AA122" s="1"/>
      <c r="AI122" t="s">
        <v>2083</v>
      </c>
      <c r="AJ122" t="s">
        <v>2366</v>
      </c>
      <c r="AK122" t="s">
        <v>2367</v>
      </c>
      <c r="AL122" t="s">
        <v>2340</v>
      </c>
      <c r="AM122" t="s">
        <v>2368</v>
      </c>
      <c r="AO122">
        <v>2575180</v>
      </c>
      <c r="AP122" t="s">
        <v>14</v>
      </c>
      <c r="AQ122" s="1">
        <v>44150</v>
      </c>
      <c r="AS122">
        <v>2</v>
      </c>
      <c r="AT122">
        <v>2290</v>
      </c>
      <c r="AU122" t="str">
        <f>_xlfn.CONCAT(AL122," ",AM122)</f>
        <v>Xylella fastidiosa subsp. fastidiosa Bakersfield-14</v>
      </c>
    </row>
    <row r="123" spans="1:47" x14ac:dyDescent="0.35">
      <c r="A123" s="60" t="s">
        <v>2104</v>
      </c>
      <c r="B123" s="50" t="s">
        <v>3011</v>
      </c>
      <c r="C123" s="50" t="s">
        <v>3012</v>
      </c>
      <c r="D123" s="50" t="s">
        <v>2340</v>
      </c>
      <c r="E123" s="50" t="s">
        <v>3013</v>
      </c>
      <c r="F123" s="50"/>
      <c r="G123" s="50">
        <v>2481747</v>
      </c>
      <c r="H123" s="50" t="s">
        <v>100</v>
      </c>
      <c r="I123" s="50" t="s">
        <v>3014</v>
      </c>
      <c r="J123" s="50">
        <v>197</v>
      </c>
      <c r="K123" s="52">
        <v>0</v>
      </c>
      <c r="X123" s="1"/>
      <c r="AA123" s="1"/>
      <c r="AI123" t="s">
        <v>2087</v>
      </c>
      <c r="AJ123" t="s">
        <v>2363</v>
      </c>
      <c r="AK123" t="s">
        <v>2364</v>
      </c>
      <c r="AL123" t="s">
        <v>2340</v>
      </c>
      <c r="AM123" t="s">
        <v>2365</v>
      </c>
      <c r="AO123">
        <v>2575582</v>
      </c>
      <c r="AP123" t="s">
        <v>14</v>
      </c>
      <c r="AQ123" s="1">
        <v>44150</v>
      </c>
      <c r="AS123">
        <v>2</v>
      </c>
      <c r="AT123">
        <v>2290</v>
      </c>
      <c r="AU123" t="str">
        <f>_xlfn.CONCAT(AL123," ",AM123)</f>
        <v>Xylella fastidiosa subsp. fastidiosa Bakersfield-13</v>
      </c>
    </row>
    <row r="124" spans="1:47" x14ac:dyDescent="0.35">
      <c r="A124" s="60" t="s">
        <v>2105</v>
      </c>
      <c r="B124" s="50" t="s">
        <v>2596</v>
      </c>
      <c r="C124" s="50" t="s">
        <v>2597</v>
      </c>
      <c r="D124" s="50" t="s">
        <v>2218</v>
      </c>
      <c r="E124" s="50" t="s">
        <v>2598</v>
      </c>
      <c r="F124" s="50"/>
      <c r="G124" s="50">
        <v>2654426</v>
      </c>
      <c r="H124" s="50" t="s">
        <v>34</v>
      </c>
      <c r="I124" s="50" t="s">
        <v>2599</v>
      </c>
      <c r="J124" s="50">
        <v>313</v>
      </c>
      <c r="K124" s="52">
        <v>2584</v>
      </c>
      <c r="X124" s="1"/>
      <c r="AA124" s="1"/>
      <c r="AI124" t="s">
        <v>2090</v>
      </c>
      <c r="AJ124" t="s">
        <v>2345</v>
      </c>
      <c r="AK124" t="s">
        <v>2346</v>
      </c>
      <c r="AL124" t="s">
        <v>2340</v>
      </c>
      <c r="AM124" t="s">
        <v>2347</v>
      </c>
      <c r="AO124">
        <v>2592804</v>
      </c>
      <c r="AP124" t="s">
        <v>14</v>
      </c>
      <c r="AQ124" s="1">
        <v>44150</v>
      </c>
      <c r="AS124">
        <v>2</v>
      </c>
      <c r="AT124">
        <v>2313</v>
      </c>
      <c r="AU124" t="str">
        <f>_xlfn.CONCAT(AL124," ",AM124)</f>
        <v>Xylella fastidiosa subsp. fastidiosa Bakersfield-11</v>
      </c>
    </row>
    <row r="125" spans="1:47" x14ac:dyDescent="0.35">
      <c r="A125" s="60" t="s">
        <v>2106</v>
      </c>
      <c r="B125" s="50" t="s">
        <v>2620</v>
      </c>
      <c r="C125" s="50" t="s">
        <v>2621</v>
      </c>
      <c r="D125" s="50" t="s">
        <v>2218</v>
      </c>
      <c r="E125" s="50" t="s">
        <v>2622</v>
      </c>
      <c r="F125" s="50"/>
      <c r="G125" s="50">
        <v>2488169</v>
      </c>
      <c r="H125" s="50" t="s">
        <v>34</v>
      </c>
      <c r="I125" s="50" t="s">
        <v>2623</v>
      </c>
      <c r="J125" s="50">
        <v>146</v>
      </c>
      <c r="K125" s="52">
        <v>2433</v>
      </c>
      <c r="X125" s="1"/>
      <c r="AA125" s="1"/>
      <c r="AI125" t="s">
        <v>2091</v>
      </c>
      <c r="AJ125" t="s">
        <v>2348</v>
      </c>
      <c r="AK125" t="s">
        <v>2349</v>
      </c>
      <c r="AL125" t="s">
        <v>2340</v>
      </c>
      <c r="AM125" t="s">
        <v>2350</v>
      </c>
      <c r="AO125">
        <v>2592185</v>
      </c>
      <c r="AP125" t="s">
        <v>14</v>
      </c>
      <c r="AQ125" s="1">
        <v>44150</v>
      </c>
      <c r="AS125">
        <v>2</v>
      </c>
      <c r="AT125">
        <v>2315</v>
      </c>
      <c r="AU125" t="str">
        <f>_xlfn.CONCAT(AL125," ",AM125)</f>
        <v>Xylella fastidiosa subsp. fastidiosa Bakersfield-8</v>
      </c>
    </row>
    <row r="126" spans="1:47" x14ac:dyDescent="0.35">
      <c r="A126" s="60" t="s">
        <v>2107</v>
      </c>
      <c r="B126" s="50" t="s">
        <v>3007</v>
      </c>
      <c r="C126" s="50" t="s">
        <v>3008</v>
      </c>
      <c r="D126" s="50" t="s">
        <v>2340</v>
      </c>
      <c r="E126" s="50" t="s">
        <v>3009</v>
      </c>
      <c r="F126" s="50"/>
      <c r="G126" s="50">
        <v>2504385</v>
      </c>
      <c r="H126" s="50" t="s">
        <v>100</v>
      </c>
      <c r="I126" s="50" t="s">
        <v>3010</v>
      </c>
      <c r="J126" s="50">
        <v>200</v>
      </c>
      <c r="K126" s="52">
        <v>0</v>
      </c>
      <c r="X126" s="1"/>
      <c r="AA126" s="1"/>
      <c r="AI126" t="s">
        <v>2115</v>
      </c>
      <c r="AJ126" t="s">
        <v>2326</v>
      </c>
      <c r="AK126" t="s">
        <v>2327</v>
      </c>
      <c r="AL126" t="s">
        <v>2263</v>
      </c>
      <c r="AM126" t="s">
        <v>2328</v>
      </c>
      <c r="AO126">
        <v>2487451</v>
      </c>
      <c r="AP126" t="s">
        <v>14</v>
      </c>
      <c r="AQ126" s="1">
        <v>44304</v>
      </c>
      <c r="AS126">
        <v>1</v>
      </c>
      <c r="AT126">
        <v>2170</v>
      </c>
      <c r="AU126" t="str">
        <f>_xlfn.CONCAT(AL126," ",AM126)</f>
        <v>Xylella fastidiosa subsp. multiplex AlmaEM3</v>
      </c>
    </row>
    <row r="127" spans="1:47" x14ac:dyDescent="0.35">
      <c r="A127" s="60" t="s">
        <v>2108</v>
      </c>
      <c r="B127" s="50" t="s">
        <v>2631</v>
      </c>
      <c r="C127" s="50" t="s">
        <v>2632</v>
      </c>
      <c r="D127" s="50" t="s">
        <v>2218</v>
      </c>
      <c r="E127" s="50" t="s">
        <v>2633</v>
      </c>
      <c r="F127" s="50"/>
      <c r="G127" s="50">
        <v>2536542</v>
      </c>
      <c r="H127" s="50" t="s">
        <v>34</v>
      </c>
      <c r="I127" s="50" t="s">
        <v>2634</v>
      </c>
      <c r="J127" s="50">
        <v>162</v>
      </c>
      <c r="K127" s="52">
        <v>2479</v>
      </c>
      <c r="X127" s="1"/>
      <c r="AA127" s="1"/>
      <c r="AI127" t="s">
        <v>2123</v>
      </c>
      <c r="AJ127" t="s">
        <v>2297</v>
      </c>
      <c r="AK127" t="s">
        <v>2298</v>
      </c>
      <c r="AL127" t="s">
        <v>2263</v>
      </c>
      <c r="AM127" t="s">
        <v>2299</v>
      </c>
      <c r="AO127">
        <v>2553631</v>
      </c>
      <c r="AP127" t="s">
        <v>14</v>
      </c>
      <c r="AQ127" s="1">
        <v>44304</v>
      </c>
      <c r="AS127">
        <v>1</v>
      </c>
      <c r="AT127">
        <v>2266</v>
      </c>
      <c r="AU127" t="str">
        <f>_xlfn.CONCAT(AL127," ",AM127)</f>
        <v>Xylella fastidiosa subsp. multiplex BB08-1</v>
      </c>
    </row>
    <row r="128" spans="1:47" x14ac:dyDescent="0.35">
      <c r="A128" s="60" t="s">
        <v>2109</v>
      </c>
      <c r="B128" s="50" t="s">
        <v>2580</v>
      </c>
      <c r="C128" s="50" t="s">
        <v>2581</v>
      </c>
      <c r="D128" s="50" t="s">
        <v>2218</v>
      </c>
      <c r="E128" s="50" t="s">
        <v>2582</v>
      </c>
      <c r="F128" s="50"/>
      <c r="G128" s="50">
        <v>2522659</v>
      </c>
      <c r="H128" s="50" t="s">
        <v>34</v>
      </c>
      <c r="I128" s="50" t="s">
        <v>2583</v>
      </c>
      <c r="J128" s="50">
        <v>120</v>
      </c>
      <c r="K128" s="52">
        <v>2454</v>
      </c>
      <c r="X128" s="1"/>
      <c r="AA128" s="1"/>
      <c r="AI128" t="s">
        <v>2142</v>
      </c>
      <c r="AJ128" t="s">
        <v>2772</v>
      </c>
      <c r="AK128" t="s">
        <v>2773</v>
      </c>
      <c r="AL128" t="s">
        <v>2263</v>
      </c>
      <c r="AM128" t="s">
        <v>2774</v>
      </c>
      <c r="AO128">
        <v>2416213</v>
      </c>
      <c r="AP128" t="s">
        <v>100</v>
      </c>
      <c r="AQ128" s="1">
        <v>44339</v>
      </c>
      <c r="AR128" t="s">
        <v>2775</v>
      </c>
      <c r="AS128">
        <v>100</v>
      </c>
      <c r="AT128">
        <v>2158</v>
      </c>
      <c r="AU128" t="str">
        <f>_xlfn.CONCAT(AL128," ",AM128)</f>
        <v>Xylella fastidiosa subsp. multiplex Ma151</v>
      </c>
    </row>
    <row r="129" spans="1:47" x14ac:dyDescent="0.35">
      <c r="A129" s="60" t="s">
        <v>2110</v>
      </c>
      <c r="B129" s="50" t="s">
        <v>3198</v>
      </c>
      <c r="C129" s="50" t="s">
        <v>3199</v>
      </c>
      <c r="D129" s="50" t="s">
        <v>2218</v>
      </c>
      <c r="E129" s="50" t="s">
        <v>3200</v>
      </c>
      <c r="F129" s="50"/>
      <c r="G129" s="50">
        <v>2927031</v>
      </c>
      <c r="H129" s="50" t="s">
        <v>100</v>
      </c>
      <c r="I129" s="50" t="s">
        <v>3201</v>
      </c>
      <c r="J129" s="50">
        <v>104</v>
      </c>
      <c r="K129" s="52">
        <v>2863</v>
      </c>
      <c r="X129" s="1"/>
      <c r="AA129" s="1"/>
      <c r="AI129" t="s">
        <v>2135</v>
      </c>
      <c r="AJ129" t="s">
        <v>2756</v>
      </c>
      <c r="AK129" t="s">
        <v>2757</v>
      </c>
      <c r="AL129" t="s">
        <v>2263</v>
      </c>
      <c r="AM129" t="s">
        <v>2758</v>
      </c>
      <c r="AO129">
        <v>2412610</v>
      </c>
      <c r="AP129" t="s">
        <v>100</v>
      </c>
      <c r="AQ129" s="1">
        <v>44339</v>
      </c>
      <c r="AR129" t="s">
        <v>2759</v>
      </c>
      <c r="AS129">
        <v>82</v>
      </c>
      <c r="AT129">
        <v>2140</v>
      </c>
      <c r="AU129" t="str">
        <f>_xlfn.CONCAT(AL129," ",AM129)</f>
        <v>Xylella fastidiosa subsp. multiplex Ma185</v>
      </c>
    </row>
    <row r="130" spans="1:47" x14ac:dyDescent="0.35">
      <c r="A130" s="60" t="s">
        <v>2111</v>
      </c>
      <c r="B130" s="50" t="s">
        <v>2314</v>
      </c>
      <c r="C130" s="50" t="s">
        <v>2315</v>
      </c>
      <c r="D130" s="50" t="s">
        <v>2263</v>
      </c>
      <c r="E130" s="50" t="s">
        <v>2316</v>
      </c>
      <c r="F130" s="50"/>
      <c r="G130" s="50">
        <v>2526390</v>
      </c>
      <c r="H130" s="50" t="s">
        <v>14</v>
      </c>
      <c r="I130" s="50">
        <v>0</v>
      </c>
      <c r="J130" s="50">
        <v>1</v>
      </c>
      <c r="K130" s="52">
        <v>2233</v>
      </c>
      <c r="X130" s="1"/>
      <c r="AA130" s="1"/>
      <c r="AI130" t="s">
        <v>2141</v>
      </c>
      <c r="AJ130" t="s">
        <v>2760</v>
      </c>
      <c r="AK130" t="s">
        <v>2761</v>
      </c>
      <c r="AL130" t="s">
        <v>2263</v>
      </c>
      <c r="AM130" t="s">
        <v>2762</v>
      </c>
      <c r="AO130">
        <v>2426899</v>
      </c>
      <c r="AP130" t="s">
        <v>100</v>
      </c>
      <c r="AQ130" s="1">
        <v>44339</v>
      </c>
      <c r="AR130" t="s">
        <v>2763</v>
      </c>
      <c r="AS130">
        <v>89</v>
      </c>
      <c r="AT130">
        <v>2149</v>
      </c>
      <c r="AU130" t="str">
        <f>_xlfn.CONCAT(AL130," ",AM130)</f>
        <v>Xylella fastidiosa subsp. multiplex Ma29</v>
      </c>
    </row>
    <row r="131" spans="1:47" x14ac:dyDescent="0.35">
      <c r="A131" s="60" t="s">
        <v>2112</v>
      </c>
      <c r="B131" s="50" t="s">
        <v>3175</v>
      </c>
      <c r="C131" s="50" t="s">
        <v>3176</v>
      </c>
      <c r="D131" s="50" t="s">
        <v>2263</v>
      </c>
      <c r="E131" s="50" t="s">
        <v>3177</v>
      </c>
      <c r="F131" s="50"/>
      <c r="G131" s="50">
        <v>2530311</v>
      </c>
      <c r="H131" s="50" t="s">
        <v>14</v>
      </c>
      <c r="I131" s="50">
        <v>0</v>
      </c>
      <c r="J131" s="50">
        <v>1</v>
      </c>
      <c r="K131" s="52">
        <v>0</v>
      </c>
      <c r="X131" s="1"/>
      <c r="AA131" s="1"/>
      <c r="AI131" t="s">
        <v>2139</v>
      </c>
      <c r="AJ131" t="s">
        <v>2966</v>
      </c>
      <c r="AK131" t="s">
        <v>2967</v>
      </c>
      <c r="AL131" t="s">
        <v>2263</v>
      </c>
      <c r="AM131" t="s">
        <v>2968</v>
      </c>
      <c r="AO131">
        <v>2414358</v>
      </c>
      <c r="AP131" t="s">
        <v>100</v>
      </c>
      <c r="AQ131" s="1">
        <v>44339</v>
      </c>
      <c r="AR131" t="s">
        <v>2969</v>
      </c>
      <c r="AS131">
        <v>95</v>
      </c>
      <c r="AT131">
        <v>2158</v>
      </c>
      <c r="AU131" t="str">
        <f>_xlfn.CONCAT(AL131," ",AM131)</f>
        <v>Xylella fastidiosa subsp. multiplex Ma1</v>
      </c>
    </row>
    <row r="132" spans="1:47" x14ac:dyDescent="0.35">
      <c r="A132" s="60" t="s">
        <v>2113</v>
      </c>
      <c r="B132" s="50" t="s">
        <v>2628</v>
      </c>
      <c r="C132" s="50" t="s">
        <v>2629</v>
      </c>
      <c r="D132" s="50" t="s">
        <v>2218</v>
      </c>
      <c r="E132" s="50" t="s">
        <v>2629</v>
      </c>
      <c r="F132" s="50"/>
      <c r="G132" s="50">
        <v>2511521</v>
      </c>
      <c r="H132" s="50" t="s">
        <v>34</v>
      </c>
      <c r="I132" s="50" t="s">
        <v>2630</v>
      </c>
      <c r="J132" s="50">
        <v>83</v>
      </c>
      <c r="K132" s="52">
        <v>0</v>
      </c>
      <c r="X132" s="1"/>
      <c r="AA132" s="1"/>
      <c r="AI132" t="s">
        <v>2133</v>
      </c>
      <c r="AJ132" t="s">
        <v>2764</v>
      </c>
      <c r="AK132" t="s">
        <v>2765</v>
      </c>
      <c r="AL132" t="s">
        <v>2263</v>
      </c>
      <c r="AM132" t="s">
        <v>2766</v>
      </c>
      <c r="AO132">
        <v>2412928</v>
      </c>
      <c r="AP132" t="s">
        <v>100</v>
      </c>
      <c r="AQ132" s="1">
        <v>44339</v>
      </c>
      <c r="AR132" t="s">
        <v>2767</v>
      </c>
      <c r="AS132">
        <v>81</v>
      </c>
      <c r="AT132">
        <v>2141</v>
      </c>
      <c r="AU132" t="str">
        <f>_xlfn.CONCAT(AL132," ",AM132)</f>
        <v>Xylella fastidiosa subsp. multiplex Ma26</v>
      </c>
    </row>
    <row r="133" spans="1:47" x14ac:dyDescent="0.35">
      <c r="A133" s="60" t="s">
        <v>2114</v>
      </c>
      <c r="B133" s="50" t="s">
        <v>2860</v>
      </c>
      <c r="C133" s="50" t="s">
        <v>2861</v>
      </c>
      <c r="D133" s="50" t="s">
        <v>2263</v>
      </c>
      <c r="E133" s="50" t="s">
        <v>2862</v>
      </c>
      <c r="F133" s="50"/>
      <c r="G133" s="50">
        <v>2462127</v>
      </c>
      <c r="H133" s="50" t="s">
        <v>100</v>
      </c>
      <c r="I133" s="50" t="s">
        <v>2863</v>
      </c>
      <c r="J133" s="50">
        <v>139</v>
      </c>
      <c r="K133" s="52">
        <v>2260</v>
      </c>
      <c r="X133" s="1"/>
      <c r="AA133" s="1"/>
      <c r="AI133" t="s">
        <v>2140</v>
      </c>
      <c r="AJ133" t="s">
        <v>2903</v>
      </c>
      <c r="AK133" t="s">
        <v>2904</v>
      </c>
      <c r="AL133" t="s">
        <v>2263</v>
      </c>
      <c r="AM133" t="s">
        <v>2905</v>
      </c>
      <c r="AO133">
        <v>2415263</v>
      </c>
      <c r="AP133" t="s">
        <v>100</v>
      </c>
      <c r="AQ133" s="1">
        <v>44339</v>
      </c>
      <c r="AR133" t="s">
        <v>2906</v>
      </c>
      <c r="AS133">
        <v>91</v>
      </c>
      <c r="AT133">
        <v>2146</v>
      </c>
      <c r="AU133" t="str">
        <f>_xlfn.CONCAT(AL133," ",AM133)</f>
        <v>Xylella fastidiosa subsp. multiplex Ma10</v>
      </c>
    </row>
    <row r="134" spans="1:47" x14ac:dyDescent="0.35">
      <c r="A134" s="60" t="s">
        <v>2115</v>
      </c>
      <c r="B134" s="50" t="s">
        <v>2326</v>
      </c>
      <c r="C134" s="50" t="s">
        <v>2327</v>
      </c>
      <c r="D134" s="50" t="s">
        <v>2263</v>
      </c>
      <c r="E134" s="50" t="s">
        <v>2328</v>
      </c>
      <c r="F134" s="50"/>
      <c r="G134" s="50">
        <v>2487451</v>
      </c>
      <c r="H134" s="50" t="s">
        <v>14</v>
      </c>
      <c r="I134" s="50">
        <v>0</v>
      </c>
      <c r="J134" s="50">
        <v>1</v>
      </c>
      <c r="K134" s="52">
        <v>2170</v>
      </c>
      <c r="X134" s="1"/>
      <c r="AA134" s="1"/>
      <c r="AI134" t="s">
        <v>3345</v>
      </c>
      <c r="AJ134" t="s">
        <v>3192</v>
      </c>
      <c r="AK134" t="s">
        <v>3193</v>
      </c>
      <c r="AL134" t="s">
        <v>2340</v>
      </c>
      <c r="AN134" t="s">
        <v>3335</v>
      </c>
      <c r="AO134">
        <v>2523846</v>
      </c>
      <c r="AP134" t="s">
        <v>28</v>
      </c>
      <c r="AQ134" s="1">
        <v>44508</v>
      </c>
      <c r="AS134">
        <v>1</v>
      </c>
      <c r="AU134" t="str">
        <f>_xlfn.CONCAT(AL134," ",AN134)</f>
        <v>Xylella fastidiosa subsp. fastidiosa MAG 669</v>
      </c>
    </row>
    <row r="135" spans="1:47" x14ac:dyDescent="0.35">
      <c r="A135" s="60" t="s">
        <v>2116</v>
      </c>
      <c r="B135" s="50" t="s">
        <v>2543</v>
      </c>
      <c r="C135" s="50" t="s">
        <v>2544</v>
      </c>
      <c r="D135" s="50" t="s">
        <v>2218</v>
      </c>
      <c r="E135" s="50" t="s">
        <v>2328</v>
      </c>
      <c r="F135" s="50"/>
      <c r="G135" s="50">
        <v>2479954</v>
      </c>
      <c r="H135" s="50" t="s">
        <v>34</v>
      </c>
      <c r="I135" s="50" t="s">
        <v>2545</v>
      </c>
      <c r="J135" s="50">
        <v>30</v>
      </c>
      <c r="K135" s="52">
        <v>2341</v>
      </c>
      <c r="X135" s="1"/>
      <c r="AA135" s="1"/>
      <c r="AI135" t="s">
        <v>2020</v>
      </c>
      <c r="AJ135" t="s">
        <v>2479</v>
      </c>
      <c r="AK135" t="s">
        <v>2480</v>
      </c>
      <c r="AL135" t="s">
        <v>2222</v>
      </c>
      <c r="AM135" t="s">
        <v>2481</v>
      </c>
      <c r="AO135">
        <v>2824746</v>
      </c>
      <c r="AP135" t="s">
        <v>14</v>
      </c>
      <c r="AQ135" s="1">
        <v>44527</v>
      </c>
      <c r="AS135">
        <v>1</v>
      </c>
      <c r="AT135">
        <v>2386</v>
      </c>
      <c r="AU135" t="str">
        <f>_xlfn.CONCAT(AL135," ",AM135)</f>
        <v>Xylella taiwanensis PLS15A</v>
      </c>
    </row>
    <row r="136" spans="1:47" x14ac:dyDescent="0.35">
      <c r="A136" s="60" t="s">
        <v>2117</v>
      </c>
      <c r="B136" s="50" t="s">
        <v>2572</v>
      </c>
      <c r="C136" s="50" t="s">
        <v>2573</v>
      </c>
      <c r="D136" s="50" t="s">
        <v>2218</v>
      </c>
      <c r="E136" s="50" t="s">
        <v>2574</v>
      </c>
      <c r="F136" s="50"/>
      <c r="G136" s="50">
        <v>2475880</v>
      </c>
      <c r="H136" s="50" t="s">
        <v>100</v>
      </c>
      <c r="I136" s="50" t="s">
        <v>2575</v>
      </c>
      <c r="J136" s="50">
        <v>128</v>
      </c>
      <c r="K136" s="52">
        <v>2226</v>
      </c>
      <c r="X136" s="1"/>
      <c r="AA136" s="1"/>
      <c r="AI136" t="s">
        <v>2017</v>
      </c>
      <c r="AJ136" t="s">
        <v>2440</v>
      </c>
      <c r="AK136" t="s">
        <v>2441</v>
      </c>
      <c r="AL136" t="s">
        <v>2222</v>
      </c>
      <c r="AM136" t="s">
        <v>2442</v>
      </c>
      <c r="AO136">
        <v>2824929</v>
      </c>
      <c r="AP136" t="s">
        <v>14</v>
      </c>
      <c r="AQ136" s="1">
        <v>44527</v>
      </c>
      <c r="AS136">
        <v>1</v>
      </c>
      <c r="AT136">
        <v>2382</v>
      </c>
      <c r="AU136" t="str">
        <f>_xlfn.CONCAT(AL136," ",AM136)</f>
        <v>Xylella taiwanensis PLS396</v>
      </c>
    </row>
    <row r="137" spans="1:47" x14ac:dyDescent="0.35">
      <c r="A137" s="60" t="s">
        <v>2118</v>
      </c>
      <c r="B137" s="50" t="s">
        <v>2288</v>
      </c>
      <c r="C137" s="50" t="s">
        <v>2289</v>
      </c>
      <c r="D137" s="50" t="s">
        <v>2263</v>
      </c>
      <c r="E137" s="50" t="s">
        <v>2290</v>
      </c>
      <c r="F137" s="50"/>
      <c r="G137" s="50">
        <v>2648027</v>
      </c>
      <c r="H137" s="50" t="s">
        <v>14</v>
      </c>
      <c r="I137" s="50">
        <v>0</v>
      </c>
      <c r="J137" s="50">
        <v>2</v>
      </c>
      <c r="K137" s="52">
        <v>2451</v>
      </c>
      <c r="X137" s="1"/>
      <c r="AA137" s="1"/>
      <c r="AI137" t="s">
        <v>2037</v>
      </c>
      <c r="AJ137" t="s">
        <v>2488</v>
      </c>
      <c r="AK137" t="s">
        <v>2489</v>
      </c>
      <c r="AL137" t="s">
        <v>2222</v>
      </c>
      <c r="AM137" t="s">
        <v>2490</v>
      </c>
      <c r="AO137">
        <v>2820189</v>
      </c>
      <c r="AP137" t="s">
        <v>14</v>
      </c>
      <c r="AQ137" s="1">
        <v>44527</v>
      </c>
      <c r="AS137">
        <v>1</v>
      </c>
      <c r="AT137">
        <v>2385</v>
      </c>
      <c r="AU137" t="str">
        <f>_xlfn.CONCAT(AL137," ",AM137)</f>
        <v>Xylella taiwanensis PLS407</v>
      </c>
    </row>
    <row r="138" spans="1:47" x14ac:dyDescent="0.35">
      <c r="A138" s="60" t="s">
        <v>2119</v>
      </c>
      <c r="B138" s="50" t="s">
        <v>2768</v>
      </c>
      <c r="C138" s="50" t="s">
        <v>2769</v>
      </c>
      <c r="D138" s="50" t="s">
        <v>2263</v>
      </c>
      <c r="E138" s="50" t="s">
        <v>2770</v>
      </c>
      <c r="F138" s="50"/>
      <c r="G138" s="50">
        <v>2485419</v>
      </c>
      <c r="H138" s="50" t="s">
        <v>100</v>
      </c>
      <c r="I138" s="50" t="s">
        <v>2771</v>
      </c>
      <c r="J138" s="50">
        <v>141</v>
      </c>
      <c r="K138" s="52">
        <v>2304</v>
      </c>
      <c r="X138" s="1"/>
      <c r="AA138" s="1"/>
      <c r="AI138" t="s">
        <v>2031</v>
      </c>
      <c r="AJ138" t="s">
        <v>2467</v>
      </c>
      <c r="AK138" t="s">
        <v>2468</v>
      </c>
      <c r="AL138" t="s">
        <v>2222</v>
      </c>
      <c r="AM138" t="s">
        <v>2469</v>
      </c>
      <c r="AO138">
        <v>2857370</v>
      </c>
      <c r="AP138" t="s">
        <v>14</v>
      </c>
      <c r="AQ138" s="1">
        <v>44527</v>
      </c>
      <c r="AS138">
        <v>2</v>
      </c>
      <c r="AT138">
        <v>2429</v>
      </c>
      <c r="AU138" t="str">
        <f>_xlfn.CONCAT(AL138," ",AM138)</f>
        <v>Xylella taiwanensis PLS206</v>
      </c>
    </row>
    <row r="139" spans="1:47" x14ac:dyDescent="0.35">
      <c r="A139" s="60" t="s">
        <v>2120</v>
      </c>
      <c r="B139" s="50" t="s">
        <v>2624</v>
      </c>
      <c r="C139" s="50" t="s">
        <v>2625</v>
      </c>
      <c r="D139" s="50" t="s">
        <v>2218</v>
      </c>
      <c r="E139" s="50" t="s">
        <v>2626</v>
      </c>
      <c r="F139" s="50"/>
      <c r="G139" s="50">
        <v>2543333</v>
      </c>
      <c r="H139" s="50" t="s">
        <v>100</v>
      </c>
      <c r="I139" s="50" t="s">
        <v>2627</v>
      </c>
      <c r="J139" s="50">
        <v>218</v>
      </c>
      <c r="K139" s="52">
        <v>2534</v>
      </c>
      <c r="X139" s="1"/>
      <c r="AA139" s="1"/>
      <c r="AI139" t="s">
        <v>2029</v>
      </c>
      <c r="AJ139" t="s">
        <v>2485</v>
      </c>
      <c r="AK139" t="s">
        <v>2486</v>
      </c>
      <c r="AL139" t="s">
        <v>2222</v>
      </c>
      <c r="AM139" t="s">
        <v>2487</v>
      </c>
      <c r="AO139">
        <v>2853073</v>
      </c>
      <c r="AP139" t="s">
        <v>14</v>
      </c>
      <c r="AQ139" s="1">
        <v>44527</v>
      </c>
      <c r="AS139">
        <v>2</v>
      </c>
      <c r="AT139">
        <v>2430</v>
      </c>
      <c r="AU139" t="str">
        <f>_xlfn.CONCAT(AL139," ",AM139)</f>
        <v>Xylella taiwanensis PLS1133</v>
      </c>
    </row>
    <row r="140" spans="1:47" x14ac:dyDescent="0.35">
      <c r="A140" s="60" t="s">
        <v>2121</v>
      </c>
      <c r="B140" s="50" t="s">
        <v>3195</v>
      </c>
      <c r="C140" s="50" t="s">
        <v>3196</v>
      </c>
      <c r="D140" s="50" t="s">
        <v>2218</v>
      </c>
      <c r="E140" s="50" t="s">
        <v>2299</v>
      </c>
      <c r="F140" s="50"/>
      <c r="G140" s="50">
        <v>2888680</v>
      </c>
      <c r="H140" s="50" t="s">
        <v>100</v>
      </c>
      <c r="I140" s="50" t="s">
        <v>3197</v>
      </c>
      <c r="J140" s="50">
        <v>98</v>
      </c>
      <c r="K140" s="52">
        <v>2834</v>
      </c>
      <c r="X140" s="1"/>
      <c r="AA140" s="1"/>
      <c r="AI140" t="s">
        <v>2030</v>
      </c>
      <c r="AJ140" t="s">
        <v>2482</v>
      </c>
      <c r="AK140" t="s">
        <v>2483</v>
      </c>
      <c r="AL140" t="s">
        <v>2222</v>
      </c>
      <c r="AM140" t="s">
        <v>2484</v>
      </c>
      <c r="AO140">
        <v>2857304</v>
      </c>
      <c r="AP140" t="s">
        <v>14</v>
      </c>
      <c r="AQ140" s="1">
        <v>44527</v>
      </c>
      <c r="AS140">
        <v>2</v>
      </c>
      <c r="AT140">
        <v>2425</v>
      </c>
      <c r="AU140" t="str">
        <f>_xlfn.CONCAT(AL140," ",AM140)</f>
        <v>Xylella taiwanensis PLS1135</v>
      </c>
    </row>
    <row r="141" spans="1:47" x14ac:dyDescent="0.35">
      <c r="A141" s="60" t="s">
        <v>2122</v>
      </c>
      <c r="B141" s="50" t="s">
        <v>2725</v>
      </c>
      <c r="C141" s="50" t="s">
        <v>2726</v>
      </c>
      <c r="D141" s="50" t="s">
        <v>2263</v>
      </c>
      <c r="E141" s="50" t="s">
        <v>2727</v>
      </c>
      <c r="F141" s="50"/>
      <c r="G141" s="50">
        <v>2485418</v>
      </c>
      <c r="H141" s="50" t="s">
        <v>100</v>
      </c>
      <c r="I141" s="50" t="s">
        <v>2728</v>
      </c>
      <c r="J141" s="50">
        <v>143</v>
      </c>
      <c r="K141" s="52">
        <v>2321</v>
      </c>
      <c r="X141" s="1"/>
      <c r="AA141" s="1"/>
      <c r="AI141" t="s">
        <v>2033</v>
      </c>
      <c r="AJ141" t="s">
        <v>2476</v>
      </c>
      <c r="AK141" t="s">
        <v>2477</v>
      </c>
      <c r="AL141" t="s">
        <v>2222</v>
      </c>
      <c r="AM141" t="s">
        <v>2478</v>
      </c>
      <c r="AO141">
        <v>2857338</v>
      </c>
      <c r="AP141" t="s">
        <v>14</v>
      </c>
      <c r="AQ141" s="1">
        <v>44527</v>
      </c>
      <c r="AS141">
        <v>2</v>
      </c>
      <c r="AT141">
        <v>2429</v>
      </c>
      <c r="AU141" t="str">
        <f>_xlfn.CONCAT(AL141," ",AM141)</f>
        <v>Xylella taiwanensis PLS19A</v>
      </c>
    </row>
    <row r="142" spans="1:47" x14ac:dyDescent="0.35">
      <c r="A142" s="60" t="s">
        <v>2123</v>
      </c>
      <c r="B142" s="50" t="s">
        <v>2297</v>
      </c>
      <c r="C142" s="50" t="s">
        <v>2298</v>
      </c>
      <c r="D142" s="50" t="s">
        <v>2263</v>
      </c>
      <c r="E142" s="50" t="s">
        <v>2299</v>
      </c>
      <c r="F142" s="50"/>
      <c r="G142" s="50">
        <v>2553631</v>
      </c>
      <c r="H142" s="50" t="s">
        <v>14</v>
      </c>
      <c r="I142" s="50">
        <v>0</v>
      </c>
      <c r="J142" s="50">
        <v>1</v>
      </c>
      <c r="K142" s="52">
        <v>2266</v>
      </c>
      <c r="X142" s="1"/>
      <c r="AA142" s="1"/>
      <c r="AI142" t="s">
        <v>2027</v>
      </c>
      <c r="AJ142" t="s">
        <v>2455</v>
      </c>
      <c r="AK142" t="s">
        <v>2456</v>
      </c>
      <c r="AL142" t="s">
        <v>2222</v>
      </c>
      <c r="AM142" t="s">
        <v>2457</v>
      </c>
      <c r="AO142">
        <v>2824889</v>
      </c>
      <c r="AP142" t="s">
        <v>14</v>
      </c>
      <c r="AQ142" s="1">
        <v>44527</v>
      </c>
      <c r="AS142">
        <v>1</v>
      </c>
      <c r="AT142">
        <v>2382</v>
      </c>
      <c r="AU142" t="str">
        <f>_xlfn.CONCAT(AL142," ",AM142)</f>
        <v>Xylella taiwanensis PLS415</v>
      </c>
    </row>
    <row r="143" spans="1:47" x14ac:dyDescent="0.35">
      <c r="A143" s="60" t="s">
        <v>2533</v>
      </c>
      <c r="B143" s="50" t="s">
        <v>2531</v>
      </c>
      <c r="C143" s="50" t="s">
        <v>2532</v>
      </c>
      <c r="D143" s="50" t="s">
        <v>2533</v>
      </c>
      <c r="E143" s="50" t="s">
        <v>2534</v>
      </c>
      <c r="F143" s="50"/>
      <c r="G143" s="50">
        <v>2416255</v>
      </c>
      <c r="H143" s="50" t="s">
        <v>34</v>
      </c>
      <c r="I143" s="50" t="s">
        <v>2535</v>
      </c>
      <c r="J143" s="50">
        <v>58</v>
      </c>
      <c r="K143" s="52">
        <v>0</v>
      </c>
      <c r="X143" s="1"/>
      <c r="AA143" s="1"/>
      <c r="AI143" t="s">
        <v>2019</v>
      </c>
      <c r="AJ143" t="s">
        <v>2464</v>
      </c>
      <c r="AK143" t="s">
        <v>2465</v>
      </c>
      <c r="AL143" t="s">
        <v>2222</v>
      </c>
      <c r="AM143" t="s">
        <v>2466</v>
      </c>
      <c r="AO143">
        <v>2824845</v>
      </c>
      <c r="AP143" t="s">
        <v>14</v>
      </c>
      <c r="AQ143" s="1">
        <v>44527</v>
      </c>
      <c r="AS143">
        <v>1</v>
      </c>
      <c r="AT143">
        <v>2385</v>
      </c>
      <c r="AU143" t="str">
        <f>_xlfn.CONCAT(AL143," ",AM143)</f>
        <v>Xylella taiwanensis PLS413</v>
      </c>
    </row>
    <row r="144" spans="1:47" x14ac:dyDescent="0.35">
      <c r="A144" s="60" t="s">
        <v>2125</v>
      </c>
      <c r="B144" s="50" t="s">
        <v>2302</v>
      </c>
      <c r="C144" s="50" t="s">
        <v>2303</v>
      </c>
      <c r="D144" s="50" t="s">
        <v>2263</v>
      </c>
      <c r="E144" s="50" t="s">
        <v>2304</v>
      </c>
      <c r="F144" s="50"/>
      <c r="G144" s="50">
        <v>2548838</v>
      </c>
      <c r="H144" s="50" t="s">
        <v>14</v>
      </c>
      <c r="I144" s="50">
        <v>0</v>
      </c>
      <c r="J144" s="50">
        <v>1</v>
      </c>
      <c r="K144" s="52">
        <v>2286</v>
      </c>
      <c r="X144" s="1"/>
      <c r="AA144" s="1"/>
      <c r="AI144" t="s">
        <v>2023</v>
      </c>
      <c r="AJ144" t="s">
        <v>2452</v>
      </c>
      <c r="AK144" t="s">
        <v>2453</v>
      </c>
      <c r="AL144" t="s">
        <v>2222</v>
      </c>
      <c r="AM144" t="s">
        <v>2454</v>
      </c>
      <c r="AO144">
        <v>2824907</v>
      </c>
      <c r="AP144" t="s">
        <v>14</v>
      </c>
      <c r="AQ144" s="1">
        <v>44527</v>
      </c>
      <c r="AS144">
        <v>1</v>
      </c>
      <c r="AT144">
        <v>2376</v>
      </c>
      <c r="AU144" t="str">
        <f>_xlfn.CONCAT(AL144," ",AM144)</f>
        <v>Xylella taiwanensis PLS421</v>
      </c>
    </row>
    <row r="145" spans="1:47" x14ac:dyDescent="0.35">
      <c r="A145" s="60" t="s">
        <v>2126</v>
      </c>
      <c r="B145" s="50" t="s">
        <v>2668</v>
      </c>
      <c r="C145" s="50" t="s">
        <v>2669</v>
      </c>
      <c r="D145" s="50" t="s">
        <v>2263</v>
      </c>
      <c r="E145" s="50" t="s">
        <v>2670</v>
      </c>
      <c r="F145" s="50"/>
      <c r="G145" s="50">
        <v>2524176</v>
      </c>
      <c r="H145" s="50" t="s">
        <v>100</v>
      </c>
      <c r="I145" s="50" t="s">
        <v>2671</v>
      </c>
      <c r="J145" s="50">
        <v>32</v>
      </c>
      <c r="K145" s="52">
        <v>2270</v>
      </c>
      <c r="X145" s="1"/>
      <c r="AA145" s="1"/>
      <c r="AI145" t="s">
        <v>2021</v>
      </c>
      <c r="AJ145" t="s">
        <v>2449</v>
      </c>
      <c r="AK145" t="s">
        <v>2450</v>
      </c>
      <c r="AL145" t="s">
        <v>2222</v>
      </c>
      <c r="AM145" t="s">
        <v>2451</v>
      </c>
      <c r="AO145">
        <v>2824909</v>
      </c>
      <c r="AP145" t="s">
        <v>14</v>
      </c>
      <c r="AQ145" s="1">
        <v>44527</v>
      </c>
      <c r="AS145">
        <v>1</v>
      </c>
      <c r="AT145">
        <v>2380</v>
      </c>
      <c r="AU145" t="str">
        <f>_xlfn.CONCAT(AL145," ",AM145)</f>
        <v>Xylella taiwanensis PLS422</v>
      </c>
    </row>
    <row r="146" spans="1:47" x14ac:dyDescent="0.35">
      <c r="A146" s="60" t="s">
        <v>2127</v>
      </c>
      <c r="B146" s="50" t="s">
        <v>2604</v>
      </c>
      <c r="C146" s="50" t="s">
        <v>2605</v>
      </c>
      <c r="D146" s="50" t="s">
        <v>2218</v>
      </c>
      <c r="E146" s="50" t="s">
        <v>2606</v>
      </c>
      <c r="F146" s="50"/>
      <c r="G146" s="50">
        <v>2454216</v>
      </c>
      <c r="H146" s="50" t="s">
        <v>100</v>
      </c>
      <c r="I146" s="50" t="s">
        <v>2607</v>
      </c>
      <c r="J146" s="50">
        <v>174</v>
      </c>
      <c r="K146" s="52">
        <v>1538</v>
      </c>
      <c r="X146" s="1"/>
      <c r="AA146" s="1"/>
      <c r="AI146" t="s">
        <v>2018</v>
      </c>
      <c r="AJ146" t="s">
        <v>2446</v>
      </c>
      <c r="AK146" t="s">
        <v>2447</v>
      </c>
      <c r="AL146" t="s">
        <v>2222</v>
      </c>
      <c r="AM146" t="s">
        <v>2448</v>
      </c>
      <c r="AO146">
        <v>2824915</v>
      </c>
      <c r="AP146" t="s">
        <v>14</v>
      </c>
      <c r="AQ146" s="1">
        <v>44527</v>
      </c>
      <c r="AS146">
        <v>1</v>
      </c>
      <c r="AT146">
        <v>2378</v>
      </c>
      <c r="AU146" t="str">
        <f>_xlfn.CONCAT(AL146," ",AM146)</f>
        <v>Xylella taiwanensis PLS429</v>
      </c>
    </row>
    <row r="147" spans="1:47" x14ac:dyDescent="0.35">
      <c r="A147" s="60" t="s">
        <v>2128</v>
      </c>
      <c r="B147" s="50" t="s">
        <v>2958</v>
      </c>
      <c r="C147" s="50" t="s">
        <v>2959</v>
      </c>
      <c r="D147" s="50" t="s">
        <v>2263</v>
      </c>
      <c r="E147" s="50" t="s">
        <v>2960</v>
      </c>
      <c r="F147" s="50"/>
      <c r="G147" s="50">
        <v>2596546</v>
      </c>
      <c r="H147" s="50" t="s">
        <v>100</v>
      </c>
      <c r="I147" s="50" t="s">
        <v>2961</v>
      </c>
      <c r="J147" s="50">
        <v>190</v>
      </c>
      <c r="K147" s="52">
        <v>2624</v>
      </c>
      <c r="X147" s="1"/>
      <c r="AA147" s="1"/>
      <c r="AI147" t="s">
        <v>2026</v>
      </c>
      <c r="AJ147" t="s">
        <v>2458</v>
      </c>
      <c r="AK147" t="s">
        <v>2459</v>
      </c>
      <c r="AL147" t="s">
        <v>2222</v>
      </c>
      <c r="AM147" t="s">
        <v>2460</v>
      </c>
      <c r="AO147">
        <v>2824882</v>
      </c>
      <c r="AP147" t="s">
        <v>14</v>
      </c>
      <c r="AQ147" s="1">
        <v>44527</v>
      </c>
      <c r="AS147">
        <v>1</v>
      </c>
      <c r="AT147">
        <v>2382</v>
      </c>
      <c r="AU147" t="str">
        <f>_xlfn.CONCAT(AL147," ",AM147)</f>
        <v>Xylella taiwanensis PLS427</v>
      </c>
    </row>
    <row r="148" spans="1:47" x14ac:dyDescent="0.35">
      <c r="A148" s="60" t="s">
        <v>2129</v>
      </c>
      <c r="B148" s="50" t="s">
        <v>2899</v>
      </c>
      <c r="C148" s="50" t="s">
        <v>2900</v>
      </c>
      <c r="D148" s="50" t="s">
        <v>2263</v>
      </c>
      <c r="E148" s="50" t="s">
        <v>2901</v>
      </c>
      <c r="F148" s="50"/>
      <c r="G148" s="50">
        <v>2543559</v>
      </c>
      <c r="H148" s="50" t="s">
        <v>100</v>
      </c>
      <c r="I148" s="50" t="s">
        <v>2902</v>
      </c>
      <c r="J148" s="50">
        <v>192</v>
      </c>
      <c r="K148" s="52">
        <v>2554</v>
      </c>
      <c r="X148" s="1"/>
      <c r="AA148" s="1"/>
      <c r="AI148" t="s">
        <v>2025</v>
      </c>
      <c r="AJ148" t="s">
        <v>2473</v>
      </c>
      <c r="AK148" t="s">
        <v>2474</v>
      </c>
      <c r="AL148" t="s">
        <v>2222</v>
      </c>
      <c r="AM148" t="s">
        <v>2475</v>
      </c>
      <c r="AO148">
        <v>2824770</v>
      </c>
      <c r="AP148" t="s">
        <v>14</v>
      </c>
      <c r="AQ148" s="1">
        <v>44527</v>
      </c>
      <c r="AS148">
        <v>1</v>
      </c>
      <c r="AT148">
        <v>2380</v>
      </c>
      <c r="AU148" t="str">
        <f>_xlfn.CONCAT(AL148," ",AM148)</f>
        <v>Xylella taiwanensis PLS4A</v>
      </c>
    </row>
    <row r="149" spans="1:47" x14ac:dyDescent="0.35">
      <c r="A149" s="60" t="s">
        <v>2130</v>
      </c>
      <c r="B149" s="50" t="s">
        <v>2950</v>
      </c>
      <c r="C149" s="50" t="s">
        <v>2951</v>
      </c>
      <c r="D149" s="50" t="s">
        <v>2263</v>
      </c>
      <c r="E149" s="50" t="s">
        <v>2952</v>
      </c>
      <c r="F149" s="50"/>
      <c r="G149" s="50">
        <v>2605599</v>
      </c>
      <c r="H149" s="50" t="s">
        <v>100</v>
      </c>
      <c r="I149" s="50" t="s">
        <v>2953</v>
      </c>
      <c r="J149" s="50">
        <v>316</v>
      </c>
      <c r="K149" s="52">
        <v>2533</v>
      </c>
      <c r="X149" s="1"/>
      <c r="AA149" s="1"/>
      <c r="AI149" t="s">
        <v>2014</v>
      </c>
      <c r="AJ149" t="s">
        <v>2443</v>
      </c>
      <c r="AK149" t="s">
        <v>2444</v>
      </c>
      <c r="AL149" t="s">
        <v>2222</v>
      </c>
      <c r="AM149" t="s">
        <v>2445</v>
      </c>
      <c r="AO149">
        <v>2824928</v>
      </c>
      <c r="AP149" t="s">
        <v>14</v>
      </c>
      <c r="AQ149" s="1">
        <v>44527</v>
      </c>
      <c r="AS149">
        <v>1</v>
      </c>
      <c r="AT149">
        <v>2381</v>
      </c>
      <c r="AU149" t="str">
        <f>_xlfn.CONCAT(AL149," ",AM149)</f>
        <v>Xylella taiwanensis PLS433</v>
      </c>
    </row>
    <row r="150" spans="1:47" x14ac:dyDescent="0.35">
      <c r="A150" s="60" t="s">
        <v>3346</v>
      </c>
      <c r="B150" s="50" t="s">
        <v>3217</v>
      </c>
      <c r="C150" s="50" t="s">
        <v>3218</v>
      </c>
      <c r="D150" s="50" t="s">
        <v>2263</v>
      </c>
      <c r="E150" s="50"/>
      <c r="F150" s="50" t="s">
        <v>3219</v>
      </c>
      <c r="G150" s="50">
        <v>2461124</v>
      </c>
      <c r="H150" s="50" t="s">
        <v>100</v>
      </c>
      <c r="I150" s="50" t="s">
        <v>3220</v>
      </c>
      <c r="J150" s="50">
        <v>51</v>
      </c>
      <c r="K150" s="52">
        <v>2194</v>
      </c>
      <c r="X150" s="1"/>
      <c r="AA150" s="1"/>
      <c r="AI150" t="s">
        <v>2016</v>
      </c>
      <c r="AJ150" t="s">
        <v>2461</v>
      </c>
      <c r="AK150" t="s">
        <v>2462</v>
      </c>
      <c r="AL150" t="s">
        <v>2222</v>
      </c>
      <c r="AM150" t="s">
        <v>2463</v>
      </c>
      <c r="AO150">
        <v>2824853</v>
      </c>
      <c r="AP150" t="s">
        <v>14</v>
      </c>
      <c r="AQ150" s="1">
        <v>44527</v>
      </c>
      <c r="AS150">
        <v>1</v>
      </c>
      <c r="AT150">
        <v>2380</v>
      </c>
      <c r="AU150" t="str">
        <f>_xlfn.CONCAT(AL150," ",AM150)</f>
        <v>Xylella taiwanensis PLS434</v>
      </c>
    </row>
    <row r="151" spans="1:47" x14ac:dyDescent="0.35">
      <c r="A151" s="60" t="s">
        <v>2131</v>
      </c>
      <c r="B151" s="50" t="s">
        <v>3206</v>
      </c>
      <c r="C151" s="50" t="s">
        <v>3207</v>
      </c>
      <c r="D151" s="50" t="s">
        <v>2263</v>
      </c>
      <c r="E151" s="50" t="s">
        <v>2264</v>
      </c>
      <c r="F151" s="50"/>
      <c r="G151" s="50">
        <v>2903866</v>
      </c>
      <c r="H151" s="50" t="s">
        <v>100</v>
      </c>
      <c r="I151" s="50" t="s">
        <v>3208</v>
      </c>
      <c r="J151" s="50">
        <v>5</v>
      </c>
      <c r="K151" s="52">
        <v>2843</v>
      </c>
      <c r="X151" s="1"/>
      <c r="AA151" s="1"/>
      <c r="AI151" t="s">
        <v>2034</v>
      </c>
      <c r="AJ151" t="s">
        <v>2470</v>
      </c>
      <c r="AK151" t="s">
        <v>2471</v>
      </c>
      <c r="AL151" t="s">
        <v>2222</v>
      </c>
      <c r="AM151" t="s">
        <v>2472</v>
      </c>
      <c r="AO151">
        <v>2857367</v>
      </c>
      <c r="AP151" t="s">
        <v>14</v>
      </c>
      <c r="AQ151" s="1">
        <v>44528</v>
      </c>
      <c r="AS151">
        <v>2</v>
      </c>
      <c r="AT151">
        <v>2432</v>
      </c>
      <c r="AU151" t="str">
        <f>_xlfn.CONCAT(AL151," ",AM151)</f>
        <v>Xylella taiwanensis PLS16B</v>
      </c>
    </row>
    <row r="152" spans="1:47" x14ac:dyDescent="0.35">
      <c r="A152" s="60" t="s">
        <v>2132</v>
      </c>
      <c r="B152" s="50" t="s">
        <v>2962</v>
      </c>
      <c r="C152" s="50" t="s">
        <v>2963</v>
      </c>
      <c r="D152" s="50" t="s">
        <v>2263</v>
      </c>
      <c r="E152" s="50" t="s">
        <v>2964</v>
      </c>
      <c r="F152" s="50"/>
      <c r="G152" s="50">
        <v>2553676</v>
      </c>
      <c r="H152" s="50" t="s">
        <v>100</v>
      </c>
      <c r="I152" s="50" t="s">
        <v>2965</v>
      </c>
      <c r="J152" s="50">
        <v>228</v>
      </c>
      <c r="K152" s="52">
        <v>2450</v>
      </c>
      <c r="X152" s="1"/>
      <c r="AA152" s="1"/>
      <c r="AI152" t="s">
        <v>2032</v>
      </c>
      <c r="AJ152" t="s">
        <v>2518</v>
      </c>
      <c r="AK152" t="s">
        <v>2519</v>
      </c>
      <c r="AL152" t="s">
        <v>2222</v>
      </c>
      <c r="AM152" t="s">
        <v>2520</v>
      </c>
      <c r="AO152">
        <v>2853442</v>
      </c>
      <c r="AP152" t="s">
        <v>28</v>
      </c>
      <c r="AQ152" s="1">
        <v>44535</v>
      </c>
      <c r="AS152">
        <v>2</v>
      </c>
      <c r="AT152">
        <v>2429</v>
      </c>
      <c r="AU152" t="str">
        <f>_xlfn.CONCAT(AL152," ",AM152)</f>
        <v>Xylella taiwanensis PLS11A</v>
      </c>
    </row>
    <row r="153" spans="1:47" x14ac:dyDescent="0.35">
      <c r="A153" s="60" t="s">
        <v>2133</v>
      </c>
      <c r="B153" s="50" t="s">
        <v>2764</v>
      </c>
      <c r="C153" s="50" t="s">
        <v>2765</v>
      </c>
      <c r="D153" s="50" t="s">
        <v>2263</v>
      </c>
      <c r="E153" s="50" t="s">
        <v>2766</v>
      </c>
      <c r="F153" s="50"/>
      <c r="G153" s="50">
        <v>2412928</v>
      </c>
      <c r="H153" s="50" t="s">
        <v>100</v>
      </c>
      <c r="I153" s="50" t="s">
        <v>2767</v>
      </c>
      <c r="J153" s="50">
        <v>81</v>
      </c>
      <c r="K153" s="52">
        <v>2141</v>
      </c>
      <c r="X153" s="1"/>
      <c r="AA153" s="1"/>
      <c r="AI153" t="s">
        <v>2028</v>
      </c>
      <c r="AJ153" t="s">
        <v>2515</v>
      </c>
      <c r="AK153" t="s">
        <v>2516</v>
      </c>
      <c r="AL153" t="s">
        <v>2222</v>
      </c>
      <c r="AM153" t="s">
        <v>2517</v>
      </c>
      <c r="AO153">
        <v>2853448</v>
      </c>
      <c r="AP153" t="s">
        <v>28</v>
      </c>
      <c r="AQ153" s="1">
        <v>44535</v>
      </c>
      <c r="AS153">
        <v>2</v>
      </c>
      <c r="AT153">
        <v>2429</v>
      </c>
      <c r="AU153" t="str">
        <f>_xlfn.CONCAT(AL153," ",AM153)</f>
        <v>Xylella taiwanensis PLS12B</v>
      </c>
    </row>
    <row r="154" spans="1:47" x14ac:dyDescent="0.35">
      <c r="A154" s="60" t="s">
        <v>2134</v>
      </c>
      <c r="B154" s="50" t="s">
        <v>2687</v>
      </c>
      <c r="C154" s="50" t="s">
        <v>2688</v>
      </c>
      <c r="D154" s="50" t="s">
        <v>2263</v>
      </c>
      <c r="E154" s="50" t="s">
        <v>2689</v>
      </c>
      <c r="F154" s="50"/>
      <c r="G154" s="50">
        <v>2445518</v>
      </c>
      <c r="H154" s="50" t="s">
        <v>100</v>
      </c>
      <c r="I154" s="50" t="s">
        <v>2690</v>
      </c>
      <c r="J154" s="50">
        <v>80</v>
      </c>
      <c r="K154" s="52">
        <v>2337</v>
      </c>
      <c r="X154" s="1"/>
      <c r="AA154" s="1"/>
      <c r="AI154" t="s">
        <v>2035</v>
      </c>
      <c r="AJ154" t="s">
        <v>2521</v>
      </c>
      <c r="AK154" t="s">
        <v>2522</v>
      </c>
      <c r="AL154" t="s">
        <v>2222</v>
      </c>
      <c r="AM154" t="s">
        <v>2523</v>
      </c>
      <c r="AO154">
        <v>2809837</v>
      </c>
      <c r="AP154" t="s">
        <v>28</v>
      </c>
      <c r="AQ154" s="1">
        <v>44535</v>
      </c>
      <c r="AS154">
        <v>1</v>
      </c>
      <c r="AT154">
        <v>2380</v>
      </c>
      <c r="AU154" t="str">
        <f>_xlfn.CONCAT(AL154," ",AM154)</f>
        <v>Xylella taiwanensis PLS431</v>
      </c>
    </row>
    <row r="155" spans="1:47" x14ac:dyDescent="0.35">
      <c r="A155" s="60" t="s">
        <v>2135</v>
      </c>
      <c r="B155" s="50" t="s">
        <v>2756</v>
      </c>
      <c r="C155" s="50" t="s">
        <v>2757</v>
      </c>
      <c r="D155" s="50" t="s">
        <v>2263</v>
      </c>
      <c r="E155" s="50" t="s">
        <v>2758</v>
      </c>
      <c r="F155" s="50"/>
      <c r="G155" s="50">
        <v>2412610</v>
      </c>
      <c r="H155" s="50" t="s">
        <v>100</v>
      </c>
      <c r="I155" s="50" t="s">
        <v>2759</v>
      </c>
      <c r="J155" s="50">
        <v>82</v>
      </c>
      <c r="K155" s="52">
        <v>2140</v>
      </c>
      <c r="X155" s="1"/>
      <c r="AA155" s="1"/>
      <c r="AI155" t="s">
        <v>2044</v>
      </c>
      <c r="AJ155" t="s">
        <v>3142</v>
      </c>
      <c r="AK155" t="s">
        <v>3143</v>
      </c>
      <c r="AL155" t="s">
        <v>2222</v>
      </c>
      <c r="AM155" t="s">
        <v>3144</v>
      </c>
      <c r="AO155">
        <v>2811701</v>
      </c>
      <c r="AP155" t="s">
        <v>100</v>
      </c>
      <c r="AQ155" s="1">
        <v>44544</v>
      </c>
      <c r="AR155" t="s">
        <v>3145</v>
      </c>
      <c r="AS155">
        <v>4</v>
      </c>
      <c r="AT155">
        <v>2393</v>
      </c>
      <c r="AU155" t="str">
        <f>_xlfn.CONCAT(AL155," ",AM155)</f>
        <v>Xylella taiwanensis PLS1130</v>
      </c>
    </row>
    <row r="156" spans="1:47" x14ac:dyDescent="0.35">
      <c r="A156" s="60" t="s">
        <v>2136</v>
      </c>
      <c r="B156" s="50" t="s">
        <v>2695</v>
      </c>
      <c r="C156" s="50" t="s">
        <v>2696</v>
      </c>
      <c r="D156" s="50" t="s">
        <v>2263</v>
      </c>
      <c r="E156" s="50" t="s">
        <v>2697</v>
      </c>
      <c r="F156" s="50"/>
      <c r="G156" s="50">
        <v>2445114</v>
      </c>
      <c r="H156" s="50" t="s">
        <v>100</v>
      </c>
      <c r="I156" s="50" t="s">
        <v>2698</v>
      </c>
      <c r="J156" s="50">
        <v>77</v>
      </c>
      <c r="K156" s="52">
        <v>2332</v>
      </c>
      <c r="X156" s="1"/>
      <c r="AA156" s="1"/>
      <c r="AI156" t="s">
        <v>2040</v>
      </c>
      <c r="AJ156" t="s">
        <v>3134</v>
      </c>
      <c r="AK156" t="s">
        <v>3135</v>
      </c>
      <c r="AL156" t="s">
        <v>2222</v>
      </c>
      <c r="AM156" t="s">
        <v>3136</v>
      </c>
      <c r="AO156">
        <v>2847131</v>
      </c>
      <c r="AP156" t="s">
        <v>100</v>
      </c>
      <c r="AQ156" s="1">
        <v>44544</v>
      </c>
      <c r="AR156" t="s">
        <v>3137</v>
      </c>
      <c r="AS156">
        <v>4</v>
      </c>
      <c r="AT156">
        <v>2429</v>
      </c>
      <c r="AU156" t="str">
        <f>_xlfn.CONCAT(AL156," ",AM156)</f>
        <v>Xylella taiwanensis PLS1134</v>
      </c>
    </row>
    <row r="157" spans="1:47" x14ac:dyDescent="0.35">
      <c r="A157" s="60" t="s">
        <v>2137</v>
      </c>
      <c r="B157" s="50" t="s">
        <v>2691</v>
      </c>
      <c r="C157" s="50" t="s">
        <v>2692</v>
      </c>
      <c r="D157" s="50" t="s">
        <v>2263</v>
      </c>
      <c r="E157" s="50" t="s">
        <v>2693</v>
      </c>
      <c r="F157" s="50"/>
      <c r="G157" s="50">
        <v>2458394</v>
      </c>
      <c r="H157" s="50" t="s">
        <v>34</v>
      </c>
      <c r="I157" s="50" t="s">
        <v>2694</v>
      </c>
      <c r="J157" s="50">
        <v>130</v>
      </c>
      <c r="K157" s="52">
        <v>2256</v>
      </c>
      <c r="X157" s="1"/>
      <c r="AA157" s="1"/>
      <c r="AI157" t="s">
        <v>2038</v>
      </c>
      <c r="AJ157" t="s">
        <v>3150</v>
      </c>
      <c r="AK157" t="s">
        <v>3151</v>
      </c>
      <c r="AL157" t="s">
        <v>2222</v>
      </c>
      <c r="AM157" t="s">
        <v>3152</v>
      </c>
      <c r="AO157">
        <v>2816414</v>
      </c>
      <c r="AP157" t="s">
        <v>100</v>
      </c>
      <c r="AQ157" s="1">
        <v>44544</v>
      </c>
      <c r="AR157" t="s">
        <v>3153</v>
      </c>
      <c r="AS157">
        <v>3</v>
      </c>
      <c r="AT157">
        <v>2383</v>
      </c>
      <c r="AU157" t="str">
        <f>_xlfn.CONCAT(AL157," ",AM157)</f>
        <v>Xylella taiwanensis PLS712</v>
      </c>
    </row>
    <row r="158" spans="1:47" x14ac:dyDescent="0.35">
      <c r="A158" s="60" t="s">
        <v>2138</v>
      </c>
      <c r="B158" s="50" t="s">
        <v>2699</v>
      </c>
      <c r="C158" s="50" t="s">
        <v>2700</v>
      </c>
      <c r="D158" s="50" t="s">
        <v>2263</v>
      </c>
      <c r="E158" s="50" t="s">
        <v>2701</v>
      </c>
      <c r="F158" s="50"/>
      <c r="G158" s="50">
        <v>2443867</v>
      </c>
      <c r="H158" s="50" t="s">
        <v>100</v>
      </c>
      <c r="I158" s="50" t="s">
        <v>2702</v>
      </c>
      <c r="J158" s="50">
        <v>72</v>
      </c>
      <c r="K158" s="52">
        <v>2330</v>
      </c>
      <c r="X158" s="1"/>
      <c r="AA158" s="1"/>
      <c r="AI158" t="s">
        <v>2042</v>
      </c>
      <c r="AJ158" t="s">
        <v>3130</v>
      </c>
      <c r="AK158" t="s">
        <v>3131</v>
      </c>
      <c r="AL158" t="s">
        <v>2222</v>
      </c>
      <c r="AM158" t="s">
        <v>3132</v>
      </c>
      <c r="AO158">
        <v>2813401</v>
      </c>
      <c r="AP158" t="s">
        <v>100</v>
      </c>
      <c r="AQ158" s="1">
        <v>44544</v>
      </c>
      <c r="AR158" t="s">
        <v>3133</v>
      </c>
      <c r="AS158">
        <v>2</v>
      </c>
      <c r="AT158">
        <v>2388</v>
      </c>
      <c r="AU158" t="str">
        <f>_xlfn.CONCAT(AL158," ",AM158)</f>
        <v>Xylella taiwanensis PLS417</v>
      </c>
    </row>
    <row r="159" spans="1:47" x14ac:dyDescent="0.35">
      <c r="A159" s="60" t="s">
        <v>2139</v>
      </c>
      <c r="B159" s="50" t="s">
        <v>2966</v>
      </c>
      <c r="C159" s="50" t="s">
        <v>2967</v>
      </c>
      <c r="D159" s="50" t="s">
        <v>2263</v>
      </c>
      <c r="E159" s="50" t="s">
        <v>2968</v>
      </c>
      <c r="F159" s="50"/>
      <c r="G159" s="50">
        <v>2414358</v>
      </c>
      <c r="H159" s="50" t="s">
        <v>100</v>
      </c>
      <c r="I159" s="50" t="s">
        <v>2969</v>
      </c>
      <c r="J159" s="50">
        <v>95</v>
      </c>
      <c r="K159" s="52">
        <v>2158</v>
      </c>
      <c r="X159" s="1"/>
      <c r="AA159" s="1"/>
      <c r="AI159" t="s">
        <v>2036</v>
      </c>
      <c r="AJ159" t="s">
        <v>3146</v>
      </c>
      <c r="AK159" t="s">
        <v>3147</v>
      </c>
      <c r="AL159" t="s">
        <v>2222</v>
      </c>
      <c r="AM159" t="s">
        <v>3148</v>
      </c>
      <c r="AO159">
        <v>2816570</v>
      </c>
      <c r="AP159" t="s">
        <v>100</v>
      </c>
      <c r="AQ159" s="1">
        <v>44544</v>
      </c>
      <c r="AR159" t="s">
        <v>3149</v>
      </c>
      <c r="AS159">
        <v>3</v>
      </c>
      <c r="AT159">
        <v>2384</v>
      </c>
      <c r="AU159" t="str">
        <f>_xlfn.CONCAT(AL159," ",AM159)</f>
        <v>Xylella taiwanensis PLS419</v>
      </c>
    </row>
    <row r="160" spans="1:47" x14ac:dyDescent="0.35">
      <c r="A160" s="60" t="s">
        <v>2140</v>
      </c>
      <c r="B160" s="50" t="s">
        <v>2903</v>
      </c>
      <c r="C160" s="50" t="s">
        <v>2904</v>
      </c>
      <c r="D160" s="50" t="s">
        <v>2263</v>
      </c>
      <c r="E160" s="50" t="s">
        <v>2905</v>
      </c>
      <c r="F160" s="50"/>
      <c r="G160" s="50">
        <v>2415263</v>
      </c>
      <c r="H160" s="50" t="s">
        <v>100</v>
      </c>
      <c r="I160" s="50" t="s">
        <v>2906</v>
      </c>
      <c r="J160" s="50">
        <v>91</v>
      </c>
      <c r="K160" s="52">
        <v>2146</v>
      </c>
      <c r="X160" s="1"/>
      <c r="AA160" s="1"/>
      <c r="AI160" t="s">
        <v>2041</v>
      </c>
      <c r="AJ160" t="s">
        <v>3158</v>
      </c>
      <c r="AK160" t="s">
        <v>3159</v>
      </c>
      <c r="AL160" t="s">
        <v>2222</v>
      </c>
      <c r="AM160" t="s">
        <v>3160</v>
      </c>
      <c r="AO160">
        <v>2812037</v>
      </c>
      <c r="AP160" t="s">
        <v>100</v>
      </c>
      <c r="AQ160" s="1">
        <v>44544</v>
      </c>
      <c r="AR160" t="s">
        <v>3161</v>
      </c>
      <c r="AS160">
        <v>5</v>
      </c>
      <c r="AT160">
        <v>2407</v>
      </c>
      <c r="AU160" t="str">
        <f>_xlfn.CONCAT(AL160," ",AM160)</f>
        <v>Xylella taiwanensis PLS420</v>
      </c>
    </row>
    <row r="161" spans="1:47" x14ac:dyDescent="0.35">
      <c r="A161" s="60" t="s">
        <v>2141</v>
      </c>
      <c r="B161" s="50" t="s">
        <v>2760</v>
      </c>
      <c r="C161" s="50" t="s">
        <v>2761</v>
      </c>
      <c r="D161" s="50" t="s">
        <v>2263</v>
      </c>
      <c r="E161" s="50" t="s">
        <v>2762</v>
      </c>
      <c r="F161" s="50"/>
      <c r="G161" s="50">
        <v>2426899</v>
      </c>
      <c r="H161" s="50" t="s">
        <v>100</v>
      </c>
      <c r="I161" s="50" t="s">
        <v>2763</v>
      </c>
      <c r="J161" s="50">
        <v>89</v>
      </c>
      <c r="K161" s="52">
        <v>2149</v>
      </c>
      <c r="X161" s="1"/>
      <c r="AA161" s="1"/>
      <c r="AI161" t="s">
        <v>2039</v>
      </c>
      <c r="AJ161" t="s">
        <v>3138</v>
      </c>
      <c r="AK161" t="s">
        <v>3139</v>
      </c>
      <c r="AL161" t="s">
        <v>2222</v>
      </c>
      <c r="AM161" t="s">
        <v>3140</v>
      </c>
      <c r="AO161">
        <v>2844461</v>
      </c>
      <c r="AP161" t="s">
        <v>100</v>
      </c>
      <c r="AQ161" s="1">
        <v>44544</v>
      </c>
      <c r="AR161" t="s">
        <v>3141</v>
      </c>
      <c r="AS161">
        <v>5</v>
      </c>
      <c r="AT161">
        <v>2443</v>
      </c>
      <c r="AU161" t="str">
        <f>_xlfn.CONCAT(AL161," ",AM161)</f>
        <v>Xylella taiwanensis PLS432</v>
      </c>
    </row>
    <row r="162" spans="1:47" x14ac:dyDescent="0.35">
      <c r="A162" s="60" t="s">
        <v>2142</v>
      </c>
      <c r="B162" s="50" t="s">
        <v>2772</v>
      </c>
      <c r="C162" s="50" t="s">
        <v>2773</v>
      </c>
      <c r="D162" s="50" t="s">
        <v>2263</v>
      </c>
      <c r="E162" s="50" t="s">
        <v>2774</v>
      </c>
      <c r="F162" s="50"/>
      <c r="G162" s="50">
        <v>2416213</v>
      </c>
      <c r="H162" s="50" t="s">
        <v>100</v>
      </c>
      <c r="I162" s="50" t="s">
        <v>2775</v>
      </c>
      <c r="J162" s="50">
        <v>100</v>
      </c>
      <c r="K162" s="52">
        <v>2158</v>
      </c>
      <c r="X162" s="1"/>
      <c r="AA162" s="1"/>
      <c r="AI162" t="s">
        <v>2043</v>
      </c>
      <c r="AJ162" t="s">
        <v>3154</v>
      </c>
      <c r="AK162" t="s">
        <v>3155</v>
      </c>
      <c r="AL162" t="s">
        <v>2222</v>
      </c>
      <c r="AM162" t="s">
        <v>3156</v>
      </c>
      <c r="AO162">
        <v>2810986</v>
      </c>
      <c r="AP162" t="s">
        <v>100</v>
      </c>
      <c r="AQ162" s="1">
        <v>44544</v>
      </c>
      <c r="AR162" t="s">
        <v>3157</v>
      </c>
      <c r="AS162">
        <v>3</v>
      </c>
      <c r="AT162">
        <v>2388</v>
      </c>
      <c r="AU162" t="str">
        <f>_xlfn.CONCAT(AL162," ",AM162)</f>
        <v>Xylella taiwanensis PLS428</v>
      </c>
    </row>
    <row r="163" spans="1:47" x14ac:dyDescent="0.35">
      <c r="A163" s="60" t="s">
        <v>3298</v>
      </c>
      <c r="B163" s="50" t="s">
        <v>3296</v>
      </c>
      <c r="C163" s="50" t="s">
        <v>3297</v>
      </c>
      <c r="D163" s="50" t="s">
        <v>3298</v>
      </c>
      <c r="E163" s="50" t="s">
        <v>3299</v>
      </c>
      <c r="F163" s="50"/>
      <c r="G163" s="50">
        <v>2387314</v>
      </c>
      <c r="H163" s="50" t="s">
        <v>100</v>
      </c>
      <c r="I163" s="50" t="s">
        <v>3300</v>
      </c>
      <c r="J163" s="50">
        <v>84</v>
      </c>
      <c r="K163" s="52">
        <v>2240</v>
      </c>
      <c r="X163" s="1"/>
      <c r="AA163" s="1"/>
      <c r="AI163" t="s">
        <v>2053</v>
      </c>
      <c r="AJ163" t="s">
        <v>2419</v>
      </c>
      <c r="AK163" t="s">
        <v>2420</v>
      </c>
      <c r="AL163" t="s">
        <v>2421</v>
      </c>
      <c r="AM163" t="s">
        <v>2422</v>
      </c>
      <c r="AO163">
        <v>2638230</v>
      </c>
      <c r="AP163" t="s">
        <v>14</v>
      </c>
      <c r="AQ163" s="1">
        <v>44571</v>
      </c>
      <c r="AS163">
        <v>3</v>
      </c>
      <c r="AT163">
        <v>2428</v>
      </c>
      <c r="AU163" t="str">
        <f>_xlfn.CONCAT(AL163," ",AM163)</f>
        <v>Xylella fastidiosa subsp. morus Riv16</v>
      </c>
    </row>
    <row r="164" spans="1:47" x14ac:dyDescent="0.35">
      <c r="A164" s="60" t="s">
        <v>2438</v>
      </c>
      <c r="B164" s="50" t="s">
        <v>2436</v>
      </c>
      <c r="C164" s="50" t="s">
        <v>2437</v>
      </c>
      <c r="D164" s="50" t="s">
        <v>2438</v>
      </c>
      <c r="E164" s="50" t="s">
        <v>2439</v>
      </c>
      <c r="F164" s="50"/>
      <c r="G164" s="50">
        <v>2475130</v>
      </c>
      <c r="H164" s="50" t="s">
        <v>14</v>
      </c>
      <c r="I164" s="50">
        <v>0</v>
      </c>
      <c r="J164" s="50">
        <v>1</v>
      </c>
      <c r="K164" s="52">
        <v>2368</v>
      </c>
      <c r="X164" s="1"/>
      <c r="AA164" s="1"/>
      <c r="AI164" t="s">
        <v>2056</v>
      </c>
      <c r="AJ164" t="s">
        <v>2429</v>
      </c>
      <c r="AK164" t="s">
        <v>2430</v>
      </c>
      <c r="AL164" t="s">
        <v>2421</v>
      </c>
      <c r="AM164" t="s">
        <v>2431</v>
      </c>
      <c r="AO164">
        <v>2630638</v>
      </c>
      <c r="AP164" t="s">
        <v>14</v>
      </c>
      <c r="AQ164" s="1">
        <v>44574</v>
      </c>
      <c r="AS164">
        <v>2</v>
      </c>
      <c r="AT164">
        <v>2428</v>
      </c>
      <c r="AU164" t="str">
        <f>_xlfn.CONCAT(AL164," ",AM164)</f>
        <v>Xylella fastidiosa subsp. morus Riv19</v>
      </c>
    </row>
    <row r="165" spans="1:47" x14ac:dyDescent="0.35">
      <c r="A165" s="60" t="s">
        <v>2145</v>
      </c>
      <c r="B165" s="50" t="s">
        <v>2332</v>
      </c>
      <c r="C165" s="50" t="s">
        <v>2333</v>
      </c>
      <c r="D165" s="50" t="s">
        <v>2263</v>
      </c>
      <c r="E165" s="50" t="s">
        <v>2334</v>
      </c>
      <c r="F165" s="50"/>
      <c r="G165" s="50">
        <v>2476438</v>
      </c>
      <c r="H165" s="50" t="s">
        <v>14</v>
      </c>
      <c r="I165" s="50">
        <v>0</v>
      </c>
      <c r="J165" s="50">
        <v>1</v>
      </c>
      <c r="K165" s="52">
        <v>2194</v>
      </c>
      <c r="X165" s="1"/>
      <c r="AA165" s="1"/>
      <c r="AI165" t="s">
        <v>2055</v>
      </c>
      <c r="AJ165" t="s">
        <v>2426</v>
      </c>
      <c r="AK165" t="s">
        <v>2427</v>
      </c>
      <c r="AL165" t="s">
        <v>2421</v>
      </c>
      <c r="AM165" t="s">
        <v>2428</v>
      </c>
      <c r="AO165">
        <v>2630808</v>
      </c>
      <c r="AP165" t="s">
        <v>14</v>
      </c>
      <c r="AQ165" s="1">
        <v>44574</v>
      </c>
      <c r="AS165">
        <v>2</v>
      </c>
      <c r="AT165">
        <v>2436</v>
      </c>
      <c r="AU165" t="str">
        <f>_xlfn.CONCAT(AL165," ",AM165)</f>
        <v>Xylella fastidiosa subsp. morus Riv25</v>
      </c>
    </row>
    <row r="166" spans="1:47" x14ac:dyDescent="0.35">
      <c r="A166" s="60" t="s">
        <v>2146</v>
      </c>
      <c r="B166" s="50" t="s">
        <v>2329</v>
      </c>
      <c r="C166" s="50" t="s">
        <v>2330</v>
      </c>
      <c r="D166" s="50" t="s">
        <v>2263</v>
      </c>
      <c r="E166" s="50" t="s">
        <v>2331</v>
      </c>
      <c r="F166" s="50"/>
      <c r="G166" s="50">
        <v>2476446</v>
      </c>
      <c r="H166" s="50" t="s">
        <v>14</v>
      </c>
      <c r="I166" s="50">
        <v>0</v>
      </c>
      <c r="J166" s="50">
        <v>1</v>
      </c>
      <c r="K166" s="52">
        <v>2181</v>
      </c>
      <c r="X166" s="1"/>
      <c r="AA166" s="1"/>
      <c r="AI166" t="s">
        <v>2111</v>
      </c>
      <c r="AJ166" t="s">
        <v>2314</v>
      </c>
      <c r="AK166" t="s">
        <v>2315</v>
      </c>
      <c r="AL166" t="s">
        <v>2263</v>
      </c>
      <c r="AM166" t="s">
        <v>2316</v>
      </c>
      <c r="AO166">
        <v>2526390</v>
      </c>
      <c r="AP166" t="s">
        <v>14</v>
      </c>
      <c r="AQ166" s="1">
        <v>44574</v>
      </c>
      <c r="AS166">
        <v>1</v>
      </c>
      <c r="AT166">
        <v>2233</v>
      </c>
      <c r="AU166" t="str">
        <f>_xlfn.CONCAT(AL166," ",AM166)</f>
        <v>Xylella fastidiosa subsp. multiplex LA-Y3C</v>
      </c>
    </row>
    <row r="167" spans="1:47" x14ac:dyDescent="0.35">
      <c r="A167" s="60" t="s">
        <v>2147</v>
      </c>
      <c r="B167" s="50" t="s">
        <v>2279</v>
      </c>
      <c r="C167" s="50" t="s">
        <v>2280</v>
      </c>
      <c r="D167" s="50" t="s">
        <v>2263</v>
      </c>
      <c r="E167" s="50" t="s">
        <v>2281</v>
      </c>
      <c r="F167" s="50"/>
      <c r="G167" s="50">
        <v>2678425</v>
      </c>
      <c r="H167" s="50" t="s">
        <v>14</v>
      </c>
      <c r="I167" s="50">
        <v>0</v>
      </c>
      <c r="J167" s="50">
        <v>1</v>
      </c>
      <c r="K167" s="52">
        <v>2493</v>
      </c>
      <c r="X167" s="1"/>
      <c r="AA167" s="1"/>
      <c r="AI167" t="s">
        <v>2054</v>
      </c>
      <c r="AJ167" t="s">
        <v>2423</v>
      </c>
      <c r="AK167" t="s">
        <v>2424</v>
      </c>
      <c r="AL167" t="s">
        <v>2421</v>
      </c>
      <c r="AM167" t="s">
        <v>2425</v>
      </c>
      <c r="AO167">
        <v>2636626</v>
      </c>
      <c r="AP167" t="s">
        <v>14</v>
      </c>
      <c r="AQ167" s="1">
        <v>44574</v>
      </c>
      <c r="AS167">
        <v>2</v>
      </c>
      <c r="AT167">
        <v>2430</v>
      </c>
      <c r="AU167" t="str">
        <f>_xlfn.CONCAT(AL167," ",AM167)</f>
        <v>Xylella fastidiosa subsp. morus Riv11</v>
      </c>
    </row>
    <row r="168" spans="1:47" x14ac:dyDescent="0.35">
      <c r="A168" s="60" t="s">
        <v>2148</v>
      </c>
      <c r="B168" s="50" t="s">
        <v>2285</v>
      </c>
      <c r="C168" s="50" t="s">
        <v>2286</v>
      </c>
      <c r="D168" s="50" t="s">
        <v>2263</v>
      </c>
      <c r="E168" s="50" t="s">
        <v>2287</v>
      </c>
      <c r="F168" s="50"/>
      <c r="G168" s="50">
        <v>2669650</v>
      </c>
      <c r="H168" s="50" t="s">
        <v>14</v>
      </c>
      <c r="I168" s="50">
        <v>0</v>
      </c>
      <c r="J168" s="50">
        <v>1</v>
      </c>
      <c r="K168" s="52">
        <v>2478</v>
      </c>
      <c r="X168" s="1"/>
      <c r="AA168" s="1"/>
      <c r="AI168" t="s">
        <v>2145</v>
      </c>
      <c r="AJ168" t="s">
        <v>2332</v>
      </c>
      <c r="AK168" t="s">
        <v>2333</v>
      </c>
      <c r="AL168" t="s">
        <v>2263</v>
      </c>
      <c r="AM168" t="s">
        <v>2334</v>
      </c>
      <c r="AO168">
        <v>2476438</v>
      </c>
      <c r="AP168" t="s">
        <v>14</v>
      </c>
      <c r="AQ168" s="1">
        <v>44574</v>
      </c>
      <c r="AS168">
        <v>1</v>
      </c>
      <c r="AT168">
        <v>2194</v>
      </c>
      <c r="AU168" t="str">
        <f>_xlfn.CONCAT(AL168," ",AM168)</f>
        <v>Xylella fastidiosa subsp. multiplex Red Oak 8</v>
      </c>
    </row>
    <row r="169" spans="1:47" x14ac:dyDescent="0.35">
      <c r="A169" s="60" t="s">
        <v>2149</v>
      </c>
      <c r="B169" s="50" t="s">
        <v>2800</v>
      </c>
      <c r="C169" s="50" t="s">
        <v>2801</v>
      </c>
      <c r="D169" s="50" t="s">
        <v>2263</v>
      </c>
      <c r="E169" s="50" t="s">
        <v>2802</v>
      </c>
      <c r="F169" s="50"/>
      <c r="G169" s="50">
        <v>2446064</v>
      </c>
      <c r="H169" s="50" t="s">
        <v>100</v>
      </c>
      <c r="I169" s="50" t="s">
        <v>2803</v>
      </c>
      <c r="J169" s="50">
        <v>144</v>
      </c>
      <c r="K169" s="52">
        <v>2274</v>
      </c>
      <c r="X169" s="1"/>
      <c r="AA169" s="1"/>
      <c r="AI169" t="s">
        <v>2118</v>
      </c>
      <c r="AJ169" t="s">
        <v>2288</v>
      </c>
      <c r="AK169" t="s">
        <v>2289</v>
      </c>
      <c r="AL169" t="s">
        <v>2263</v>
      </c>
      <c r="AM169" t="s">
        <v>2290</v>
      </c>
      <c r="AO169">
        <v>2648027</v>
      </c>
      <c r="AP169" t="s">
        <v>14</v>
      </c>
      <c r="AQ169" s="1">
        <v>44574</v>
      </c>
      <c r="AS169">
        <v>2</v>
      </c>
      <c r="AT169">
        <v>2451</v>
      </c>
      <c r="AU169" t="str">
        <f>_xlfn.CONCAT(AL169," ",AM169)</f>
        <v>Xylella fastidiosa subsp. multiplex Oak 35874</v>
      </c>
    </row>
    <row r="170" spans="1:47" x14ac:dyDescent="0.35">
      <c r="A170" s="60" t="s">
        <v>2150</v>
      </c>
      <c r="B170" s="50" t="s">
        <v>2780</v>
      </c>
      <c r="C170" s="50" t="s">
        <v>2781</v>
      </c>
      <c r="D170" s="50" t="s">
        <v>2263</v>
      </c>
      <c r="E170" s="50" t="s">
        <v>2782</v>
      </c>
      <c r="F170" s="50"/>
      <c r="G170" s="50">
        <v>2439618</v>
      </c>
      <c r="H170" s="50" t="s">
        <v>100</v>
      </c>
      <c r="I170" s="50" t="s">
        <v>2783</v>
      </c>
      <c r="J170" s="50">
        <v>121</v>
      </c>
      <c r="K170" s="52">
        <v>2250</v>
      </c>
      <c r="X170" s="1"/>
      <c r="AA170" s="1"/>
      <c r="AI170" t="s">
        <v>3347</v>
      </c>
      <c r="AJ170" t="s">
        <v>2351</v>
      </c>
      <c r="AK170" t="s">
        <v>2352</v>
      </c>
      <c r="AL170" t="s">
        <v>2340</v>
      </c>
      <c r="AM170" t="s">
        <v>2353</v>
      </c>
      <c r="AO170">
        <v>2543277</v>
      </c>
      <c r="AP170" t="s">
        <v>14</v>
      </c>
      <c r="AQ170" s="1">
        <v>44574</v>
      </c>
      <c r="AS170">
        <v>1</v>
      </c>
      <c r="AT170">
        <v>2280</v>
      </c>
      <c r="AU170" t="str">
        <f>_xlfn.CONCAT(AL170," ",AM170)</f>
        <v>Xylella fastidiosa subsp. fastidiosa Stag's Leap</v>
      </c>
    </row>
    <row r="171" spans="1:47" x14ac:dyDescent="0.35">
      <c r="A171" s="60" t="s">
        <v>2151</v>
      </c>
      <c r="B171" s="50" t="s">
        <v>2816</v>
      </c>
      <c r="C171" s="50" t="s">
        <v>2817</v>
      </c>
      <c r="D171" s="50" t="s">
        <v>2263</v>
      </c>
      <c r="E171" s="50" t="s">
        <v>2818</v>
      </c>
      <c r="F171" s="50"/>
      <c r="G171" s="50">
        <v>2439482</v>
      </c>
      <c r="H171" s="50" t="s">
        <v>100</v>
      </c>
      <c r="I171" s="50" t="s">
        <v>2819</v>
      </c>
      <c r="J171" s="50">
        <v>125</v>
      </c>
      <c r="K171" s="52">
        <v>2244</v>
      </c>
      <c r="X171" s="1"/>
      <c r="AA171" s="1"/>
      <c r="AI171" t="s">
        <v>2098</v>
      </c>
      <c r="AJ171" t="s">
        <v>2369</v>
      </c>
      <c r="AK171" t="s">
        <v>2370</v>
      </c>
      <c r="AL171" t="s">
        <v>2340</v>
      </c>
      <c r="AM171" t="s">
        <v>2371</v>
      </c>
      <c r="AO171">
        <v>2636411</v>
      </c>
      <c r="AP171" t="s">
        <v>14</v>
      </c>
      <c r="AQ171" s="1">
        <v>44574</v>
      </c>
      <c r="AS171">
        <v>4</v>
      </c>
      <c r="AT171">
        <v>2374</v>
      </c>
      <c r="AU171" t="str">
        <f>_xlfn.CONCAT(AL171," ",AM171)</f>
        <v>Xylella fastidiosa subsp. fastidiosa Riv13</v>
      </c>
    </row>
    <row r="172" spans="1:47" x14ac:dyDescent="0.35">
      <c r="A172" s="60" t="s">
        <v>2152</v>
      </c>
      <c r="B172" s="50" t="s">
        <v>2792</v>
      </c>
      <c r="C172" s="50" t="s">
        <v>2793</v>
      </c>
      <c r="D172" s="50" t="s">
        <v>2263</v>
      </c>
      <c r="E172" s="50" t="s">
        <v>2794</v>
      </c>
      <c r="F172" s="50"/>
      <c r="G172" s="50">
        <v>2439747</v>
      </c>
      <c r="H172" s="50" t="s">
        <v>100</v>
      </c>
      <c r="I172" s="50" t="s">
        <v>2795</v>
      </c>
      <c r="J172" s="50">
        <v>132</v>
      </c>
      <c r="K172" s="52">
        <v>2256</v>
      </c>
      <c r="X172" s="1"/>
      <c r="AA172" s="1"/>
      <c r="AI172" t="s">
        <v>2047</v>
      </c>
      <c r="AJ172" t="s">
        <v>2411</v>
      </c>
      <c r="AK172" t="s">
        <v>2412</v>
      </c>
      <c r="AL172" t="s">
        <v>2413</v>
      </c>
      <c r="AM172" t="s">
        <v>2414</v>
      </c>
      <c r="AO172">
        <v>2786612</v>
      </c>
      <c r="AP172" t="s">
        <v>14</v>
      </c>
      <c r="AQ172" s="1">
        <v>44576</v>
      </c>
      <c r="AS172">
        <v>2</v>
      </c>
      <c r="AT172">
        <v>2661</v>
      </c>
      <c r="AU172" t="str">
        <f>_xlfn.CONCAT(AL172," ",AM172)</f>
        <v>Xylella fastidiosa subsp. sandyi OC8</v>
      </c>
    </row>
    <row r="173" spans="1:47" x14ac:dyDescent="0.35">
      <c r="A173" s="60" t="s">
        <v>2153</v>
      </c>
      <c r="B173" s="50" t="s">
        <v>2856</v>
      </c>
      <c r="C173" s="50" t="s">
        <v>2857</v>
      </c>
      <c r="D173" s="50" t="s">
        <v>2263</v>
      </c>
      <c r="E173" s="50" t="s">
        <v>2858</v>
      </c>
      <c r="F173" s="50"/>
      <c r="G173" s="50">
        <v>2433351</v>
      </c>
      <c r="H173" s="50" t="s">
        <v>100</v>
      </c>
      <c r="I173" s="50" t="s">
        <v>2859</v>
      </c>
      <c r="J173" s="50">
        <v>137</v>
      </c>
      <c r="K173" s="52">
        <v>2238</v>
      </c>
      <c r="X173" s="1"/>
      <c r="AA173" s="1"/>
      <c r="AI173" t="s">
        <v>3346</v>
      </c>
      <c r="AJ173" t="s">
        <v>3217</v>
      </c>
      <c r="AK173" t="s">
        <v>3218</v>
      </c>
      <c r="AL173" t="s">
        <v>2263</v>
      </c>
      <c r="AN173" t="s">
        <v>3219</v>
      </c>
      <c r="AO173">
        <v>2461124</v>
      </c>
      <c r="AP173" t="s">
        <v>100</v>
      </c>
      <c r="AQ173" s="1">
        <v>44632</v>
      </c>
      <c r="AR173" t="s">
        <v>3220</v>
      </c>
      <c r="AS173">
        <v>51</v>
      </c>
      <c r="AT173">
        <v>2194</v>
      </c>
      <c r="AU173" t="str">
        <f>_xlfn.CONCAT(AL173," ",AN173)</f>
        <v>Xylella fastidiosa subsp. multiplex P5A2</v>
      </c>
    </row>
    <row r="174" spans="1:47" x14ac:dyDescent="0.35">
      <c r="A174" s="60" t="s">
        <v>2154</v>
      </c>
      <c r="B174" s="50" t="s">
        <v>2323</v>
      </c>
      <c r="C174" s="50" t="s">
        <v>2324</v>
      </c>
      <c r="D174" s="50" t="s">
        <v>2263</v>
      </c>
      <c r="E174" s="50" t="s">
        <v>2325</v>
      </c>
      <c r="F174" s="50"/>
      <c r="G174" s="50">
        <v>2496778</v>
      </c>
      <c r="H174" s="50" t="s">
        <v>14</v>
      </c>
      <c r="I174" s="50">
        <v>0</v>
      </c>
      <c r="J174" s="50">
        <v>1</v>
      </c>
      <c r="K174" s="52">
        <v>2236</v>
      </c>
      <c r="X174" s="1"/>
      <c r="AA174" s="1"/>
      <c r="AI174" t="s">
        <v>2107</v>
      </c>
      <c r="AJ174" t="s">
        <v>3007</v>
      </c>
      <c r="AK174" t="s">
        <v>3008</v>
      </c>
      <c r="AL174" t="s">
        <v>2340</v>
      </c>
      <c r="AM174" t="s">
        <v>3330</v>
      </c>
      <c r="AO174">
        <v>2504385</v>
      </c>
      <c r="AP174" t="s">
        <v>100</v>
      </c>
      <c r="AQ174" s="1">
        <v>44648</v>
      </c>
      <c r="AR174" t="s">
        <v>3010</v>
      </c>
      <c r="AS174">
        <v>200</v>
      </c>
      <c r="AU174" t="str">
        <f>_xlfn.CONCAT(AL174," ",AM174)</f>
        <v>Xylella fastidiosa subsp. fastidiosa RAAR10 CV17-3</v>
      </c>
    </row>
    <row r="175" spans="1:47" x14ac:dyDescent="0.35">
      <c r="A175" s="60" t="s">
        <v>2155</v>
      </c>
      <c r="B175" s="50" t="s">
        <v>2812</v>
      </c>
      <c r="C175" s="50" t="s">
        <v>2813</v>
      </c>
      <c r="D175" s="50" t="s">
        <v>2263</v>
      </c>
      <c r="E175" s="50" t="s">
        <v>2814</v>
      </c>
      <c r="F175" s="50"/>
      <c r="G175" s="50">
        <v>2436858</v>
      </c>
      <c r="H175" s="50" t="s">
        <v>100</v>
      </c>
      <c r="I175" s="50" t="s">
        <v>2815</v>
      </c>
      <c r="J175" s="50">
        <v>117</v>
      </c>
      <c r="K175" s="52">
        <v>2245</v>
      </c>
      <c r="X175" s="1"/>
      <c r="AA175" s="1"/>
      <c r="AI175" t="s">
        <v>2046</v>
      </c>
      <c r="AJ175" t="s">
        <v>3117</v>
      </c>
      <c r="AK175" t="s">
        <v>3118</v>
      </c>
      <c r="AL175" t="s">
        <v>2413</v>
      </c>
      <c r="AM175" t="s">
        <v>3333</v>
      </c>
      <c r="AO175">
        <v>2636651</v>
      </c>
      <c r="AP175" t="s">
        <v>100</v>
      </c>
      <c r="AQ175" s="1">
        <v>44648</v>
      </c>
      <c r="AR175" t="s">
        <v>3120</v>
      </c>
      <c r="AS175">
        <v>301</v>
      </c>
      <c r="AU175" t="str">
        <f>_xlfn.CONCAT(AL175," ",AM175)</f>
        <v>Xylella fastidiosa subsp. sandyi RAAR8 Xf70 -ACR48-</v>
      </c>
    </row>
    <row r="176" spans="1:47" x14ac:dyDescent="0.35">
      <c r="A176" s="60" t="s">
        <v>2156</v>
      </c>
      <c r="B176" s="50" t="s">
        <v>2784</v>
      </c>
      <c r="C176" s="50" t="s">
        <v>2785</v>
      </c>
      <c r="D176" s="50" t="s">
        <v>2263</v>
      </c>
      <c r="E176" s="50" t="s">
        <v>2786</v>
      </c>
      <c r="F176" s="50"/>
      <c r="G176" s="50">
        <v>2480941</v>
      </c>
      <c r="H176" s="50" t="s">
        <v>100</v>
      </c>
      <c r="I176" s="50" t="s">
        <v>2787</v>
      </c>
      <c r="J176" s="50">
        <v>149</v>
      </c>
      <c r="K176" s="52">
        <v>2321</v>
      </c>
      <c r="X176" s="1"/>
      <c r="AA176" s="1"/>
      <c r="AI176" t="s">
        <v>2104</v>
      </c>
      <c r="AJ176" t="s">
        <v>3011</v>
      </c>
      <c r="AK176" t="s">
        <v>3012</v>
      </c>
      <c r="AL176" t="s">
        <v>2340</v>
      </c>
      <c r="AM176" t="s">
        <v>3331</v>
      </c>
      <c r="AO176">
        <v>2481747</v>
      </c>
      <c r="AP176" t="s">
        <v>100</v>
      </c>
      <c r="AQ176" s="1">
        <v>44648</v>
      </c>
      <c r="AR176" t="s">
        <v>3014</v>
      </c>
      <c r="AS176">
        <v>197</v>
      </c>
      <c r="AU176" t="str">
        <f>_xlfn.CONCAT(AL176," ",AM176)</f>
        <v>Xylella fastidiosa subsp. fastidiosa RAAR7 Conn Creek</v>
      </c>
    </row>
    <row r="177" spans="1:47" x14ac:dyDescent="0.35">
      <c r="A177" s="60" t="s">
        <v>2157</v>
      </c>
      <c r="B177" s="50" t="s">
        <v>2844</v>
      </c>
      <c r="C177" s="50" t="s">
        <v>2845</v>
      </c>
      <c r="D177" s="50" t="s">
        <v>2263</v>
      </c>
      <c r="E177" s="50" t="s">
        <v>2846</v>
      </c>
      <c r="F177" s="50"/>
      <c r="G177" s="50">
        <v>2437488</v>
      </c>
      <c r="H177" s="50" t="s">
        <v>34</v>
      </c>
      <c r="I177" s="50" t="s">
        <v>2847</v>
      </c>
      <c r="J177" s="50">
        <v>134</v>
      </c>
      <c r="K177" s="52">
        <v>2255</v>
      </c>
      <c r="X177" s="1"/>
      <c r="AA177" s="1"/>
      <c r="AI177" t="s">
        <v>2127</v>
      </c>
      <c r="AJ177" t="s">
        <v>2604</v>
      </c>
      <c r="AK177" t="s">
        <v>2605</v>
      </c>
      <c r="AL177" t="s">
        <v>2218</v>
      </c>
      <c r="AM177" t="s">
        <v>2606</v>
      </c>
      <c r="AO177">
        <v>2454216</v>
      </c>
      <c r="AP177" t="s">
        <v>100</v>
      </c>
      <c r="AQ177" s="1">
        <v>44740</v>
      </c>
      <c r="AR177" t="s">
        <v>2607</v>
      </c>
      <c r="AS177">
        <v>174</v>
      </c>
      <c r="AT177">
        <v>1538</v>
      </c>
      <c r="AU177" t="str">
        <f>_xlfn.CONCAT(AL177," ",AM177)</f>
        <v>Xylella fastidiosa ATCC 35873</v>
      </c>
    </row>
    <row r="178" spans="1:47" x14ac:dyDescent="0.35">
      <c r="A178" s="60" t="s">
        <v>2158</v>
      </c>
      <c r="B178" s="50" t="s">
        <v>2848</v>
      </c>
      <c r="C178" s="50" t="s">
        <v>2849</v>
      </c>
      <c r="D178" s="50" t="s">
        <v>2263</v>
      </c>
      <c r="E178" s="50" t="s">
        <v>2850</v>
      </c>
      <c r="F178" s="50"/>
      <c r="G178" s="50">
        <v>2438721</v>
      </c>
      <c r="H178" s="50" t="s">
        <v>100</v>
      </c>
      <c r="I178" s="50" t="s">
        <v>2851</v>
      </c>
      <c r="J178" s="50">
        <v>133</v>
      </c>
      <c r="K178" s="52">
        <v>2256</v>
      </c>
      <c r="X178" s="1"/>
      <c r="AA178" s="1"/>
      <c r="AI178" t="s">
        <v>2137</v>
      </c>
      <c r="AJ178" t="s">
        <v>2691</v>
      </c>
      <c r="AK178" t="s">
        <v>2692</v>
      </c>
      <c r="AL178" t="s">
        <v>2263</v>
      </c>
      <c r="AM178" t="s">
        <v>3328</v>
      </c>
      <c r="AO178">
        <v>2458394</v>
      </c>
      <c r="AP178" t="s">
        <v>34</v>
      </c>
      <c r="AQ178" s="1">
        <v>44755</v>
      </c>
      <c r="AR178" t="s">
        <v>2694</v>
      </c>
      <c r="AS178">
        <v>130</v>
      </c>
      <c r="AT178">
        <v>2256</v>
      </c>
      <c r="AU178" t="str">
        <f>_xlfn.CONCAT(AL178," ",AM178)</f>
        <v>Xylella fastidiosa subsp. multiplex Alm Lz 1</v>
      </c>
    </row>
    <row r="179" spans="1:47" x14ac:dyDescent="0.35">
      <c r="A179" s="60" t="s">
        <v>2159</v>
      </c>
      <c r="B179" s="50" t="s">
        <v>2872</v>
      </c>
      <c r="C179" s="50" t="s">
        <v>2873</v>
      </c>
      <c r="D179" s="50" t="s">
        <v>2263</v>
      </c>
      <c r="E179" s="50" t="s">
        <v>2874</v>
      </c>
      <c r="F179" s="50"/>
      <c r="G179" s="50">
        <v>2436138</v>
      </c>
      <c r="H179" s="50" t="s">
        <v>100</v>
      </c>
      <c r="I179" s="50" t="s">
        <v>2875</v>
      </c>
      <c r="J179" s="50">
        <v>157</v>
      </c>
      <c r="K179" s="52">
        <v>2261</v>
      </c>
      <c r="X179" s="1"/>
      <c r="AA179" s="1"/>
      <c r="AI179" t="s">
        <v>2057</v>
      </c>
      <c r="AJ179" t="s">
        <v>2338</v>
      </c>
      <c r="AK179" t="s">
        <v>2339</v>
      </c>
      <c r="AL179" t="s">
        <v>2340</v>
      </c>
      <c r="AM179" t="s">
        <v>2341</v>
      </c>
      <c r="AO179">
        <v>2741778</v>
      </c>
      <c r="AP179" t="s">
        <v>14</v>
      </c>
      <c r="AQ179" s="1">
        <v>44956</v>
      </c>
      <c r="AS179">
        <v>4</v>
      </c>
      <c r="AT179">
        <v>2532</v>
      </c>
      <c r="AU179" t="str">
        <f>_xlfn.CONCAT(AL179," ",AM179)</f>
        <v>Xylella fastidiosa subsp. fastidiosa CFBP8073</v>
      </c>
    </row>
    <row r="180" spans="1:47" x14ac:dyDescent="0.35">
      <c r="A180" s="60" t="s">
        <v>2160</v>
      </c>
      <c r="B180" s="50" t="s">
        <v>2796</v>
      </c>
      <c r="C180" s="50" t="s">
        <v>2797</v>
      </c>
      <c r="D180" s="50" t="s">
        <v>2263</v>
      </c>
      <c r="E180" s="50" t="s">
        <v>2798</v>
      </c>
      <c r="F180" s="50"/>
      <c r="G180" s="50">
        <v>2437843</v>
      </c>
      <c r="H180" s="50" t="s">
        <v>100</v>
      </c>
      <c r="I180" s="50" t="s">
        <v>2799</v>
      </c>
      <c r="J180" s="50">
        <v>132</v>
      </c>
      <c r="K180" s="52">
        <v>2260</v>
      </c>
      <c r="X180" s="1"/>
      <c r="AA180" s="1"/>
      <c r="AI180" t="s">
        <v>2070</v>
      </c>
      <c r="AJ180" t="s">
        <v>2381</v>
      </c>
      <c r="AK180" t="s">
        <v>2382</v>
      </c>
      <c r="AL180" t="s">
        <v>2340</v>
      </c>
      <c r="AM180" t="s">
        <v>2383</v>
      </c>
      <c r="AO180">
        <v>2514513</v>
      </c>
      <c r="AP180" t="s">
        <v>14</v>
      </c>
      <c r="AQ180" s="1">
        <v>44956</v>
      </c>
      <c r="AS180">
        <v>1</v>
      </c>
      <c r="AT180">
        <v>2252</v>
      </c>
      <c r="AU180" t="str">
        <f>_xlfn.CONCAT(AL180," ",AM180)</f>
        <v>Xylella fastidiosa subsp. fastidiosa WM1-1</v>
      </c>
    </row>
    <row r="181" spans="1:47" x14ac:dyDescent="0.35">
      <c r="A181" s="60" t="s">
        <v>2161</v>
      </c>
      <c r="B181" s="50" t="s">
        <v>2820</v>
      </c>
      <c r="C181" s="50" t="s">
        <v>2821</v>
      </c>
      <c r="D181" s="50" t="s">
        <v>2263</v>
      </c>
      <c r="E181" s="50" t="s">
        <v>2822</v>
      </c>
      <c r="F181" s="50"/>
      <c r="G181" s="50">
        <v>2435002</v>
      </c>
      <c r="H181" s="50" t="s">
        <v>100</v>
      </c>
      <c r="I181" s="50" t="s">
        <v>2823</v>
      </c>
      <c r="J181" s="50">
        <v>145</v>
      </c>
      <c r="K181" s="52">
        <v>2250</v>
      </c>
      <c r="X181" s="1"/>
      <c r="AA181" s="1"/>
      <c r="AI181" t="s">
        <v>2071</v>
      </c>
      <c r="AJ181" t="s">
        <v>2375</v>
      </c>
      <c r="AK181" t="s">
        <v>2376</v>
      </c>
      <c r="AL181" t="s">
        <v>2340</v>
      </c>
      <c r="AM181" t="s">
        <v>2377</v>
      </c>
      <c r="AO181">
        <v>2515619</v>
      </c>
      <c r="AP181" t="s">
        <v>14</v>
      </c>
      <c r="AQ181" s="1">
        <v>44956</v>
      </c>
      <c r="AS181">
        <v>1</v>
      </c>
      <c r="AT181">
        <v>2244</v>
      </c>
      <c r="AU181" t="str">
        <f>_xlfn.CONCAT(AL181," ",AM181)</f>
        <v>Xylella fastidiosa subsp. fastidiosa CFBP8083</v>
      </c>
    </row>
    <row r="182" spans="1:47" x14ac:dyDescent="0.35">
      <c r="A182" s="60" t="s">
        <v>2162</v>
      </c>
      <c r="B182" s="50" t="s">
        <v>2938</v>
      </c>
      <c r="C182" s="50" t="s">
        <v>2939</v>
      </c>
      <c r="D182" s="50" t="s">
        <v>2263</v>
      </c>
      <c r="E182" s="50" t="s">
        <v>2940</v>
      </c>
      <c r="F182" s="50"/>
      <c r="G182" s="50">
        <v>2443298</v>
      </c>
      <c r="H182" s="50" t="s">
        <v>100</v>
      </c>
      <c r="I182" s="50" t="s">
        <v>2941</v>
      </c>
      <c r="J182" s="50">
        <v>149</v>
      </c>
      <c r="K182" s="52">
        <v>2262</v>
      </c>
      <c r="X182" s="1"/>
      <c r="AA182" s="1"/>
      <c r="AI182" t="s">
        <v>2084</v>
      </c>
      <c r="AJ182" t="s">
        <v>2509</v>
      </c>
      <c r="AK182" t="s">
        <v>2510</v>
      </c>
      <c r="AL182" t="s">
        <v>2340</v>
      </c>
      <c r="AM182" t="s">
        <v>2511</v>
      </c>
      <c r="AO182">
        <v>2580861</v>
      </c>
      <c r="AP182" t="s">
        <v>28</v>
      </c>
      <c r="AQ182" s="1">
        <v>44956</v>
      </c>
      <c r="AS182">
        <v>2</v>
      </c>
      <c r="AT182">
        <v>2324</v>
      </c>
      <c r="AU182" t="str">
        <f>_xlfn.CONCAT(AL182," ",AM182)</f>
        <v>Xylella fastidiosa subsp. fastidiosa IVIA5770</v>
      </c>
    </row>
    <row r="183" spans="1:47" x14ac:dyDescent="0.35">
      <c r="A183" s="60" t="s">
        <v>2163</v>
      </c>
      <c r="B183" s="50" t="s">
        <v>2868</v>
      </c>
      <c r="C183" s="50" t="s">
        <v>2869</v>
      </c>
      <c r="D183" s="50" t="s">
        <v>2263</v>
      </c>
      <c r="E183" s="50" t="s">
        <v>2870</v>
      </c>
      <c r="F183" s="50"/>
      <c r="G183" s="50">
        <v>2442424</v>
      </c>
      <c r="H183" s="50" t="s">
        <v>100</v>
      </c>
      <c r="I183" s="50" t="s">
        <v>2871</v>
      </c>
      <c r="J183" s="50">
        <v>137</v>
      </c>
      <c r="K183" s="52">
        <v>2265</v>
      </c>
      <c r="X183" s="1"/>
      <c r="AA183" s="1"/>
      <c r="AI183" t="s">
        <v>2082</v>
      </c>
      <c r="AJ183" t="s">
        <v>2372</v>
      </c>
      <c r="AK183" t="s">
        <v>2373</v>
      </c>
      <c r="AL183" t="s">
        <v>2340</v>
      </c>
      <c r="AM183" t="s">
        <v>2374</v>
      </c>
      <c r="AO183">
        <v>2573150</v>
      </c>
      <c r="AP183" t="s">
        <v>14</v>
      </c>
      <c r="AQ183" s="1">
        <v>44956</v>
      </c>
      <c r="AS183">
        <v>2</v>
      </c>
      <c r="AT183">
        <v>2324</v>
      </c>
      <c r="AU183" t="str">
        <f>_xlfn.CONCAT(AL183," ",AM183)</f>
        <v>Xylella fastidiosa subsp. fastidiosa CFBP8351</v>
      </c>
    </row>
    <row r="184" spans="1:47" x14ac:dyDescent="0.35">
      <c r="A184" s="60" t="s">
        <v>2164</v>
      </c>
      <c r="B184" s="50" t="s">
        <v>2852</v>
      </c>
      <c r="C184" s="50" t="s">
        <v>2853</v>
      </c>
      <c r="D184" s="50" t="s">
        <v>2263</v>
      </c>
      <c r="E184" s="50" t="s">
        <v>2854</v>
      </c>
      <c r="F184" s="50"/>
      <c r="G184" s="50">
        <v>2440256</v>
      </c>
      <c r="H184" s="50" t="s">
        <v>100</v>
      </c>
      <c r="I184" s="50" t="s">
        <v>2855</v>
      </c>
      <c r="J184" s="50">
        <v>142</v>
      </c>
      <c r="K184" s="52">
        <v>2258</v>
      </c>
      <c r="X184" s="1"/>
      <c r="AA184" s="1"/>
      <c r="AI184" t="s">
        <v>2092</v>
      </c>
      <c r="AJ184" t="s">
        <v>2354</v>
      </c>
      <c r="AK184" t="s">
        <v>2355</v>
      </c>
      <c r="AL184" t="s">
        <v>2340</v>
      </c>
      <c r="AM184" t="s">
        <v>2356</v>
      </c>
      <c r="AO184">
        <v>2578891</v>
      </c>
      <c r="AP184" t="s">
        <v>14</v>
      </c>
      <c r="AQ184" s="1">
        <v>44956</v>
      </c>
      <c r="AS184">
        <v>2</v>
      </c>
      <c r="AT184">
        <v>2324</v>
      </c>
      <c r="AU184" t="str">
        <f>_xlfn.CONCAT(AL184," ",AM184)</f>
        <v>Xylella fastidiosa subsp. fastidiosa XYL461</v>
      </c>
    </row>
    <row r="185" spans="1:47" x14ac:dyDescent="0.35">
      <c r="A185" s="60" t="s">
        <v>2165</v>
      </c>
      <c r="B185" s="50" t="s">
        <v>2317</v>
      </c>
      <c r="C185" s="50" t="s">
        <v>2318</v>
      </c>
      <c r="D185" s="50" t="s">
        <v>2263</v>
      </c>
      <c r="E185" s="50" t="s">
        <v>2319</v>
      </c>
      <c r="F185" s="50"/>
      <c r="G185" s="50">
        <v>2506765</v>
      </c>
      <c r="H185" s="50" t="s">
        <v>14</v>
      </c>
      <c r="I185" s="50">
        <v>0</v>
      </c>
      <c r="J185" s="50">
        <v>1</v>
      </c>
      <c r="K185" s="52">
        <v>2234</v>
      </c>
      <c r="X185" s="1"/>
      <c r="AA185" s="1"/>
      <c r="AI185" t="s">
        <v>3365</v>
      </c>
      <c r="AJ185" t="s">
        <v>2512</v>
      </c>
      <c r="AK185" t="s">
        <v>2513</v>
      </c>
      <c r="AL185" t="s">
        <v>2340</v>
      </c>
      <c r="AM185" t="s">
        <v>2514</v>
      </c>
      <c r="AO185">
        <v>2595088</v>
      </c>
      <c r="AP185" t="s">
        <v>28</v>
      </c>
      <c r="AQ185" s="1">
        <v>44956</v>
      </c>
      <c r="AS185">
        <v>2</v>
      </c>
      <c r="AT185">
        <v>2346</v>
      </c>
      <c r="AU185" t="str">
        <f>_xlfn.CONCAT(AL185," ",AM185)</f>
        <v>Xylella fastidiosa subsp. fastidiosa R2XF4358/18</v>
      </c>
    </row>
    <row r="186" spans="1:47" x14ac:dyDescent="0.35">
      <c r="A186" s="60" t="s">
        <v>2166</v>
      </c>
      <c r="B186" s="50" t="s">
        <v>2836</v>
      </c>
      <c r="C186" s="50" t="s">
        <v>2837</v>
      </c>
      <c r="D186" s="50" t="s">
        <v>2263</v>
      </c>
      <c r="E186" s="50" t="s">
        <v>2838</v>
      </c>
      <c r="F186" s="50"/>
      <c r="G186" s="50">
        <v>2436301</v>
      </c>
      <c r="H186" s="50" t="s">
        <v>100</v>
      </c>
      <c r="I186" s="50" t="s">
        <v>2839</v>
      </c>
      <c r="J186" s="50">
        <v>139</v>
      </c>
      <c r="K186" s="52">
        <v>2262</v>
      </c>
      <c r="X186" s="1"/>
      <c r="AA186" s="1"/>
      <c r="AI186" t="s">
        <v>2203</v>
      </c>
      <c r="AJ186" t="s">
        <v>2672</v>
      </c>
      <c r="AK186" t="s">
        <v>2673</v>
      </c>
      <c r="AL186" t="s">
        <v>2263</v>
      </c>
      <c r="AM186" t="s">
        <v>2674</v>
      </c>
      <c r="AO186">
        <v>2726288</v>
      </c>
      <c r="AP186" t="s">
        <v>100</v>
      </c>
      <c r="AQ186" s="1">
        <v>44963</v>
      </c>
      <c r="AR186" t="s">
        <v>2675</v>
      </c>
      <c r="AS186">
        <v>2</v>
      </c>
      <c r="AT186">
        <v>2532</v>
      </c>
      <c r="AU186" t="str">
        <f>_xlfn.CONCAT(AL186," ",AM186)</f>
        <v>Xylella fastidiosa subsp. multiplex CFBP8431</v>
      </c>
    </row>
    <row r="187" spans="1:47" x14ac:dyDescent="0.35">
      <c r="A187" s="60" t="s">
        <v>2167</v>
      </c>
      <c r="B187" s="50" t="s">
        <v>2864</v>
      </c>
      <c r="C187" s="50" t="s">
        <v>2865</v>
      </c>
      <c r="D187" s="50" t="s">
        <v>2263</v>
      </c>
      <c r="E187" s="50" t="s">
        <v>2866</v>
      </c>
      <c r="F187" s="50"/>
      <c r="G187" s="50">
        <v>2447017</v>
      </c>
      <c r="H187" s="50" t="s">
        <v>100</v>
      </c>
      <c r="I187" s="50" t="s">
        <v>2867</v>
      </c>
      <c r="J187" s="50">
        <v>142</v>
      </c>
      <c r="K187" s="52">
        <v>2258</v>
      </c>
      <c r="X187" s="1"/>
      <c r="AA187" s="1"/>
      <c r="AI187" t="s">
        <v>2197</v>
      </c>
      <c r="AJ187" t="s">
        <v>2658</v>
      </c>
      <c r="AK187" t="s">
        <v>2659</v>
      </c>
      <c r="AL187" t="s">
        <v>2263</v>
      </c>
      <c r="AM187" t="s">
        <v>2660</v>
      </c>
      <c r="AO187">
        <v>2765940</v>
      </c>
      <c r="AP187" t="s">
        <v>100</v>
      </c>
      <c r="AQ187" s="1">
        <v>44963</v>
      </c>
      <c r="AR187" t="s">
        <v>2661</v>
      </c>
      <c r="AS187">
        <v>3</v>
      </c>
      <c r="AT187">
        <v>2573</v>
      </c>
      <c r="AU187" t="str">
        <f>_xlfn.CONCAT(AL187," ",AM187)</f>
        <v>Xylella fastidiosa subsp. multiplex CFBP8435</v>
      </c>
    </row>
    <row r="188" spans="1:47" x14ac:dyDescent="0.35">
      <c r="A188" s="60" t="s">
        <v>2168</v>
      </c>
      <c r="B188" s="50" t="s">
        <v>2676</v>
      </c>
      <c r="C188" s="50" t="s">
        <v>2677</v>
      </c>
      <c r="D188" s="50" t="s">
        <v>2263</v>
      </c>
      <c r="E188" s="50" t="s">
        <v>2678</v>
      </c>
      <c r="F188" s="50"/>
      <c r="G188" s="50">
        <v>2592000</v>
      </c>
      <c r="H188" s="50" t="s">
        <v>100</v>
      </c>
      <c r="I188" s="50" t="s">
        <v>2679</v>
      </c>
      <c r="J188" s="50">
        <v>2</v>
      </c>
      <c r="K188" s="52">
        <v>2304</v>
      </c>
      <c r="X188" s="1"/>
      <c r="AA188" s="1"/>
      <c r="AI188" t="s">
        <v>2168</v>
      </c>
      <c r="AJ188" t="s">
        <v>2676</v>
      </c>
      <c r="AK188" t="s">
        <v>2677</v>
      </c>
      <c r="AL188" t="s">
        <v>2263</v>
      </c>
      <c r="AM188" t="s">
        <v>2678</v>
      </c>
      <c r="AO188">
        <v>2592000</v>
      </c>
      <c r="AP188" t="s">
        <v>100</v>
      </c>
      <c r="AQ188" s="1">
        <v>44963</v>
      </c>
      <c r="AR188" t="s">
        <v>2679</v>
      </c>
      <c r="AS188">
        <v>2</v>
      </c>
      <c r="AT188">
        <v>2304</v>
      </c>
      <c r="AU188" t="str">
        <f>_xlfn.CONCAT(AL188," ",AM188)</f>
        <v>Xylella fastidiosa subsp. multiplex CFBP8434</v>
      </c>
    </row>
    <row r="189" spans="1:47" x14ac:dyDescent="0.35">
      <c r="A189" s="60" t="s">
        <v>2169</v>
      </c>
      <c r="B189" s="50" t="s">
        <v>2494</v>
      </c>
      <c r="C189" s="50" t="s">
        <v>2495</v>
      </c>
      <c r="D189" s="50" t="s">
        <v>2263</v>
      </c>
      <c r="E189" s="50" t="s">
        <v>2496</v>
      </c>
      <c r="F189" s="50"/>
      <c r="G189" s="50">
        <v>2560753</v>
      </c>
      <c r="H189" s="50" t="s">
        <v>28</v>
      </c>
      <c r="I189" s="50">
        <v>0</v>
      </c>
      <c r="J189" s="50">
        <v>1</v>
      </c>
      <c r="K189" s="52">
        <v>2314</v>
      </c>
      <c r="X189" s="1"/>
      <c r="AA189" s="1"/>
      <c r="AI189" t="s">
        <v>2131</v>
      </c>
      <c r="AJ189" t="s">
        <v>3206</v>
      </c>
      <c r="AK189" t="s">
        <v>3207</v>
      </c>
      <c r="AL189" t="s">
        <v>2263</v>
      </c>
      <c r="AM189" t="s">
        <v>2264</v>
      </c>
      <c r="AO189">
        <v>2903866</v>
      </c>
      <c r="AP189" t="s">
        <v>100</v>
      </c>
      <c r="AQ189" s="1">
        <v>44963</v>
      </c>
      <c r="AR189" t="s">
        <v>3208</v>
      </c>
      <c r="AS189">
        <v>5</v>
      </c>
      <c r="AT189">
        <v>2843</v>
      </c>
      <c r="AU189" t="str">
        <f>_xlfn.CONCAT(AL189," ",AM189)</f>
        <v>Xylella fastidiosa subsp. multiplex CFBP8070</v>
      </c>
    </row>
    <row r="190" spans="1:47" x14ac:dyDescent="0.35">
      <c r="A190" s="60" t="s">
        <v>2170</v>
      </c>
      <c r="B190" s="50" t="s">
        <v>2710</v>
      </c>
      <c r="C190" s="50" t="s">
        <v>2711</v>
      </c>
      <c r="D190" s="50" t="s">
        <v>2263</v>
      </c>
      <c r="E190" s="50" t="s">
        <v>2712</v>
      </c>
      <c r="F190" s="50"/>
      <c r="G190" s="50">
        <v>2437563</v>
      </c>
      <c r="H190" s="50" t="s">
        <v>100</v>
      </c>
      <c r="I190" s="50" t="s">
        <v>2713</v>
      </c>
      <c r="J190" s="50">
        <v>138</v>
      </c>
      <c r="K190" s="52">
        <v>2254</v>
      </c>
      <c r="X190" s="1"/>
      <c r="AA190" s="1"/>
      <c r="AI190" t="s">
        <v>2198</v>
      </c>
      <c r="AJ190" t="s">
        <v>2654</v>
      </c>
      <c r="AK190" t="s">
        <v>2655</v>
      </c>
      <c r="AL190" t="s">
        <v>2263</v>
      </c>
      <c r="AM190" t="s">
        <v>2656</v>
      </c>
      <c r="AO190">
        <v>2845597</v>
      </c>
      <c r="AP190" t="s">
        <v>100</v>
      </c>
      <c r="AQ190" s="1">
        <v>44963</v>
      </c>
      <c r="AR190" t="s">
        <v>2657</v>
      </c>
      <c r="AS190">
        <v>4</v>
      </c>
      <c r="AT190">
        <v>2637</v>
      </c>
      <c r="AU190" t="str">
        <f>_xlfn.CONCAT(AL190," ",AM190)</f>
        <v>Xylella fastidiosa subsp. multiplex CFBP8430</v>
      </c>
    </row>
    <row r="191" spans="1:47" x14ac:dyDescent="0.35">
      <c r="A191" s="60" t="s">
        <v>2171</v>
      </c>
      <c r="B191" s="50" t="s">
        <v>2824</v>
      </c>
      <c r="C191" s="50" t="s">
        <v>2825</v>
      </c>
      <c r="D191" s="50" t="s">
        <v>2263</v>
      </c>
      <c r="E191" s="50" t="s">
        <v>2826</v>
      </c>
      <c r="F191" s="50"/>
      <c r="G191" s="50">
        <v>2445675</v>
      </c>
      <c r="H191" s="50" t="s">
        <v>100</v>
      </c>
      <c r="I191" s="50" t="s">
        <v>2827</v>
      </c>
      <c r="J191" s="50">
        <v>159</v>
      </c>
      <c r="K191" s="52">
        <v>2270</v>
      </c>
      <c r="X191" s="1"/>
      <c r="AA191" s="1"/>
      <c r="AI191" t="s">
        <v>2075</v>
      </c>
      <c r="AJ191" t="s">
        <v>3263</v>
      </c>
      <c r="AK191" t="s">
        <v>3264</v>
      </c>
      <c r="AL191" t="s">
        <v>2340</v>
      </c>
      <c r="AM191" t="s">
        <v>3265</v>
      </c>
      <c r="AO191">
        <v>2642394</v>
      </c>
      <c r="AP191" t="s">
        <v>34</v>
      </c>
      <c r="AQ191" s="1">
        <v>44965</v>
      </c>
      <c r="AR191" t="s">
        <v>3266</v>
      </c>
      <c r="AS191">
        <v>19</v>
      </c>
      <c r="AT191">
        <v>2437</v>
      </c>
      <c r="AU191" t="str">
        <f>_xlfn.CONCAT(AL191," ",AM191)</f>
        <v>Xylella fastidiosa subsp. fastidiosa ICMP 8745</v>
      </c>
    </row>
    <row r="192" spans="1:47" x14ac:dyDescent="0.35">
      <c r="A192" s="60" t="s">
        <v>2172</v>
      </c>
      <c r="B192" s="50" t="s">
        <v>2828</v>
      </c>
      <c r="C192" s="50" t="s">
        <v>2829</v>
      </c>
      <c r="D192" s="50" t="s">
        <v>2263</v>
      </c>
      <c r="E192" s="50" t="s">
        <v>2830</v>
      </c>
      <c r="F192" s="50"/>
      <c r="G192" s="50">
        <v>2440681</v>
      </c>
      <c r="H192" s="50" t="s">
        <v>100</v>
      </c>
      <c r="I192" s="50" t="s">
        <v>2831</v>
      </c>
      <c r="J192" s="50">
        <v>129</v>
      </c>
      <c r="K192" s="52">
        <v>2263</v>
      </c>
      <c r="X192" s="1"/>
      <c r="AA192" s="1"/>
      <c r="AI192" t="s">
        <v>2126</v>
      </c>
      <c r="AJ192" t="s">
        <v>2668</v>
      </c>
      <c r="AK192" t="s">
        <v>2669</v>
      </c>
      <c r="AL192" t="s">
        <v>2263</v>
      </c>
      <c r="AM192" t="s">
        <v>2670</v>
      </c>
      <c r="AO192">
        <v>2524176</v>
      </c>
      <c r="AP192" t="s">
        <v>100</v>
      </c>
      <c r="AQ192" s="1">
        <v>44965</v>
      </c>
      <c r="AR192" t="s">
        <v>2671</v>
      </c>
      <c r="AS192">
        <v>32</v>
      </c>
      <c r="AT192">
        <v>2270</v>
      </c>
      <c r="AU192" t="str">
        <f>_xlfn.CONCAT(AL192," ",AM192)</f>
        <v>Xylella fastidiosa subsp. multiplex ICMP 8739</v>
      </c>
    </row>
    <row r="193" spans="1:47" x14ac:dyDescent="0.35">
      <c r="A193" s="60" t="s">
        <v>2173</v>
      </c>
      <c r="B193" s="50" t="s">
        <v>2804</v>
      </c>
      <c r="C193" s="50" t="s">
        <v>2805</v>
      </c>
      <c r="D193" s="50" t="s">
        <v>2263</v>
      </c>
      <c r="E193" s="50" t="s">
        <v>2806</v>
      </c>
      <c r="F193" s="50"/>
      <c r="G193" s="50">
        <v>2439427</v>
      </c>
      <c r="H193" s="50" t="s">
        <v>100</v>
      </c>
      <c r="I193" s="50" t="s">
        <v>2807</v>
      </c>
      <c r="J193" s="50">
        <v>154</v>
      </c>
      <c r="K193" s="52">
        <v>2266</v>
      </c>
      <c r="X193" s="1"/>
      <c r="AA193" s="1"/>
      <c r="AI193" t="s">
        <v>2112</v>
      </c>
      <c r="AJ193" t="s">
        <v>3175</v>
      </c>
      <c r="AK193" t="s">
        <v>3176</v>
      </c>
      <c r="AL193" t="s">
        <v>2263</v>
      </c>
      <c r="AM193" t="s">
        <v>3177</v>
      </c>
      <c r="AO193">
        <v>2530311</v>
      </c>
      <c r="AP193" t="s">
        <v>14</v>
      </c>
      <c r="AQ193" s="1">
        <v>44971</v>
      </c>
      <c r="AS193">
        <v>1</v>
      </c>
      <c r="AU193" t="str">
        <f>_xlfn.CONCAT(AL193," ",AM193)</f>
        <v>Xylella fastidiosa subsp. multiplex AlmaReb6</v>
      </c>
    </row>
    <row r="194" spans="1:47" x14ac:dyDescent="0.35">
      <c r="A194" s="60" t="s">
        <v>2174</v>
      </c>
      <c r="B194" s="50" t="s">
        <v>2832</v>
      </c>
      <c r="C194" s="50" t="s">
        <v>2833</v>
      </c>
      <c r="D194" s="50" t="s">
        <v>2263</v>
      </c>
      <c r="E194" s="50" t="s">
        <v>2834</v>
      </c>
      <c r="F194" s="50"/>
      <c r="G194" s="50">
        <v>2480548</v>
      </c>
      <c r="H194" s="50" t="s">
        <v>100</v>
      </c>
      <c r="I194" s="50" t="s">
        <v>2835</v>
      </c>
      <c r="J194" s="50">
        <v>186</v>
      </c>
      <c r="K194" s="52">
        <v>2329</v>
      </c>
      <c r="X194" s="1"/>
      <c r="AA194" s="1"/>
      <c r="AI194" t="s">
        <v>2059</v>
      </c>
      <c r="AJ194" t="s">
        <v>3178</v>
      </c>
      <c r="AK194" t="s">
        <v>3179</v>
      </c>
      <c r="AL194" t="s">
        <v>2340</v>
      </c>
      <c r="AM194" t="s">
        <v>3180</v>
      </c>
      <c r="AO194">
        <v>2549422</v>
      </c>
      <c r="AP194" t="s">
        <v>14</v>
      </c>
      <c r="AQ194" s="1">
        <v>44971</v>
      </c>
      <c r="AS194">
        <v>1</v>
      </c>
      <c r="AU194" t="str">
        <f>_xlfn.CONCAT(AL194," ",AM194)</f>
        <v>Xylella fastidiosa subsp. fastidiosa AlmaReb2</v>
      </c>
    </row>
    <row r="195" spans="1:47" x14ac:dyDescent="0.35">
      <c r="A195" s="60" t="s">
        <v>2175</v>
      </c>
      <c r="B195" s="50" t="s">
        <v>2808</v>
      </c>
      <c r="C195" s="50" t="s">
        <v>2809</v>
      </c>
      <c r="D195" s="50" t="s">
        <v>2263</v>
      </c>
      <c r="E195" s="50" t="s">
        <v>2810</v>
      </c>
      <c r="F195" s="50"/>
      <c r="G195" s="50">
        <v>2433458</v>
      </c>
      <c r="H195" s="50" t="s">
        <v>100</v>
      </c>
      <c r="I195" s="50" t="s">
        <v>2811</v>
      </c>
      <c r="J195" s="50">
        <v>140</v>
      </c>
      <c r="K195" s="52">
        <v>2242</v>
      </c>
      <c r="X195" s="1"/>
      <c r="AA195" s="1"/>
      <c r="AI195" t="s">
        <v>2194</v>
      </c>
      <c r="AJ195" t="s">
        <v>2714</v>
      </c>
      <c r="AK195" t="s">
        <v>2715</v>
      </c>
      <c r="AL195" t="s">
        <v>2263</v>
      </c>
      <c r="AM195" t="s">
        <v>2716</v>
      </c>
      <c r="AO195">
        <v>2520671</v>
      </c>
      <c r="AP195" t="s">
        <v>100</v>
      </c>
      <c r="AQ195" s="1">
        <v>44972</v>
      </c>
      <c r="AR195" t="s">
        <v>2717</v>
      </c>
      <c r="AS195">
        <v>263</v>
      </c>
      <c r="AT195">
        <v>2417</v>
      </c>
      <c r="AU195" t="str">
        <f>_xlfn.CONCAT(AL195," ",AM195)</f>
        <v>Xylella fastidiosa subsp. multiplex CFBP 13742</v>
      </c>
    </row>
    <row r="196" spans="1:47" x14ac:dyDescent="0.35">
      <c r="A196" s="60" t="s">
        <v>2176</v>
      </c>
      <c r="B196" s="50" t="s">
        <v>2942</v>
      </c>
      <c r="C196" s="50" t="s">
        <v>2943</v>
      </c>
      <c r="D196" s="50" t="s">
        <v>2263</v>
      </c>
      <c r="E196" s="50" t="s">
        <v>2944</v>
      </c>
      <c r="F196" s="50"/>
      <c r="G196" s="50">
        <v>2540491</v>
      </c>
      <c r="H196" s="50" t="s">
        <v>100</v>
      </c>
      <c r="I196" s="50" t="s">
        <v>2945</v>
      </c>
      <c r="J196" s="50">
        <v>167</v>
      </c>
      <c r="K196" s="52">
        <v>2372</v>
      </c>
      <c r="X196" s="1"/>
      <c r="AA196" s="1"/>
      <c r="AI196" t="s">
        <v>2199</v>
      </c>
      <c r="AJ196" t="s">
        <v>2729</v>
      </c>
      <c r="AK196" t="s">
        <v>2730</v>
      </c>
      <c r="AL196" t="s">
        <v>2263</v>
      </c>
      <c r="AM196" t="s">
        <v>2731</v>
      </c>
      <c r="AO196">
        <v>2479965</v>
      </c>
      <c r="AP196" t="s">
        <v>100</v>
      </c>
      <c r="AQ196" s="1">
        <v>44972</v>
      </c>
      <c r="AR196" t="s">
        <v>2732</v>
      </c>
      <c r="AS196">
        <v>251</v>
      </c>
      <c r="AT196">
        <v>2342</v>
      </c>
      <c r="AU196" t="str">
        <f>_xlfn.CONCAT(AL196," ",AM196)</f>
        <v>Xylella fastidiosa subsp. multiplex CFBP 13741</v>
      </c>
    </row>
    <row r="197" spans="1:47" x14ac:dyDescent="0.35">
      <c r="A197" s="60" t="s">
        <v>2177</v>
      </c>
      <c r="B197" s="50" t="s">
        <v>2703</v>
      </c>
      <c r="C197" s="50" t="s">
        <v>2704</v>
      </c>
      <c r="D197" s="50" t="s">
        <v>2263</v>
      </c>
      <c r="E197" s="50" t="s">
        <v>2705</v>
      </c>
      <c r="F197" s="50"/>
      <c r="G197" s="50">
        <v>2466226</v>
      </c>
      <c r="H197" s="50" t="s">
        <v>100</v>
      </c>
      <c r="I197" s="50" t="s">
        <v>2706</v>
      </c>
      <c r="J197" s="50">
        <v>140</v>
      </c>
      <c r="K197" s="52">
        <v>2386</v>
      </c>
      <c r="X197" s="1"/>
      <c r="AA197" s="1"/>
      <c r="AI197" t="s">
        <v>2152</v>
      </c>
      <c r="AJ197" t="s">
        <v>2792</v>
      </c>
      <c r="AK197" t="s">
        <v>2793</v>
      </c>
      <c r="AL197" t="s">
        <v>2263</v>
      </c>
      <c r="AM197" t="s">
        <v>2794</v>
      </c>
      <c r="AO197">
        <v>2439747</v>
      </c>
      <c r="AP197" t="s">
        <v>100</v>
      </c>
      <c r="AQ197" s="1">
        <v>44972</v>
      </c>
      <c r="AR197" t="s">
        <v>2795</v>
      </c>
      <c r="AS197">
        <v>132</v>
      </c>
      <c r="AT197">
        <v>2256</v>
      </c>
      <c r="AU197" t="str">
        <f>_xlfn.CONCAT(AL197," ",AM197)</f>
        <v>Xylella fastidiosa subsp. multiplex CFBP 13743</v>
      </c>
    </row>
    <row r="198" spans="1:47" x14ac:dyDescent="0.35">
      <c r="A198" s="60" t="s">
        <v>2178</v>
      </c>
      <c r="B198" s="50" t="s">
        <v>2840</v>
      </c>
      <c r="C198" s="50" t="s">
        <v>2841</v>
      </c>
      <c r="D198" s="50" t="s">
        <v>2263</v>
      </c>
      <c r="E198" s="50" t="s">
        <v>2842</v>
      </c>
      <c r="F198" s="50"/>
      <c r="G198" s="50">
        <v>2438548</v>
      </c>
      <c r="H198" s="50" t="s">
        <v>100</v>
      </c>
      <c r="I198" s="50" t="s">
        <v>2843</v>
      </c>
      <c r="J198" s="50">
        <v>136</v>
      </c>
      <c r="K198" s="52">
        <v>2263</v>
      </c>
      <c r="X198" s="1"/>
      <c r="AA198" s="1"/>
      <c r="AI198" t="s">
        <v>2162</v>
      </c>
      <c r="AJ198" t="s">
        <v>2938</v>
      </c>
      <c r="AK198" t="s">
        <v>2939</v>
      </c>
      <c r="AL198" t="s">
        <v>2263</v>
      </c>
      <c r="AM198" t="s">
        <v>2940</v>
      </c>
      <c r="AO198">
        <v>2443298</v>
      </c>
      <c r="AP198" t="s">
        <v>100</v>
      </c>
      <c r="AQ198" s="1">
        <v>44972</v>
      </c>
      <c r="AR198" t="s">
        <v>2941</v>
      </c>
      <c r="AS198">
        <v>149</v>
      </c>
      <c r="AT198">
        <v>2262</v>
      </c>
      <c r="AU198" t="str">
        <f>_xlfn.CONCAT(AL198," ",AM198)</f>
        <v>Xylella fastidiosa subsp. multiplex CFBP 13694</v>
      </c>
    </row>
    <row r="199" spans="1:47" x14ac:dyDescent="0.35">
      <c r="A199" s="60" t="s">
        <v>2179</v>
      </c>
      <c r="B199" s="50" t="s">
        <v>2320</v>
      </c>
      <c r="C199" s="50" t="s">
        <v>2321</v>
      </c>
      <c r="D199" s="50" t="s">
        <v>2263</v>
      </c>
      <c r="E199" s="50" t="s">
        <v>2322</v>
      </c>
      <c r="F199" s="50"/>
      <c r="G199" s="50">
        <v>2538293</v>
      </c>
      <c r="H199" s="50" t="s">
        <v>14</v>
      </c>
      <c r="I199" s="50">
        <v>0</v>
      </c>
      <c r="J199" s="50">
        <v>2</v>
      </c>
      <c r="K199" s="52">
        <v>2234</v>
      </c>
      <c r="X199" s="1"/>
      <c r="AA199" s="1"/>
      <c r="AI199" t="s">
        <v>2175</v>
      </c>
      <c r="AJ199" t="s">
        <v>2808</v>
      </c>
      <c r="AK199" t="s">
        <v>2809</v>
      </c>
      <c r="AL199" t="s">
        <v>2263</v>
      </c>
      <c r="AM199" t="s">
        <v>2810</v>
      </c>
      <c r="AO199">
        <v>2433458</v>
      </c>
      <c r="AP199" t="s">
        <v>100</v>
      </c>
      <c r="AQ199" s="1">
        <v>44972</v>
      </c>
      <c r="AR199" t="s">
        <v>2811</v>
      </c>
      <c r="AS199">
        <v>140</v>
      </c>
      <c r="AT199">
        <v>2242</v>
      </c>
      <c r="AU199" t="str">
        <f>_xlfn.CONCAT(AL199," ",AM199)</f>
        <v>Xylella fastidiosa subsp. multiplex CFBP 13687</v>
      </c>
    </row>
    <row r="200" spans="1:47" x14ac:dyDescent="0.35">
      <c r="A200" s="60" t="s">
        <v>2180</v>
      </c>
      <c r="B200" s="50" t="s">
        <v>3237</v>
      </c>
      <c r="C200" s="50" t="s">
        <v>3238</v>
      </c>
      <c r="D200" s="50" t="s">
        <v>2263</v>
      </c>
      <c r="E200" s="50" t="s">
        <v>3239</v>
      </c>
      <c r="F200" s="50"/>
      <c r="G200" s="50">
        <v>2870108</v>
      </c>
      <c r="H200" s="50" t="s">
        <v>100</v>
      </c>
      <c r="I200" s="50" t="s">
        <v>3240</v>
      </c>
      <c r="J200" s="50">
        <v>1584</v>
      </c>
      <c r="K200" s="52">
        <v>3733</v>
      </c>
      <c r="X200" s="1"/>
      <c r="AA200" s="1"/>
      <c r="AI200" t="s">
        <v>2119</v>
      </c>
      <c r="AJ200" t="s">
        <v>2768</v>
      </c>
      <c r="AK200" t="s">
        <v>2769</v>
      </c>
      <c r="AL200" t="s">
        <v>2263</v>
      </c>
      <c r="AM200" t="s">
        <v>2770</v>
      </c>
      <c r="AO200">
        <v>2485419</v>
      </c>
      <c r="AP200" t="s">
        <v>100</v>
      </c>
      <c r="AQ200" s="1">
        <v>44972</v>
      </c>
      <c r="AR200" t="s">
        <v>2771</v>
      </c>
      <c r="AS200">
        <v>141</v>
      </c>
      <c r="AT200">
        <v>2304</v>
      </c>
      <c r="AU200" t="str">
        <f>_xlfn.CONCAT(AL200," ",AM200)</f>
        <v>Xylella fastidiosa subsp. multiplex CFBP 13685</v>
      </c>
    </row>
    <row r="201" spans="1:47" x14ac:dyDescent="0.35">
      <c r="A201" s="60" t="s">
        <v>2181</v>
      </c>
      <c r="B201" s="50" t="s">
        <v>2776</v>
      </c>
      <c r="C201" s="50" t="s">
        <v>2777</v>
      </c>
      <c r="D201" s="50" t="s">
        <v>2263</v>
      </c>
      <c r="E201" s="50" t="s">
        <v>2778</v>
      </c>
      <c r="F201" s="50"/>
      <c r="G201" s="50">
        <v>2598893</v>
      </c>
      <c r="H201" s="50" t="s">
        <v>100</v>
      </c>
      <c r="I201" s="50" t="s">
        <v>2779</v>
      </c>
      <c r="J201" s="50">
        <v>422</v>
      </c>
      <c r="K201" s="52">
        <v>2699</v>
      </c>
      <c r="X201" s="1"/>
      <c r="AA201" s="1"/>
      <c r="AI201" t="s">
        <v>2132</v>
      </c>
      <c r="AJ201" t="s">
        <v>2962</v>
      </c>
      <c r="AK201" t="s">
        <v>2963</v>
      </c>
      <c r="AL201" t="s">
        <v>2263</v>
      </c>
      <c r="AM201" t="s">
        <v>2964</v>
      </c>
      <c r="AO201">
        <v>2553676</v>
      </c>
      <c r="AP201" t="s">
        <v>100</v>
      </c>
      <c r="AQ201" s="1">
        <v>44972</v>
      </c>
      <c r="AR201" t="s">
        <v>2965</v>
      </c>
      <c r="AS201">
        <v>228</v>
      </c>
      <c r="AT201">
        <v>2450</v>
      </c>
      <c r="AU201" t="str">
        <f>_xlfn.CONCAT(AL201," ",AM201)</f>
        <v>Xylella fastidiosa subsp. multiplex CFBP 13684</v>
      </c>
    </row>
    <row r="202" spans="1:47" x14ac:dyDescent="0.35">
      <c r="A202" s="60" t="s">
        <v>2182</v>
      </c>
      <c r="B202" s="50" t="s">
        <v>3233</v>
      </c>
      <c r="C202" s="50" t="s">
        <v>3234</v>
      </c>
      <c r="D202" s="50" t="s">
        <v>2263</v>
      </c>
      <c r="E202" s="50" t="s">
        <v>3235</v>
      </c>
      <c r="F202" s="50"/>
      <c r="G202" s="50">
        <v>2731703</v>
      </c>
      <c r="H202" s="50" t="s">
        <v>100</v>
      </c>
      <c r="I202" s="50" t="s">
        <v>3236</v>
      </c>
      <c r="J202" s="50">
        <v>1099</v>
      </c>
      <c r="K202" s="52">
        <v>3243</v>
      </c>
      <c r="X202" s="1"/>
      <c r="AA202" s="1"/>
      <c r="AI202" t="s">
        <v>2150</v>
      </c>
      <c r="AJ202" t="s">
        <v>2780</v>
      </c>
      <c r="AK202" t="s">
        <v>2781</v>
      </c>
      <c r="AL202" t="s">
        <v>2263</v>
      </c>
      <c r="AM202" t="s">
        <v>2782</v>
      </c>
      <c r="AO202">
        <v>2439618</v>
      </c>
      <c r="AP202" t="s">
        <v>100</v>
      </c>
      <c r="AQ202" s="1">
        <v>44972</v>
      </c>
      <c r="AR202" t="s">
        <v>2783</v>
      </c>
      <c r="AS202">
        <v>121</v>
      </c>
      <c r="AT202">
        <v>2250</v>
      </c>
      <c r="AU202" t="str">
        <f>_xlfn.CONCAT(AL202," ",AM202)</f>
        <v>Xylella fastidiosa subsp. multiplex CFBP 13634</v>
      </c>
    </row>
    <row r="203" spans="1:47" x14ac:dyDescent="0.35">
      <c r="A203" s="60" t="s">
        <v>2183</v>
      </c>
      <c r="B203" s="50" t="s">
        <v>2749</v>
      </c>
      <c r="C203" s="50" t="s">
        <v>2750</v>
      </c>
      <c r="D203" s="50" t="s">
        <v>2263</v>
      </c>
      <c r="E203" s="50" t="s">
        <v>2751</v>
      </c>
      <c r="F203" s="50"/>
      <c r="G203" s="50">
        <v>2602829</v>
      </c>
      <c r="H203" s="50" t="s">
        <v>100</v>
      </c>
      <c r="I203" s="50" t="s">
        <v>2752</v>
      </c>
      <c r="J203" s="50">
        <v>534</v>
      </c>
      <c r="K203" s="52">
        <v>2784</v>
      </c>
      <c r="X203" s="1"/>
      <c r="AA203" s="1"/>
      <c r="AI203" t="s">
        <v>2207</v>
      </c>
      <c r="AJ203" t="s">
        <v>2907</v>
      </c>
      <c r="AK203" t="s">
        <v>2908</v>
      </c>
      <c r="AL203" t="s">
        <v>2263</v>
      </c>
      <c r="AM203" t="s">
        <v>2909</v>
      </c>
      <c r="AO203">
        <v>2515988</v>
      </c>
      <c r="AP203" t="s">
        <v>100</v>
      </c>
      <c r="AQ203" s="1">
        <v>44972</v>
      </c>
      <c r="AR203" t="s">
        <v>2910</v>
      </c>
      <c r="AS203">
        <v>264</v>
      </c>
      <c r="AT203">
        <v>2405</v>
      </c>
      <c r="AU203" t="str">
        <f>_xlfn.CONCAT(AL203," ",AM203)</f>
        <v>Xylella fastidiosa subsp. multiplex CFBP 13633</v>
      </c>
    </row>
    <row r="204" spans="1:47" x14ac:dyDescent="0.35">
      <c r="A204" s="60" t="s">
        <v>2184</v>
      </c>
      <c r="B204" s="50" t="s">
        <v>2895</v>
      </c>
      <c r="C204" s="50" t="s">
        <v>2896</v>
      </c>
      <c r="D204" s="50" t="s">
        <v>2263</v>
      </c>
      <c r="E204" s="50" t="s">
        <v>2897</v>
      </c>
      <c r="F204" s="50"/>
      <c r="G204" s="50">
        <v>2578155</v>
      </c>
      <c r="H204" s="50" t="s">
        <v>100</v>
      </c>
      <c r="I204" s="50" t="s">
        <v>2898</v>
      </c>
      <c r="J204" s="50">
        <v>341</v>
      </c>
      <c r="K204" s="52">
        <v>2618</v>
      </c>
      <c r="X204" s="1"/>
      <c r="AA204" s="1"/>
      <c r="AI204" t="s">
        <v>2155</v>
      </c>
      <c r="AJ204" t="s">
        <v>2812</v>
      </c>
      <c r="AK204" t="s">
        <v>2813</v>
      </c>
      <c r="AL204" t="s">
        <v>2263</v>
      </c>
      <c r="AM204" t="s">
        <v>2814</v>
      </c>
      <c r="AO204">
        <v>2436858</v>
      </c>
      <c r="AP204" t="s">
        <v>100</v>
      </c>
      <c r="AQ204" s="1">
        <v>44972</v>
      </c>
      <c r="AR204" t="s">
        <v>2815</v>
      </c>
      <c r="AS204">
        <v>117</v>
      </c>
      <c r="AT204">
        <v>2245</v>
      </c>
      <c r="AU204" t="str">
        <f>_xlfn.CONCAT(AL204," ",AM204)</f>
        <v>Xylella fastidiosa subsp. multiplex CFBP 13635</v>
      </c>
    </row>
    <row r="205" spans="1:47" x14ac:dyDescent="0.35">
      <c r="A205" s="60" t="s">
        <v>2185</v>
      </c>
      <c r="B205" s="50" t="s">
        <v>2741</v>
      </c>
      <c r="C205" s="50" t="s">
        <v>2742</v>
      </c>
      <c r="D205" s="50" t="s">
        <v>2263</v>
      </c>
      <c r="E205" s="50" t="s">
        <v>2743</v>
      </c>
      <c r="F205" s="50"/>
      <c r="G205" s="50">
        <v>2550209</v>
      </c>
      <c r="H205" s="50" t="s">
        <v>100</v>
      </c>
      <c r="I205" s="50" t="s">
        <v>2744</v>
      </c>
      <c r="J205" s="50">
        <v>432</v>
      </c>
      <c r="K205" s="52">
        <v>2657</v>
      </c>
      <c r="X205" s="1"/>
      <c r="AA205" s="1"/>
      <c r="AI205" t="s">
        <v>2214</v>
      </c>
      <c r="AJ205" t="s">
        <v>2923</v>
      </c>
      <c r="AK205" t="s">
        <v>2924</v>
      </c>
      <c r="AL205" t="s">
        <v>2263</v>
      </c>
      <c r="AM205" t="s">
        <v>2925</v>
      </c>
      <c r="AO205">
        <v>2518203</v>
      </c>
      <c r="AP205" t="s">
        <v>100</v>
      </c>
      <c r="AQ205" s="1">
        <v>44972</v>
      </c>
      <c r="AR205" t="s">
        <v>2926</v>
      </c>
      <c r="AS205">
        <v>268</v>
      </c>
      <c r="AT205">
        <v>2413</v>
      </c>
      <c r="AU205" t="str">
        <f>_xlfn.CONCAT(AL205," ",AM205)</f>
        <v>Xylella fastidiosa subsp. multiplex CFBP 13629</v>
      </c>
    </row>
    <row r="206" spans="1:47" x14ac:dyDescent="0.35">
      <c r="A206" s="60" t="s">
        <v>2186</v>
      </c>
      <c r="B206" s="50" t="s">
        <v>2294</v>
      </c>
      <c r="C206" s="50" t="s">
        <v>2295</v>
      </c>
      <c r="D206" s="50" t="s">
        <v>2263</v>
      </c>
      <c r="E206" s="50" t="s">
        <v>2296</v>
      </c>
      <c r="F206" s="50"/>
      <c r="G206" s="50">
        <v>2559157</v>
      </c>
      <c r="H206" s="50" t="s">
        <v>14</v>
      </c>
      <c r="I206" s="50">
        <v>0</v>
      </c>
      <c r="J206" s="50">
        <v>1</v>
      </c>
      <c r="K206" s="52">
        <v>2327</v>
      </c>
      <c r="AA206" s="1"/>
      <c r="AI206" t="s">
        <v>2151</v>
      </c>
      <c r="AJ206" t="s">
        <v>2816</v>
      </c>
      <c r="AK206" t="s">
        <v>2817</v>
      </c>
      <c r="AL206" t="s">
        <v>2263</v>
      </c>
      <c r="AM206" t="s">
        <v>2818</v>
      </c>
      <c r="AO206">
        <v>2439482</v>
      </c>
      <c r="AP206" t="s">
        <v>100</v>
      </c>
      <c r="AQ206" s="1">
        <v>44972</v>
      </c>
      <c r="AR206" t="s">
        <v>2819</v>
      </c>
      <c r="AS206">
        <v>125</v>
      </c>
      <c r="AT206">
        <v>2244</v>
      </c>
      <c r="AU206" t="str">
        <f>_xlfn.CONCAT(AL206," ",AM206)</f>
        <v>Xylella fastidiosa subsp. multiplex CFBP 13625</v>
      </c>
    </row>
    <row r="207" spans="1:47" x14ac:dyDescent="0.35">
      <c r="A207" s="60" t="s">
        <v>2187</v>
      </c>
      <c r="B207" s="50" t="s">
        <v>2745</v>
      </c>
      <c r="C207" s="50" t="s">
        <v>2746</v>
      </c>
      <c r="D207" s="50" t="s">
        <v>2263</v>
      </c>
      <c r="E207" s="50" t="s">
        <v>2747</v>
      </c>
      <c r="F207" s="50"/>
      <c r="G207" s="50">
        <v>2522542</v>
      </c>
      <c r="H207" s="50" t="s">
        <v>100</v>
      </c>
      <c r="I207" s="50" t="s">
        <v>2748</v>
      </c>
      <c r="J207" s="50">
        <v>336</v>
      </c>
      <c r="K207" s="52">
        <v>2579</v>
      </c>
      <c r="X207" s="1"/>
      <c r="AA207" s="1"/>
      <c r="AI207" t="s">
        <v>2161</v>
      </c>
      <c r="AJ207" t="s">
        <v>2820</v>
      </c>
      <c r="AK207" t="s">
        <v>2821</v>
      </c>
      <c r="AL207" t="s">
        <v>2263</v>
      </c>
      <c r="AM207" t="s">
        <v>2822</v>
      </c>
      <c r="AO207">
        <v>2435002</v>
      </c>
      <c r="AP207" t="s">
        <v>100</v>
      </c>
      <c r="AQ207" s="1">
        <v>44972</v>
      </c>
      <c r="AR207" t="s">
        <v>2823</v>
      </c>
      <c r="AS207">
        <v>145</v>
      </c>
      <c r="AT207">
        <v>2250</v>
      </c>
      <c r="AU207" t="str">
        <f>_xlfn.CONCAT(AL207," ",AM207)</f>
        <v>Xylella fastidiosa subsp. multiplex CFBP 13631</v>
      </c>
    </row>
    <row r="208" spans="1:47" x14ac:dyDescent="0.35">
      <c r="A208" s="60" t="s">
        <v>2188</v>
      </c>
      <c r="B208" s="50" t="s">
        <v>2753</v>
      </c>
      <c r="C208" s="50" t="s">
        <v>2754</v>
      </c>
      <c r="D208" s="50" t="s">
        <v>2263</v>
      </c>
      <c r="E208" s="50" t="s">
        <v>2278</v>
      </c>
      <c r="F208" s="50"/>
      <c r="G208" s="50">
        <v>2573395</v>
      </c>
      <c r="H208" s="50" t="s">
        <v>100</v>
      </c>
      <c r="I208" s="50" t="s">
        <v>2755</v>
      </c>
      <c r="J208" s="50">
        <v>392</v>
      </c>
      <c r="K208" s="52">
        <v>2650</v>
      </c>
      <c r="X208" s="1"/>
      <c r="AA208" s="1"/>
      <c r="AI208" t="s">
        <v>2210</v>
      </c>
      <c r="AJ208" t="s">
        <v>2946</v>
      </c>
      <c r="AK208" t="s">
        <v>2947</v>
      </c>
      <c r="AL208" t="s">
        <v>2263</v>
      </c>
      <c r="AM208" t="s">
        <v>2948</v>
      </c>
      <c r="AO208">
        <v>2516789</v>
      </c>
      <c r="AP208" t="s">
        <v>34</v>
      </c>
      <c r="AQ208" s="1">
        <v>44972</v>
      </c>
      <c r="AR208" t="s">
        <v>2949</v>
      </c>
      <c r="AS208">
        <v>292</v>
      </c>
      <c r="AT208">
        <v>2420</v>
      </c>
      <c r="AU208" t="str">
        <f>_xlfn.CONCAT(AL208," ",AM208)</f>
        <v>Xylella fastidiosa subsp. multiplex CFBP 13622</v>
      </c>
    </row>
    <row r="209" spans="1:47" x14ac:dyDescent="0.35">
      <c r="A209" s="60" t="s">
        <v>2189</v>
      </c>
      <c r="B209" s="50" t="s">
        <v>2880</v>
      </c>
      <c r="C209" s="50" t="s">
        <v>2881</v>
      </c>
      <c r="D209" s="50" t="s">
        <v>2263</v>
      </c>
      <c r="E209" s="50" t="s">
        <v>2508</v>
      </c>
      <c r="F209" s="50"/>
      <c r="G209" s="50">
        <v>2554510</v>
      </c>
      <c r="H209" s="50" t="s">
        <v>100</v>
      </c>
      <c r="I209" s="50" t="s">
        <v>2882</v>
      </c>
      <c r="J209" s="50">
        <v>353</v>
      </c>
      <c r="K209" s="52">
        <v>2612</v>
      </c>
      <c r="X209" s="1"/>
      <c r="AA209" s="1"/>
      <c r="AI209" t="s">
        <v>2201</v>
      </c>
      <c r="AJ209" t="s">
        <v>2737</v>
      </c>
      <c r="AK209" t="s">
        <v>2738</v>
      </c>
      <c r="AL209" t="s">
        <v>2263</v>
      </c>
      <c r="AM209" t="s">
        <v>2739</v>
      </c>
      <c r="AO209">
        <v>2518247</v>
      </c>
      <c r="AP209" t="s">
        <v>100</v>
      </c>
      <c r="AQ209" s="1">
        <v>44972</v>
      </c>
      <c r="AR209" t="s">
        <v>2740</v>
      </c>
      <c r="AS209">
        <v>259</v>
      </c>
      <c r="AT209">
        <v>2416</v>
      </c>
      <c r="AU209" t="str">
        <f>_xlfn.CONCAT(AL209," ",AM209)</f>
        <v>Xylella fastidiosa subsp. multiplex CFBP 13630</v>
      </c>
    </row>
    <row r="210" spans="1:47" x14ac:dyDescent="0.35">
      <c r="A210" s="60" t="s">
        <v>2190</v>
      </c>
      <c r="B210" s="50" t="s">
        <v>2788</v>
      </c>
      <c r="C210" s="50" t="s">
        <v>2789</v>
      </c>
      <c r="D210" s="50" t="s">
        <v>2263</v>
      </c>
      <c r="E210" s="50" t="s">
        <v>2790</v>
      </c>
      <c r="F210" s="50"/>
      <c r="G210" s="50">
        <v>2579375</v>
      </c>
      <c r="H210" s="50" t="s">
        <v>100</v>
      </c>
      <c r="I210" s="50" t="s">
        <v>2791</v>
      </c>
      <c r="J210" s="50">
        <v>422</v>
      </c>
      <c r="K210" s="52">
        <v>2667</v>
      </c>
      <c r="X210" s="1"/>
      <c r="AA210" s="1"/>
      <c r="AI210" t="s">
        <v>2167</v>
      </c>
      <c r="AJ210" t="s">
        <v>2864</v>
      </c>
      <c r="AK210" t="s">
        <v>2865</v>
      </c>
      <c r="AL210" t="s">
        <v>2263</v>
      </c>
      <c r="AM210" t="s">
        <v>2866</v>
      </c>
      <c r="AO210">
        <v>2447017</v>
      </c>
      <c r="AP210" t="s">
        <v>100</v>
      </c>
      <c r="AQ210" s="1">
        <v>44972</v>
      </c>
      <c r="AR210" t="s">
        <v>2867</v>
      </c>
      <c r="AS210">
        <v>142</v>
      </c>
      <c r="AT210">
        <v>2258</v>
      </c>
      <c r="AU210" t="str">
        <f>_xlfn.CONCAT(AL210," ",AM210)</f>
        <v>Xylella fastidiosa subsp. multiplex CFBP 13621</v>
      </c>
    </row>
    <row r="211" spans="1:47" x14ac:dyDescent="0.35">
      <c r="A211" s="60" t="s">
        <v>2191</v>
      </c>
      <c r="B211" s="50" t="s">
        <v>2311</v>
      </c>
      <c r="C211" s="50" t="s">
        <v>2312</v>
      </c>
      <c r="D211" s="50" t="s">
        <v>2263</v>
      </c>
      <c r="E211" s="50" t="s">
        <v>2313</v>
      </c>
      <c r="F211" s="50"/>
      <c r="G211" s="50">
        <v>2526544</v>
      </c>
      <c r="H211" s="50" t="s">
        <v>14</v>
      </c>
      <c r="I211" s="50">
        <v>0</v>
      </c>
      <c r="J211" s="50">
        <v>1</v>
      </c>
      <c r="K211" s="52">
        <v>2300</v>
      </c>
      <c r="X211" s="1"/>
      <c r="AA211" s="1"/>
      <c r="AI211" t="s">
        <v>2204</v>
      </c>
      <c r="AJ211" t="s">
        <v>2911</v>
      </c>
      <c r="AK211" t="s">
        <v>2912</v>
      </c>
      <c r="AL211" t="s">
        <v>2263</v>
      </c>
      <c r="AM211" t="s">
        <v>2913</v>
      </c>
      <c r="AO211">
        <v>2517211</v>
      </c>
      <c r="AP211" t="s">
        <v>100</v>
      </c>
      <c r="AQ211" s="1">
        <v>44972</v>
      </c>
      <c r="AR211" t="s">
        <v>2914</v>
      </c>
      <c r="AS211">
        <v>275</v>
      </c>
      <c r="AT211">
        <v>2416</v>
      </c>
      <c r="AU211" t="str">
        <f>_xlfn.CONCAT(AL211," ",AM211)</f>
        <v>Xylella fastidiosa subsp. multiplex CFBP 13586</v>
      </c>
    </row>
    <row r="212" spans="1:47" x14ac:dyDescent="0.35">
      <c r="A212" s="60" t="s">
        <v>2192</v>
      </c>
      <c r="B212" s="50" t="s">
        <v>2930</v>
      </c>
      <c r="C212" s="50" t="s">
        <v>2931</v>
      </c>
      <c r="D212" s="50" t="s">
        <v>2263</v>
      </c>
      <c r="E212" s="50" t="s">
        <v>2932</v>
      </c>
      <c r="F212" s="50"/>
      <c r="G212" s="50">
        <v>2515639</v>
      </c>
      <c r="H212" s="50" t="s">
        <v>100</v>
      </c>
      <c r="I212" s="50" t="s">
        <v>2933</v>
      </c>
      <c r="J212" s="50">
        <v>272</v>
      </c>
      <c r="K212" s="52">
        <v>2406</v>
      </c>
      <c r="X212" s="1"/>
      <c r="AA212" s="1"/>
      <c r="AI212" t="s">
        <v>2171</v>
      </c>
      <c r="AJ212" t="s">
        <v>2824</v>
      </c>
      <c r="AK212" t="s">
        <v>2825</v>
      </c>
      <c r="AL212" t="s">
        <v>2263</v>
      </c>
      <c r="AM212" t="s">
        <v>2826</v>
      </c>
      <c r="AO212">
        <v>2445675</v>
      </c>
      <c r="AP212" t="s">
        <v>100</v>
      </c>
      <c r="AQ212" s="1">
        <v>44972</v>
      </c>
      <c r="AR212" t="s">
        <v>2827</v>
      </c>
      <c r="AS212">
        <v>159</v>
      </c>
      <c r="AT212">
        <v>2270</v>
      </c>
      <c r="AU212" t="str">
        <f>_xlfn.CONCAT(AL212," ",AM212)</f>
        <v>Xylella fastidiosa subsp. multiplex CFBP 13598</v>
      </c>
    </row>
    <row r="213" spans="1:47" x14ac:dyDescent="0.35">
      <c r="A213" s="60" t="s">
        <v>2193</v>
      </c>
      <c r="B213" s="50" t="s">
        <v>2934</v>
      </c>
      <c r="C213" s="50" t="s">
        <v>2935</v>
      </c>
      <c r="D213" s="50" t="s">
        <v>2263</v>
      </c>
      <c r="E213" s="50" t="s">
        <v>2936</v>
      </c>
      <c r="F213" s="50"/>
      <c r="G213" s="50">
        <v>2514159</v>
      </c>
      <c r="H213" s="50" t="s">
        <v>100</v>
      </c>
      <c r="I213" s="50" t="s">
        <v>2937</v>
      </c>
      <c r="J213" s="50">
        <v>277</v>
      </c>
      <c r="K213" s="52">
        <v>2405</v>
      </c>
      <c r="X213" s="1"/>
      <c r="AA213" s="1"/>
      <c r="AI213" t="s">
        <v>2205</v>
      </c>
      <c r="AJ213" t="s">
        <v>2915</v>
      </c>
      <c r="AK213" t="s">
        <v>2916</v>
      </c>
      <c r="AL213" t="s">
        <v>2263</v>
      </c>
      <c r="AM213" t="s">
        <v>2917</v>
      </c>
      <c r="AO213">
        <v>2525658</v>
      </c>
      <c r="AP213" t="s">
        <v>100</v>
      </c>
      <c r="AQ213" s="1">
        <v>44972</v>
      </c>
      <c r="AR213" t="s">
        <v>2918</v>
      </c>
      <c r="AS213">
        <v>273</v>
      </c>
      <c r="AT213">
        <v>2415</v>
      </c>
      <c r="AU213" t="str">
        <f>_xlfn.CONCAT(AL213," ",AM213)</f>
        <v>Xylella fastidiosa subsp. multiplex CFBP 13591</v>
      </c>
    </row>
    <row r="214" spans="1:47" x14ac:dyDescent="0.35">
      <c r="A214" s="60" t="s">
        <v>2194</v>
      </c>
      <c r="B214" s="50" t="s">
        <v>2714</v>
      </c>
      <c r="C214" s="50" t="s">
        <v>2715</v>
      </c>
      <c r="D214" s="50" t="s">
        <v>2263</v>
      </c>
      <c r="E214" s="50" t="s">
        <v>2716</v>
      </c>
      <c r="F214" s="50"/>
      <c r="G214" s="50">
        <v>2520671</v>
      </c>
      <c r="H214" s="50" t="s">
        <v>100</v>
      </c>
      <c r="I214" s="50" t="s">
        <v>2717</v>
      </c>
      <c r="J214" s="50">
        <v>263</v>
      </c>
      <c r="K214" s="52">
        <v>2417</v>
      </c>
      <c r="X214" s="1"/>
      <c r="AA214" s="1"/>
      <c r="AI214" t="s">
        <v>2158</v>
      </c>
      <c r="AJ214" t="s">
        <v>2848</v>
      </c>
      <c r="AK214" t="s">
        <v>2849</v>
      </c>
      <c r="AL214" t="s">
        <v>2263</v>
      </c>
      <c r="AM214" t="s">
        <v>2850</v>
      </c>
      <c r="AO214">
        <v>2438721</v>
      </c>
      <c r="AP214" t="s">
        <v>100</v>
      </c>
      <c r="AQ214" s="1">
        <v>44972</v>
      </c>
      <c r="AR214" t="s">
        <v>2851</v>
      </c>
      <c r="AS214">
        <v>133</v>
      </c>
      <c r="AT214">
        <v>2256</v>
      </c>
      <c r="AU214" t="str">
        <f>_xlfn.CONCAT(AL214," ",AM214)</f>
        <v>Xylella fastidiosa subsp. multiplex CFBP 13693</v>
      </c>
    </row>
    <row r="215" spans="1:47" x14ac:dyDescent="0.35">
      <c r="A215" s="60" t="s">
        <v>2195</v>
      </c>
      <c r="B215" s="50" t="s">
        <v>2919</v>
      </c>
      <c r="C215" s="50" t="s">
        <v>2920</v>
      </c>
      <c r="D215" s="50" t="s">
        <v>2263</v>
      </c>
      <c r="E215" s="50" t="s">
        <v>2921</v>
      </c>
      <c r="F215" s="50"/>
      <c r="G215" s="50">
        <v>2517463</v>
      </c>
      <c r="H215" s="50" t="s">
        <v>100</v>
      </c>
      <c r="I215" s="50" t="s">
        <v>2922</v>
      </c>
      <c r="J215" s="50">
        <v>278</v>
      </c>
      <c r="K215" s="52">
        <v>2416</v>
      </c>
      <c r="X215" s="1"/>
      <c r="AA215" s="1"/>
      <c r="AI215" t="s">
        <v>2163</v>
      </c>
      <c r="AJ215" t="s">
        <v>2868</v>
      </c>
      <c r="AK215" t="s">
        <v>2869</v>
      </c>
      <c r="AL215" t="s">
        <v>2263</v>
      </c>
      <c r="AM215" t="s">
        <v>2870</v>
      </c>
      <c r="AO215">
        <v>2442424</v>
      </c>
      <c r="AP215" t="s">
        <v>100</v>
      </c>
      <c r="AQ215" s="1">
        <v>44972</v>
      </c>
      <c r="AR215" t="s">
        <v>2871</v>
      </c>
      <c r="AS215">
        <v>137</v>
      </c>
      <c r="AT215">
        <v>2265</v>
      </c>
      <c r="AU215" t="str">
        <f>_xlfn.CONCAT(AL215," ",AM215)</f>
        <v>Xylella fastidiosa subsp. multiplex CFBP 13695</v>
      </c>
    </row>
    <row r="216" spans="1:47" x14ac:dyDescent="0.35">
      <c r="A216" s="60" t="s">
        <v>2196</v>
      </c>
      <c r="B216" s="50" t="s">
        <v>2718</v>
      </c>
      <c r="C216" s="50" t="s">
        <v>2719</v>
      </c>
      <c r="D216" s="50" t="s">
        <v>2263</v>
      </c>
      <c r="E216" s="50" t="s">
        <v>2720</v>
      </c>
      <c r="F216" s="50"/>
      <c r="G216" s="50">
        <v>2520348</v>
      </c>
      <c r="H216" s="50" t="s">
        <v>100</v>
      </c>
      <c r="I216" s="50" t="s">
        <v>2721</v>
      </c>
      <c r="J216" s="50">
        <v>269</v>
      </c>
      <c r="K216" s="52">
        <v>2407</v>
      </c>
      <c r="X216" s="1"/>
      <c r="AA216" s="1"/>
      <c r="AI216" t="s">
        <v>2202</v>
      </c>
      <c r="AJ216" t="s">
        <v>2883</v>
      </c>
      <c r="AK216" t="s">
        <v>2884</v>
      </c>
      <c r="AL216" t="s">
        <v>2263</v>
      </c>
      <c r="AM216" t="s">
        <v>2885</v>
      </c>
      <c r="AO216">
        <v>2515686</v>
      </c>
      <c r="AP216" t="s">
        <v>100</v>
      </c>
      <c r="AQ216" s="1">
        <v>44972</v>
      </c>
      <c r="AR216" t="s">
        <v>2886</v>
      </c>
      <c r="AS216">
        <v>272</v>
      </c>
      <c r="AT216">
        <v>2414</v>
      </c>
      <c r="AU216" t="str">
        <f>_xlfn.CONCAT(AL216," ",AM216)</f>
        <v>Xylella fastidiosa subsp. multiplex CFBP 13745</v>
      </c>
    </row>
    <row r="217" spans="1:47" x14ac:dyDescent="0.35">
      <c r="A217" s="60" t="s">
        <v>2197</v>
      </c>
      <c r="B217" s="50" t="s">
        <v>2658</v>
      </c>
      <c r="C217" s="50" t="s">
        <v>2659</v>
      </c>
      <c r="D217" s="50" t="s">
        <v>2263</v>
      </c>
      <c r="E217" s="50" t="s">
        <v>2660</v>
      </c>
      <c r="F217" s="50"/>
      <c r="G217" s="50">
        <v>2765940</v>
      </c>
      <c r="H217" s="50" t="s">
        <v>100</v>
      </c>
      <c r="I217" s="50" t="s">
        <v>2661</v>
      </c>
      <c r="J217" s="50">
        <v>3</v>
      </c>
      <c r="K217" s="52">
        <v>2573</v>
      </c>
      <c r="X217" s="1"/>
      <c r="AA217" s="1"/>
      <c r="AI217" t="s">
        <v>2176</v>
      </c>
      <c r="AJ217" t="s">
        <v>2942</v>
      </c>
      <c r="AK217" t="s">
        <v>2943</v>
      </c>
      <c r="AL217" t="s">
        <v>2263</v>
      </c>
      <c r="AM217" t="s">
        <v>2944</v>
      </c>
      <c r="AO217">
        <v>2540491</v>
      </c>
      <c r="AP217" t="s">
        <v>100</v>
      </c>
      <c r="AQ217" s="1">
        <v>44972</v>
      </c>
      <c r="AR217" t="s">
        <v>2945</v>
      </c>
      <c r="AS217">
        <v>167</v>
      </c>
      <c r="AT217">
        <v>2372</v>
      </c>
      <c r="AU217" t="str">
        <f>_xlfn.CONCAT(AL217," ",AM217)</f>
        <v>Xylella fastidiosa subsp. multiplex CFBP 13691</v>
      </c>
    </row>
    <row r="218" spans="1:47" x14ac:dyDescent="0.35">
      <c r="A218" s="60" t="s">
        <v>2198</v>
      </c>
      <c r="B218" s="50" t="s">
        <v>2654</v>
      </c>
      <c r="C218" s="50" t="s">
        <v>2655</v>
      </c>
      <c r="D218" s="50" t="s">
        <v>2263</v>
      </c>
      <c r="E218" s="50" t="s">
        <v>2656</v>
      </c>
      <c r="F218" s="50"/>
      <c r="G218" s="50">
        <v>2845597</v>
      </c>
      <c r="H218" s="50" t="s">
        <v>100</v>
      </c>
      <c r="I218" s="50" t="s">
        <v>2657</v>
      </c>
      <c r="J218" s="50">
        <v>4</v>
      </c>
      <c r="K218" s="52">
        <v>2637</v>
      </c>
      <c r="X218" s="1"/>
      <c r="AA218" s="1"/>
      <c r="AI218" t="s">
        <v>2153</v>
      </c>
      <c r="AJ218" t="s">
        <v>2856</v>
      </c>
      <c r="AK218" t="s">
        <v>2857</v>
      </c>
      <c r="AL218" t="s">
        <v>2263</v>
      </c>
      <c r="AM218" t="s">
        <v>2858</v>
      </c>
      <c r="AO218">
        <v>2433351</v>
      </c>
      <c r="AP218" t="s">
        <v>100</v>
      </c>
      <c r="AQ218" s="1">
        <v>44972</v>
      </c>
      <c r="AR218" t="s">
        <v>2859</v>
      </c>
      <c r="AS218">
        <v>137</v>
      </c>
      <c r="AT218">
        <v>2238</v>
      </c>
      <c r="AU218" t="str">
        <f>_xlfn.CONCAT(AL218," ",AM218)</f>
        <v>Xylella fastidiosa subsp. multiplex CFBP 13692</v>
      </c>
    </row>
    <row r="219" spans="1:47" x14ac:dyDescent="0.35">
      <c r="A219" s="60" t="s">
        <v>2199</v>
      </c>
      <c r="B219" s="50" t="s">
        <v>2729</v>
      </c>
      <c r="C219" s="50" t="s">
        <v>2730</v>
      </c>
      <c r="D219" s="50" t="s">
        <v>2263</v>
      </c>
      <c r="E219" s="50" t="s">
        <v>2731</v>
      </c>
      <c r="F219" s="50"/>
      <c r="G219" s="50">
        <v>2479965</v>
      </c>
      <c r="H219" s="50" t="s">
        <v>100</v>
      </c>
      <c r="I219" s="50" t="s">
        <v>2732</v>
      </c>
      <c r="J219" s="50">
        <v>251</v>
      </c>
      <c r="K219" s="52">
        <v>2342</v>
      </c>
      <c r="X219" s="1"/>
      <c r="AA219" s="1"/>
      <c r="AI219" t="s">
        <v>2172</v>
      </c>
      <c r="AJ219" t="s">
        <v>2828</v>
      </c>
      <c r="AK219" t="s">
        <v>2829</v>
      </c>
      <c r="AL219" t="s">
        <v>2263</v>
      </c>
      <c r="AM219" t="s">
        <v>2830</v>
      </c>
      <c r="AO219">
        <v>2440681</v>
      </c>
      <c r="AP219" t="s">
        <v>100</v>
      </c>
      <c r="AQ219" s="1">
        <v>44972</v>
      </c>
      <c r="AR219" t="s">
        <v>2831</v>
      </c>
      <c r="AS219">
        <v>129</v>
      </c>
      <c r="AT219">
        <v>2263</v>
      </c>
      <c r="AU219" t="str">
        <f>_xlfn.CONCAT(AL219," ",AM219)</f>
        <v>Xylella fastidiosa subsp. multiplex CFBP 13689</v>
      </c>
    </row>
    <row r="220" spans="1:47" x14ac:dyDescent="0.35">
      <c r="A220" s="60" t="s">
        <v>2200</v>
      </c>
      <c r="B220" s="50" t="s">
        <v>2876</v>
      </c>
      <c r="C220" s="50" t="s">
        <v>2877</v>
      </c>
      <c r="D220" s="50" t="s">
        <v>2263</v>
      </c>
      <c r="E220" s="50" t="s">
        <v>2878</v>
      </c>
      <c r="F220" s="50"/>
      <c r="G220" s="50">
        <v>2557488</v>
      </c>
      <c r="H220" s="50" t="s">
        <v>34</v>
      </c>
      <c r="I220" s="50" t="s">
        <v>2879</v>
      </c>
      <c r="J220" s="50">
        <v>278</v>
      </c>
      <c r="K220" s="52">
        <v>2456</v>
      </c>
      <c r="X220" s="1"/>
      <c r="AA220" s="1"/>
      <c r="AI220" t="s">
        <v>2160</v>
      </c>
      <c r="AJ220" t="s">
        <v>2796</v>
      </c>
      <c r="AK220" t="s">
        <v>2797</v>
      </c>
      <c r="AL220" t="s">
        <v>2263</v>
      </c>
      <c r="AM220" t="s">
        <v>2798</v>
      </c>
      <c r="AO220">
        <v>2437843</v>
      </c>
      <c r="AP220" t="s">
        <v>100</v>
      </c>
      <c r="AQ220" s="1">
        <v>44972</v>
      </c>
      <c r="AR220" t="s">
        <v>2799</v>
      </c>
      <c r="AS220">
        <v>132</v>
      </c>
      <c r="AT220">
        <v>2260</v>
      </c>
      <c r="AU220" t="str">
        <f>_xlfn.CONCAT(AL220," ",AM220)</f>
        <v>Xylella fastidiosa subsp. multiplex CFBP 13688</v>
      </c>
    </row>
    <row r="221" spans="1:47" x14ac:dyDescent="0.35">
      <c r="A221" s="60" t="s">
        <v>2201</v>
      </c>
      <c r="B221" s="50" t="s">
        <v>2737</v>
      </c>
      <c r="C221" s="50" t="s">
        <v>2738</v>
      </c>
      <c r="D221" s="50" t="s">
        <v>2263</v>
      </c>
      <c r="E221" s="50" t="s">
        <v>2739</v>
      </c>
      <c r="F221" s="50"/>
      <c r="G221" s="50">
        <v>2518247</v>
      </c>
      <c r="H221" s="50" t="s">
        <v>100</v>
      </c>
      <c r="I221" s="50" t="s">
        <v>2740</v>
      </c>
      <c r="J221" s="50">
        <v>259</v>
      </c>
      <c r="K221" s="52">
        <v>2416</v>
      </c>
      <c r="X221" s="1"/>
      <c r="AA221" s="1"/>
      <c r="AI221" t="s">
        <v>2122</v>
      </c>
      <c r="AJ221" t="s">
        <v>2725</v>
      </c>
      <c r="AK221" t="s">
        <v>2726</v>
      </c>
      <c r="AL221" t="s">
        <v>2263</v>
      </c>
      <c r="AM221" t="s">
        <v>2727</v>
      </c>
      <c r="AO221">
        <v>2485418</v>
      </c>
      <c r="AP221" t="s">
        <v>100</v>
      </c>
      <c r="AQ221" s="1">
        <v>44972</v>
      </c>
      <c r="AR221" t="s">
        <v>2728</v>
      </c>
      <c r="AS221">
        <v>143</v>
      </c>
      <c r="AT221">
        <v>2321</v>
      </c>
      <c r="AU221" t="str">
        <f>_xlfn.CONCAT(AL221," ",AM221)</f>
        <v>Xylella fastidiosa subsp. multiplex CFBP 13683</v>
      </c>
    </row>
    <row r="222" spans="1:47" x14ac:dyDescent="0.35">
      <c r="A222" s="60" t="s">
        <v>2202</v>
      </c>
      <c r="B222" s="50" t="s">
        <v>2883</v>
      </c>
      <c r="C222" s="50" t="s">
        <v>2884</v>
      </c>
      <c r="D222" s="50" t="s">
        <v>2263</v>
      </c>
      <c r="E222" s="50" t="s">
        <v>2885</v>
      </c>
      <c r="F222" s="50"/>
      <c r="G222" s="50">
        <v>2515686</v>
      </c>
      <c r="H222" s="50" t="s">
        <v>100</v>
      </c>
      <c r="I222" s="50" t="s">
        <v>2886</v>
      </c>
      <c r="J222" s="50">
        <v>272</v>
      </c>
      <c r="K222" s="52">
        <v>2414</v>
      </c>
      <c r="X222" s="1"/>
      <c r="AA222" s="1"/>
      <c r="AI222" t="s">
        <v>2130</v>
      </c>
      <c r="AJ222" t="s">
        <v>2950</v>
      </c>
      <c r="AK222" t="s">
        <v>2951</v>
      </c>
      <c r="AL222" t="s">
        <v>2263</v>
      </c>
      <c r="AM222" t="s">
        <v>2952</v>
      </c>
      <c r="AO222">
        <v>2605599</v>
      </c>
      <c r="AP222" t="s">
        <v>100</v>
      </c>
      <c r="AQ222" s="1">
        <v>44972</v>
      </c>
      <c r="AR222" t="s">
        <v>2953</v>
      </c>
      <c r="AS222">
        <v>316</v>
      </c>
      <c r="AT222">
        <v>2533</v>
      </c>
      <c r="AU222" t="str">
        <f>_xlfn.CONCAT(AL222," ",AM222)</f>
        <v>Xylella fastidiosa subsp. multiplex CFBP 13679</v>
      </c>
    </row>
    <row r="223" spans="1:47" x14ac:dyDescent="0.35">
      <c r="A223" s="60" t="s">
        <v>2203</v>
      </c>
      <c r="B223" s="50" t="s">
        <v>2672</v>
      </c>
      <c r="C223" s="50" t="s">
        <v>2673</v>
      </c>
      <c r="D223" s="50" t="s">
        <v>2263</v>
      </c>
      <c r="E223" s="50" t="s">
        <v>2674</v>
      </c>
      <c r="F223" s="50"/>
      <c r="G223" s="50">
        <v>2726288</v>
      </c>
      <c r="H223" s="50" t="s">
        <v>100</v>
      </c>
      <c r="I223" s="50" t="s">
        <v>2675</v>
      </c>
      <c r="J223" s="50">
        <v>2</v>
      </c>
      <c r="K223" s="52">
        <v>2532</v>
      </c>
      <c r="X223" s="1"/>
      <c r="AA223" s="1"/>
      <c r="AI223" t="s">
        <v>2211</v>
      </c>
      <c r="AJ223" t="s">
        <v>2977</v>
      </c>
      <c r="AK223" t="s">
        <v>2978</v>
      </c>
      <c r="AL223" t="s">
        <v>2263</v>
      </c>
      <c r="AM223" t="s">
        <v>2979</v>
      </c>
      <c r="AO223">
        <v>2632013</v>
      </c>
      <c r="AP223" t="s">
        <v>100</v>
      </c>
      <c r="AQ223" s="1">
        <v>44972</v>
      </c>
      <c r="AR223" t="s">
        <v>2980</v>
      </c>
      <c r="AS223">
        <v>532</v>
      </c>
      <c r="AT223">
        <v>2615</v>
      </c>
      <c r="AU223" t="str">
        <f>_xlfn.CONCAT(AL223," ",AM223)</f>
        <v>Xylella fastidiosa subsp. multiplex CFBP 13639</v>
      </c>
    </row>
    <row r="224" spans="1:47" x14ac:dyDescent="0.35">
      <c r="A224" s="60" t="s">
        <v>2204</v>
      </c>
      <c r="B224" s="50" t="s">
        <v>2911</v>
      </c>
      <c r="C224" s="50" t="s">
        <v>2912</v>
      </c>
      <c r="D224" s="50" t="s">
        <v>2263</v>
      </c>
      <c r="E224" s="50" t="s">
        <v>2913</v>
      </c>
      <c r="F224" s="50"/>
      <c r="G224" s="50">
        <v>2517211</v>
      </c>
      <c r="H224" s="50" t="s">
        <v>100</v>
      </c>
      <c r="I224" s="50" t="s">
        <v>2914</v>
      </c>
      <c r="J224" s="50">
        <v>275</v>
      </c>
      <c r="K224" s="52">
        <v>2416</v>
      </c>
      <c r="X224" s="1"/>
      <c r="AA224" s="1"/>
      <c r="AI224" t="s">
        <v>2114</v>
      </c>
      <c r="AJ224" t="s">
        <v>2860</v>
      </c>
      <c r="AK224" t="s">
        <v>2861</v>
      </c>
      <c r="AL224" t="s">
        <v>2263</v>
      </c>
      <c r="AM224" t="s">
        <v>2862</v>
      </c>
      <c r="AO224">
        <v>2462127</v>
      </c>
      <c r="AP224" t="s">
        <v>100</v>
      </c>
      <c r="AQ224" s="1">
        <v>44972</v>
      </c>
      <c r="AR224" t="s">
        <v>2863</v>
      </c>
      <c r="AS224">
        <v>139</v>
      </c>
      <c r="AT224">
        <v>2260</v>
      </c>
      <c r="AU224" t="str">
        <f>_xlfn.CONCAT(AL224," ",AM224)</f>
        <v>Xylella fastidiosa subsp. multiplex CFBP 13677</v>
      </c>
    </row>
    <row r="225" spans="1:47" x14ac:dyDescent="0.35">
      <c r="A225" s="60" t="s">
        <v>2205</v>
      </c>
      <c r="B225" s="50" t="s">
        <v>2915</v>
      </c>
      <c r="C225" s="50" t="s">
        <v>2916</v>
      </c>
      <c r="D225" s="50" t="s">
        <v>2263</v>
      </c>
      <c r="E225" s="50" t="s">
        <v>2917</v>
      </c>
      <c r="F225" s="50"/>
      <c r="G225" s="50">
        <v>2525658</v>
      </c>
      <c r="H225" s="50" t="s">
        <v>100</v>
      </c>
      <c r="I225" s="50" t="s">
        <v>2918</v>
      </c>
      <c r="J225" s="50">
        <v>273</v>
      </c>
      <c r="K225" s="52">
        <v>2415</v>
      </c>
      <c r="X225" s="1"/>
      <c r="AA225" s="1"/>
      <c r="AI225" t="s">
        <v>2195</v>
      </c>
      <c r="AJ225" t="s">
        <v>2919</v>
      </c>
      <c r="AK225" t="s">
        <v>2920</v>
      </c>
      <c r="AL225" t="s">
        <v>2263</v>
      </c>
      <c r="AM225" t="s">
        <v>2921</v>
      </c>
      <c r="AO225">
        <v>2517463</v>
      </c>
      <c r="AP225" t="s">
        <v>100</v>
      </c>
      <c r="AQ225" s="1">
        <v>44972</v>
      </c>
      <c r="AR225" t="s">
        <v>2922</v>
      </c>
      <c r="AS225">
        <v>278</v>
      </c>
      <c r="AT225">
        <v>2416</v>
      </c>
      <c r="AU225" t="str">
        <f>_xlfn.CONCAT(AL225," ",AM225)</f>
        <v>Xylella fastidiosa subsp. multiplex CFBP 13638</v>
      </c>
    </row>
    <row r="226" spans="1:47" x14ac:dyDescent="0.35">
      <c r="A226" s="60" t="s">
        <v>2206</v>
      </c>
      <c r="B226" s="50" t="s">
        <v>2733</v>
      </c>
      <c r="C226" s="50" t="s">
        <v>2734</v>
      </c>
      <c r="D226" s="50" t="s">
        <v>2263</v>
      </c>
      <c r="E226" s="50" t="s">
        <v>2735</v>
      </c>
      <c r="F226" s="50"/>
      <c r="G226" s="50">
        <v>2491925</v>
      </c>
      <c r="H226" s="50" t="s">
        <v>100</v>
      </c>
      <c r="I226" s="50" t="s">
        <v>2736</v>
      </c>
      <c r="J226" s="50">
        <v>242</v>
      </c>
      <c r="K226" s="52">
        <v>2353</v>
      </c>
      <c r="X226" s="1"/>
      <c r="AA226" s="1"/>
      <c r="AI226" t="s">
        <v>2149</v>
      </c>
      <c r="AJ226" t="s">
        <v>2800</v>
      </c>
      <c r="AK226" t="s">
        <v>2801</v>
      </c>
      <c r="AL226" t="s">
        <v>2263</v>
      </c>
      <c r="AM226" t="s">
        <v>2802</v>
      </c>
      <c r="AO226">
        <v>2446064</v>
      </c>
      <c r="AP226" t="s">
        <v>100</v>
      </c>
      <c r="AQ226" s="1">
        <v>44972</v>
      </c>
      <c r="AR226" t="s">
        <v>2803</v>
      </c>
      <c r="AS226">
        <v>144</v>
      </c>
      <c r="AT226">
        <v>2274</v>
      </c>
      <c r="AU226" t="str">
        <f>_xlfn.CONCAT(AL226," ",AM226)</f>
        <v>Xylella fastidiosa subsp. multiplex CFBP 13637</v>
      </c>
    </row>
    <row r="227" spans="1:47" x14ac:dyDescent="0.35">
      <c r="A227" s="60" t="s">
        <v>2207</v>
      </c>
      <c r="B227" s="50" t="s">
        <v>2907</v>
      </c>
      <c r="C227" s="50" t="s">
        <v>2908</v>
      </c>
      <c r="D227" s="50" t="s">
        <v>2263</v>
      </c>
      <c r="E227" s="50" t="s">
        <v>2909</v>
      </c>
      <c r="F227" s="50"/>
      <c r="G227" s="50">
        <v>2515988</v>
      </c>
      <c r="H227" s="50" t="s">
        <v>100</v>
      </c>
      <c r="I227" s="50" t="s">
        <v>2910</v>
      </c>
      <c r="J227" s="50">
        <v>264</v>
      </c>
      <c r="K227" s="52">
        <v>2405</v>
      </c>
      <c r="X227" s="1"/>
      <c r="AA227" s="1"/>
      <c r="AI227" t="s">
        <v>2173</v>
      </c>
      <c r="AJ227" t="s">
        <v>2804</v>
      </c>
      <c r="AK227" t="s">
        <v>2805</v>
      </c>
      <c r="AL227" t="s">
        <v>2263</v>
      </c>
      <c r="AM227" t="s">
        <v>2806</v>
      </c>
      <c r="AO227">
        <v>2439427</v>
      </c>
      <c r="AP227" t="s">
        <v>100</v>
      </c>
      <c r="AQ227" s="1">
        <v>44972</v>
      </c>
      <c r="AR227" t="s">
        <v>2807</v>
      </c>
      <c r="AS227">
        <v>154</v>
      </c>
      <c r="AT227">
        <v>2266</v>
      </c>
      <c r="AU227" t="str">
        <f>_xlfn.CONCAT(AL227," ",AM227)</f>
        <v>Xylella fastidiosa subsp. multiplex CFBP 13636</v>
      </c>
    </row>
    <row r="228" spans="1:47" x14ac:dyDescent="0.35">
      <c r="A228" s="60" t="s">
        <v>2208</v>
      </c>
      <c r="B228" s="50" t="s">
        <v>2891</v>
      </c>
      <c r="C228" s="50" t="s">
        <v>2892</v>
      </c>
      <c r="D228" s="50" t="s">
        <v>2263</v>
      </c>
      <c r="E228" s="50" t="s">
        <v>2893</v>
      </c>
      <c r="F228" s="50"/>
      <c r="G228" s="50">
        <v>2550464</v>
      </c>
      <c r="H228" s="50" t="s">
        <v>100</v>
      </c>
      <c r="I228" s="50" t="s">
        <v>2894</v>
      </c>
      <c r="J228" s="50">
        <v>295</v>
      </c>
      <c r="K228" s="52">
        <v>2469</v>
      </c>
      <c r="X228" s="1"/>
      <c r="AA228" s="1"/>
      <c r="AI228" t="s">
        <v>2206</v>
      </c>
      <c r="AJ228" t="s">
        <v>2733</v>
      </c>
      <c r="AK228" t="s">
        <v>2734</v>
      </c>
      <c r="AL228" t="s">
        <v>2263</v>
      </c>
      <c r="AM228" t="s">
        <v>2735</v>
      </c>
      <c r="AO228">
        <v>2491925</v>
      </c>
      <c r="AP228" t="s">
        <v>100</v>
      </c>
      <c r="AQ228" s="1">
        <v>44972</v>
      </c>
      <c r="AR228" t="s">
        <v>2736</v>
      </c>
      <c r="AS228">
        <v>242</v>
      </c>
      <c r="AT228">
        <v>2353</v>
      </c>
      <c r="AU228" t="str">
        <f>_xlfn.CONCAT(AL228," ",AM228)</f>
        <v>Xylella fastidiosa subsp. multiplex CFBP 13632</v>
      </c>
    </row>
    <row r="229" spans="1:47" x14ac:dyDescent="0.35">
      <c r="A229" s="60" t="s">
        <v>2209</v>
      </c>
      <c r="B229" s="50" t="s">
        <v>2683</v>
      </c>
      <c r="C229" s="50" t="s">
        <v>2684</v>
      </c>
      <c r="D229" s="50" t="s">
        <v>2263</v>
      </c>
      <c r="E229" s="50" t="s">
        <v>2685</v>
      </c>
      <c r="F229" s="50"/>
      <c r="G229" s="50">
        <v>2725944</v>
      </c>
      <c r="H229" s="50" t="s">
        <v>100</v>
      </c>
      <c r="I229" s="50" t="s">
        <v>2686</v>
      </c>
      <c r="J229" s="50">
        <v>9</v>
      </c>
      <c r="K229" s="52">
        <v>2542</v>
      </c>
      <c r="X229" s="1"/>
      <c r="AA229" s="1"/>
      <c r="AI229" t="s">
        <v>2213</v>
      </c>
      <c r="AJ229" t="s">
        <v>2887</v>
      </c>
      <c r="AK229" t="s">
        <v>2888</v>
      </c>
      <c r="AL229" t="s">
        <v>2263</v>
      </c>
      <c r="AM229" t="s">
        <v>2889</v>
      </c>
      <c r="AO229">
        <v>2514290</v>
      </c>
      <c r="AP229" t="s">
        <v>100</v>
      </c>
      <c r="AQ229" s="1">
        <v>44972</v>
      </c>
      <c r="AR229" t="s">
        <v>2890</v>
      </c>
      <c r="AS229">
        <v>264</v>
      </c>
      <c r="AT229">
        <v>2409</v>
      </c>
      <c r="AU229" t="str">
        <f>_xlfn.CONCAT(AL229," ",AM229)</f>
        <v>Xylella fastidiosa subsp. multiplex CFBP 13628</v>
      </c>
    </row>
    <row r="230" spans="1:47" x14ac:dyDescent="0.35">
      <c r="A230" s="60" t="s">
        <v>2210</v>
      </c>
      <c r="B230" s="50" t="s">
        <v>2946</v>
      </c>
      <c r="C230" s="50" t="s">
        <v>2947</v>
      </c>
      <c r="D230" s="50" t="s">
        <v>2263</v>
      </c>
      <c r="E230" s="50" t="s">
        <v>2948</v>
      </c>
      <c r="F230" s="50"/>
      <c r="G230" s="50">
        <v>2516789</v>
      </c>
      <c r="H230" s="50" t="s">
        <v>34</v>
      </c>
      <c r="I230" s="50" t="s">
        <v>2949</v>
      </c>
      <c r="J230" s="50">
        <v>292</v>
      </c>
      <c r="K230" s="52">
        <v>2420</v>
      </c>
      <c r="X230" s="1"/>
      <c r="AA230" s="1"/>
      <c r="AI230" t="s">
        <v>2196</v>
      </c>
      <c r="AJ230" t="s">
        <v>2718</v>
      </c>
      <c r="AK230" t="s">
        <v>2719</v>
      </c>
      <c r="AL230" t="s">
        <v>2263</v>
      </c>
      <c r="AM230" t="s">
        <v>2720</v>
      </c>
      <c r="AO230">
        <v>2520348</v>
      </c>
      <c r="AP230" t="s">
        <v>100</v>
      </c>
      <c r="AQ230" s="1">
        <v>44972</v>
      </c>
      <c r="AR230" t="s">
        <v>2721</v>
      </c>
      <c r="AS230">
        <v>269</v>
      </c>
      <c r="AT230">
        <v>2407</v>
      </c>
      <c r="AU230" t="str">
        <f>_xlfn.CONCAT(AL230," ",AM230)</f>
        <v>Xylella fastidiosa subsp. multiplex CFBP 13627</v>
      </c>
    </row>
    <row r="231" spans="1:47" x14ac:dyDescent="0.35">
      <c r="A231" s="60" t="s">
        <v>2211</v>
      </c>
      <c r="B231" s="50" t="s">
        <v>2977</v>
      </c>
      <c r="C231" s="50" t="s">
        <v>2978</v>
      </c>
      <c r="D231" s="50" t="s">
        <v>2263</v>
      </c>
      <c r="E231" s="50" t="s">
        <v>2979</v>
      </c>
      <c r="F231" s="50"/>
      <c r="G231" s="50">
        <v>2632013</v>
      </c>
      <c r="H231" s="50" t="s">
        <v>100</v>
      </c>
      <c r="I231" s="50" t="s">
        <v>2980</v>
      </c>
      <c r="J231" s="50">
        <v>532</v>
      </c>
      <c r="K231" s="52">
        <v>2615</v>
      </c>
      <c r="X231" s="1"/>
      <c r="AA231" s="1"/>
      <c r="AI231" t="s">
        <v>2192</v>
      </c>
      <c r="AJ231" t="s">
        <v>2930</v>
      </c>
      <c r="AK231" t="s">
        <v>2931</v>
      </c>
      <c r="AL231" t="s">
        <v>2263</v>
      </c>
      <c r="AM231" t="s">
        <v>2932</v>
      </c>
      <c r="AO231">
        <v>2515639</v>
      </c>
      <c r="AP231" t="s">
        <v>100</v>
      </c>
      <c r="AQ231" s="1">
        <v>44972</v>
      </c>
      <c r="AR231" t="s">
        <v>2933</v>
      </c>
      <c r="AS231">
        <v>272</v>
      </c>
      <c r="AT231">
        <v>2406</v>
      </c>
      <c r="AU231" t="str">
        <f>_xlfn.CONCAT(AL231," ",AM231)</f>
        <v>Xylella fastidiosa subsp. multiplex CFBP 13626</v>
      </c>
    </row>
    <row r="232" spans="1:47" x14ac:dyDescent="0.35">
      <c r="A232" s="60" t="s">
        <v>2212</v>
      </c>
      <c r="B232" s="50" t="s">
        <v>2680</v>
      </c>
      <c r="C232" s="50" t="s">
        <v>2681</v>
      </c>
      <c r="D232" s="50" t="s">
        <v>2263</v>
      </c>
      <c r="E232" s="50" t="s">
        <v>2275</v>
      </c>
      <c r="F232" s="50"/>
      <c r="G232" s="50">
        <v>2797446</v>
      </c>
      <c r="H232" s="50" t="s">
        <v>100</v>
      </c>
      <c r="I232" s="50" t="s">
        <v>2682</v>
      </c>
      <c r="J232" s="50">
        <v>4</v>
      </c>
      <c r="K232" s="52">
        <v>2577</v>
      </c>
      <c r="X232" s="1"/>
      <c r="AA232" s="1"/>
      <c r="AI232" t="s">
        <v>2193</v>
      </c>
      <c r="AJ232" t="s">
        <v>2934</v>
      </c>
      <c r="AK232" t="s">
        <v>2935</v>
      </c>
      <c r="AL232" t="s">
        <v>2263</v>
      </c>
      <c r="AM232" t="s">
        <v>2936</v>
      </c>
      <c r="AO232">
        <v>2514159</v>
      </c>
      <c r="AP232" t="s">
        <v>100</v>
      </c>
      <c r="AQ232" s="1">
        <v>44972</v>
      </c>
      <c r="AR232" t="s">
        <v>2937</v>
      </c>
      <c r="AS232">
        <v>277</v>
      </c>
      <c r="AT232">
        <v>2405</v>
      </c>
      <c r="AU232" t="str">
        <f>_xlfn.CONCAT(AL232," ",AM232)</f>
        <v>Xylella fastidiosa subsp. multiplex CFBP 13623</v>
      </c>
    </row>
    <row r="233" spans="1:47" x14ac:dyDescent="0.35">
      <c r="A233" s="60" t="s">
        <v>2213</v>
      </c>
      <c r="B233" s="50" t="s">
        <v>2887</v>
      </c>
      <c r="C233" s="50" t="s">
        <v>2888</v>
      </c>
      <c r="D233" s="50" t="s">
        <v>2263</v>
      </c>
      <c r="E233" s="50" t="s">
        <v>2889</v>
      </c>
      <c r="F233" s="50"/>
      <c r="G233" s="50">
        <v>2514290</v>
      </c>
      <c r="H233" s="50" t="s">
        <v>100</v>
      </c>
      <c r="I233" s="50" t="s">
        <v>2890</v>
      </c>
      <c r="J233" s="50">
        <v>264</v>
      </c>
      <c r="K233" s="52">
        <v>2409</v>
      </c>
      <c r="X233" s="1"/>
      <c r="AA233" s="1"/>
      <c r="AI233" t="s">
        <v>2170</v>
      </c>
      <c r="AJ233" t="s">
        <v>2710</v>
      </c>
      <c r="AK233" t="s">
        <v>2711</v>
      </c>
      <c r="AL233" t="s">
        <v>2263</v>
      </c>
      <c r="AM233" t="s">
        <v>2712</v>
      </c>
      <c r="AO233">
        <v>2437563</v>
      </c>
      <c r="AP233" t="s">
        <v>100</v>
      </c>
      <c r="AQ233" s="1">
        <v>44972</v>
      </c>
      <c r="AR233" t="s">
        <v>2713</v>
      </c>
      <c r="AS233">
        <v>138</v>
      </c>
      <c r="AT233">
        <v>2254</v>
      </c>
      <c r="AU233" t="str">
        <f>_xlfn.CONCAT(AL233," ",AM233)</f>
        <v>Xylella fastidiosa subsp. multiplex CFBP 13624</v>
      </c>
    </row>
    <row r="234" spans="1:47" x14ac:dyDescent="0.35">
      <c r="A234" s="60" t="s">
        <v>2214</v>
      </c>
      <c r="B234" s="50" t="s">
        <v>2923</v>
      </c>
      <c r="C234" s="50" t="s">
        <v>2924</v>
      </c>
      <c r="D234" s="50" t="s">
        <v>2263</v>
      </c>
      <c r="E234" s="50" t="s">
        <v>2925</v>
      </c>
      <c r="F234" s="50"/>
      <c r="G234" s="50">
        <v>2518203</v>
      </c>
      <c r="H234" s="50" t="s">
        <v>100</v>
      </c>
      <c r="I234" s="50" t="s">
        <v>2926</v>
      </c>
      <c r="J234" s="50">
        <v>268</v>
      </c>
      <c r="K234" s="52">
        <v>2413</v>
      </c>
      <c r="X234" s="1"/>
      <c r="AA234" s="1"/>
      <c r="AI234" t="s">
        <v>2208</v>
      </c>
      <c r="AJ234" t="s">
        <v>2891</v>
      </c>
      <c r="AK234" t="s">
        <v>2892</v>
      </c>
      <c r="AL234" t="s">
        <v>2263</v>
      </c>
      <c r="AM234" t="s">
        <v>2893</v>
      </c>
      <c r="AO234">
        <v>2550464</v>
      </c>
      <c r="AP234" t="s">
        <v>100</v>
      </c>
      <c r="AQ234" s="1">
        <v>44972</v>
      </c>
      <c r="AR234" t="s">
        <v>2894</v>
      </c>
      <c r="AS234">
        <v>295</v>
      </c>
      <c r="AT234">
        <v>2469</v>
      </c>
      <c r="AU234" t="str">
        <f>_xlfn.CONCAT(AL234," ",AM234)</f>
        <v>Xylella fastidiosa subsp. multiplex CFBP 13620</v>
      </c>
    </row>
    <row r="235" spans="1:47" ht="15" thickBot="1" x14ac:dyDescent="0.4">
      <c r="A235" s="61" t="s">
        <v>2215</v>
      </c>
      <c r="B235" s="53" t="s">
        <v>2722</v>
      </c>
      <c r="C235" s="53" t="s">
        <v>2723</v>
      </c>
      <c r="D235" s="53" t="s">
        <v>2263</v>
      </c>
      <c r="E235" s="53" t="s">
        <v>2284</v>
      </c>
      <c r="F235" s="53"/>
      <c r="G235" s="53">
        <v>2504981</v>
      </c>
      <c r="H235" s="53" t="s">
        <v>100</v>
      </c>
      <c r="I235" s="53" t="s">
        <v>2724</v>
      </c>
      <c r="J235" s="53">
        <v>256</v>
      </c>
      <c r="K235" s="55">
        <v>2339</v>
      </c>
      <c r="X235" s="1"/>
      <c r="AA235" s="1"/>
      <c r="AI235" t="s">
        <v>2174</v>
      </c>
      <c r="AJ235" t="s">
        <v>2832</v>
      </c>
      <c r="AK235" t="s">
        <v>2833</v>
      </c>
      <c r="AL235" t="s">
        <v>2263</v>
      </c>
      <c r="AM235" t="s">
        <v>2834</v>
      </c>
      <c r="AO235">
        <v>2480548</v>
      </c>
      <c r="AP235" t="s">
        <v>100</v>
      </c>
      <c r="AQ235" s="1">
        <v>44972</v>
      </c>
      <c r="AR235" t="s">
        <v>2835</v>
      </c>
      <c r="AS235">
        <v>186</v>
      </c>
      <c r="AT235">
        <v>2329</v>
      </c>
      <c r="AU235" t="str">
        <f>_xlfn.CONCAT(AL235," ",AM235)</f>
        <v>Xylella fastidiosa subsp. multiplex CFBP 13590</v>
      </c>
    </row>
    <row r="236" spans="1:47" x14ac:dyDescent="0.35">
      <c r="X236" s="1"/>
      <c r="AA236" s="1"/>
      <c r="AI236" t="s">
        <v>2159</v>
      </c>
      <c r="AJ236" t="s">
        <v>2872</v>
      </c>
      <c r="AK236" t="s">
        <v>2873</v>
      </c>
      <c r="AL236" t="s">
        <v>2263</v>
      </c>
      <c r="AM236" t="s">
        <v>2874</v>
      </c>
      <c r="AO236">
        <v>2436138</v>
      </c>
      <c r="AP236" t="s">
        <v>100</v>
      </c>
      <c r="AQ236" s="1">
        <v>44972</v>
      </c>
      <c r="AR236" t="s">
        <v>2875</v>
      </c>
      <c r="AS236">
        <v>157</v>
      </c>
      <c r="AT236">
        <v>2261</v>
      </c>
      <c r="AU236" t="str">
        <f>_xlfn.CONCAT(AL236," ",AM236)</f>
        <v>Xylella fastidiosa subsp. multiplex CFBP 13592</v>
      </c>
    </row>
    <row r="237" spans="1:47" x14ac:dyDescent="0.35">
      <c r="X237" s="1"/>
      <c r="AA237" s="1"/>
      <c r="AI237" t="s">
        <v>2156</v>
      </c>
      <c r="AJ237" t="s">
        <v>2784</v>
      </c>
      <c r="AK237" t="s">
        <v>2785</v>
      </c>
      <c r="AL237" t="s">
        <v>2263</v>
      </c>
      <c r="AM237" t="s">
        <v>2786</v>
      </c>
      <c r="AO237">
        <v>2480941</v>
      </c>
      <c r="AP237" t="s">
        <v>100</v>
      </c>
      <c r="AQ237" s="1">
        <v>44972</v>
      </c>
      <c r="AR237" t="s">
        <v>2787</v>
      </c>
      <c r="AS237">
        <v>149</v>
      </c>
      <c r="AT237">
        <v>2321</v>
      </c>
      <c r="AU237" t="str">
        <f>_xlfn.CONCAT(AL237," ",AM237)</f>
        <v>Xylella fastidiosa subsp. multiplex CFBP 13589</v>
      </c>
    </row>
    <row r="238" spans="1:47" x14ac:dyDescent="0.35">
      <c r="X238" s="1"/>
      <c r="AA238" s="1"/>
      <c r="AI238" t="s">
        <v>2200</v>
      </c>
      <c r="AJ238" t="s">
        <v>2876</v>
      </c>
      <c r="AK238" t="s">
        <v>2877</v>
      </c>
      <c r="AL238" t="s">
        <v>2263</v>
      </c>
      <c r="AM238" t="s">
        <v>2878</v>
      </c>
      <c r="AO238">
        <v>2557488</v>
      </c>
      <c r="AP238" t="s">
        <v>34</v>
      </c>
      <c r="AQ238" s="1">
        <v>44972</v>
      </c>
      <c r="AR238" t="s">
        <v>2879</v>
      </c>
      <c r="AS238">
        <v>278</v>
      </c>
      <c r="AT238">
        <v>2456</v>
      </c>
      <c r="AU238" t="str">
        <f>_xlfn.CONCAT(AL238," ",AM238)</f>
        <v>Xylella fastidiosa subsp. multiplex CFBP 13587</v>
      </c>
    </row>
    <row r="239" spans="1:47" x14ac:dyDescent="0.35">
      <c r="X239" s="1"/>
      <c r="AA239" s="1"/>
      <c r="AI239" t="s">
        <v>2166</v>
      </c>
      <c r="AJ239" t="s">
        <v>2836</v>
      </c>
      <c r="AK239" t="s">
        <v>2837</v>
      </c>
      <c r="AL239" t="s">
        <v>2263</v>
      </c>
      <c r="AM239" t="s">
        <v>2838</v>
      </c>
      <c r="AO239">
        <v>2436301</v>
      </c>
      <c r="AP239" t="s">
        <v>100</v>
      </c>
      <c r="AQ239" s="1">
        <v>44972</v>
      </c>
      <c r="AR239" t="s">
        <v>2839</v>
      </c>
      <c r="AS239">
        <v>139</v>
      </c>
      <c r="AT239">
        <v>2262</v>
      </c>
      <c r="AU239" t="str">
        <f>_xlfn.CONCAT(AL239," ",AM239)</f>
        <v>Xylella fastidiosa subsp. multiplex CFBP 13588</v>
      </c>
    </row>
    <row r="240" spans="1:47" x14ac:dyDescent="0.35">
      <c r="X240" s="1"/>
      <c r="AA240" s="1"/>
      <c r="AI240" t="s">
        <v>2164</v>
      </c>
      <c r="AJ240" t="s">
        <v>2852</v>
      </c>
      <c r="AK240" t="s">
        <v>2853</v>
      </c>
      <c r="AL240" t="s">
        <v>2263</v>
      </c>
      <c r="AM240" t="s">
        <v>2854</v>
      </c>
      <c r="AO240">
        <v>2440256</v>
      </c>
      <c r="AP240" t="s">
        <v>100</v>
      </c>
      <c r="AQ240" s="1">
        <v>44972</v>
      </c>
      <c r="AR240" t="s">
        <v>2855</v>
      </c>
      <c r="AS240">
        <v>142</v>
      </c>
      <c r="AT240">
        <v>2258</v>
      </c>
      <c r="AU240" t="str">
        <f>_xlfn.CONCAT(AL240," ",AM240)</f>
        <v>Xylella fastidiosa subsp. multiplex CFBP 13585</v>
      </c>
    </row>
    <row r="241" spans="24:47" x14ac:dyDescent="0.35">
      <c r="X241" s="1"/>
      <c r="AA241" s="1"/>
      <c r="AI241" t="s">
        <v>2178</v>
      </c>
      <c r="AJ241" t="s">
        <v>2840</v>
      </c>
      <c r="AK241" t="s">
        <v>2841</v>
      </c>
      <c r="AL241" t="s">
        <v>2263</v>
      </c>
      <c r="AM241" t="s">
        <v>2842</v>
      </c>
      <c r="AO241">
        <v>2438548</v>
      </c>
      <c r="AP241" t="s">
        <v>100</v>
      </c>
      <c r="AQ241" s="1">
        <v>44972</v>
      </c>
      <c r="AR241" t="s">
        <v>2843</v>
      </c>
      <c r="AS241">
        <v>136</v>
      </c>
      <c r="AT241">
        <v>2263</v>
      </c>
      <c r="AU241" t="str">
        <f>_xlfn.CONCAT(AL241," ",AM241)</f>
        <v>Xylella fastidiosa subsp. multiplex CFBP 13552</v>
      </c>
    </row>
    <row r="242" spans="24:47" x14ac:dyDescent="0.35">
      <c r="X242" s="1"/>
      <c r="AA242" s="1"/>
      <c r="AI242" t="s">
        <v>2157</v>
      </c>
      <c r="AJ242" t="s">
        <v>2844</v>
      </c>
      <c r="AK242" t="s">
        <v>2845</v>
      </c>
      <c r="AL242" t="s">
        <v>2263</v>
      </c>
      <c r="AM242" t="s">
        <v>2846</v>
      </c>
      <c r="AO242">
        <v>2437488</v>
      </c>
      <c r="AP242" t="s">
        <v>34</v>
      </c>
      <c r="AQ242" s="1">
        <v>44972</v>
      </c>
      <c r="AR242" t="s">
        <v>2847</v>
      </c>
      <c r="AS242">
        <v>134</v>
      </c>
      <c r="AT242">
        <v>2255</v>
      </c>
      <c r="AU242" t="str">
        <f>_xlfn.CONCAT(AL242," ",AM242)</f>
        <v>Xylella fastidiosa subsp. multiplex CFBP 13584</v>
      </c>
    </row>
    <row r="243" spans="24:47" x14ac:dyDescent="0.35">
      <c r="X243" s="1"/>
      <c r="AA243" s="1"/>
      <c r="AI243" t="s">
        <v>2064</v>
      </c>
      <c r="AJ243" t="s">
        <v>2342</v>
      </c>
      <c r="AK243" t="s">
        <v>2343</v>
      </c>
      <c r="AL243" t="s">
        <v>2340</v>
      </c>
      <c r="AM243" t="s">
        <v>2344</v>
      </c>
      <c r="AO243">
        <v>2598507</v>
      </c>
      <c r="AP243" t="s">
        <v>14</v>
      </c>
      <c r="AQ243" s="1">
        <v>44976</v>
      </c>
      <c r="AS243">
        <v>2</v>
      </c>
      <c r="AT243">
        <v>2359</v>
      </c>
      <c r="AU243" t="str">
        <f>_xlfn.CONCAT(AL243," ",AM243)</f>
        <v>Xylella fastidiosa subsp. fastidiosa ICMP 8742</v>
      </c>
    </row>
    <row r="244" spans="24:47" x14ac:dyDescent="0.35">
      <c r="X244" s="1"/>
      <c r="AA244" s="1"/>
      <c r="AI244" t="s">
        <v>2125</v>
      </c>
      <c r="AJ244" t="s">
        <v>2302</v>
      </c>
      <c r="AK244" t="s">
        <v>2303</v>
      </c>
      <c r="AL244" t="s">
        <v>2263</v>
      </c>
      <c r="AM244" t="s">
        <v>2304</v>
      </c>
      <c r="AO244">
        <v>2548838</v>
      </c>
      <c r="AP244" t="s">
        <v>14</v>
      </c>
      <c r="AQ244" s="1">
        <v>44976</v>
      </c>
      <c r="AS244">
        <v>1</v>
      </c>
      <c r="AT244">
        <v>2286</v>
      </c>
      <c r="AU244" t="str">
        <f>_xlfn.CONCAT(AL244," ",AM244)</f>
        <v>Xylella fastidiosa subsp. multiplex ICMP 8740</v>
      </c>
    </row>
    <row r="245" spans="24:47" x14ac:dyDescent="0.35">
      <c r="X245" s="1"/>
      <c r="AA245" s="1"/>
      <c r="AI245" t="s">
        <v>2094</v>
      </c>
      <c r="AJ245" t="s">
        <v>3172</v>
      </c>
      <c r="AK245" t="s">
        <v>3173</v>
      </c>
      <c r="AL245" t="s">
        <v>2340</v>
      </c>
      <c r="AM245" t="s">
        <v>3174</v>
      </c>
      <c r="AO245">
        <v>2447944</v>
      </c>
      <c r="AP245" t="s">
        <v>14</v>
      </c>
      <c r="AQ245" s="1">
        <v>44976</v>
      </c>
      <c r="AS245">
        <v>2</v>
      </c>
      <c r="AT245">
        <v>2178</v>
      </c>
      <c r="AU245" t="str">
        <f>_xlfn.CONCAT(AL245," ",AM245)</f>
        <v>Xylella fastidiosa subsp. fastidiosa ICMP 8731</v>
      </c>
    </row>
    <row r="246" spans="24:47" x14ac:dyDescent="0.35">
      <c r="X246" s="1"/>
      <c r="AA246" s="1"/>
      <c r="AI246" t="s">
        <v>2154</v>
      </c>
      <c r="AJ246" t="s">
        <v>2323</v>
      </c>
      <c r="AK246" t="s">
        <v>2324</v>
      </c>
      <c r="AL246" t="s">
        <v>2263</v>
      </c>
      <c r="AM246" t="s">
        <v>2325</v>
      </c>
      <c r="AO246">
        <v>2496778</v>
      </c>
      <c r="AP246" t="s">
        <v>14</v>
      </c>
      <c r="AQ246" s="1">
        <v>44978</v>
      </c>
      <c r="AS246">
        <v>1</v>
      </c>
      <c r="AT246">
        <v>2236</v>
      </c>
      <c r="AU246" t="str">
        <f>_xlfn.CONCAT(AL246," ",AM246)</f>
        <v>Xylella fastidiosa subsp. multiplex CFBP8433</v>
      </c>
    </row>
    <row r="247" spans="24:47" x14ac:dyDescent="0.35">
      <c r="X247" s="1"/>
      <c r="AA247" s="1"/>
      <c r="AI247" t="s">
        <v>2169</v>
      </c>
      <c r="AJ247" t="s">
        <v>2494</v>
      </c>
      <c r="AK247" t="s">
        <v>2495</v>
      </c>
      <c r="AL247" t="s">
        <v>2263</v>
      </c>
      <c r="AM247" t="s">
        <v>2496</v>
      </c>
      <c r="AO247">
        <v>2560753</v>
      </c>
      <c r="AP247" t="s">
        <v>28</v>
      </c>
      <c r="AQ247" s="1">
        <v>44978</v>
      </c>
      <c r="AS247">
        <v>1</v>
      </c>
      <c r="AT247">
        <v>2314</v>
      </c>
      <c r="AU247" t="str">
        <f>_xlfn.CONCAT(AL247," ",AM247)</f>
        <v>Xylella fastidiosa subsp. multiplex CFBP8432</v>
      </c>
    </row>
    <row r="248" spans="24:47" x14ac:dyDescent="0.35">
      <c r="X248" s="1"/>
      <c r="AA248" s="1"/>
      <c r="AI248" t="s">
        <v>2079</v>
      </c>
      <c r="AJ248" t="s">
        <v>2216</v>
      </c>
      <c r="AK248" t="s">
        <v>2217</v>
      </c>
      <c r="AL248" t="s">
        <v>2218</v>
      </c>
      <c r="AM248" t="s">
        <v>2219</v>
      </c>
      <c r="AO248">
        <v>2600197</v>
      </c>
      <c r="AP248" t="s">
        <v>14</v>
      </c>
      <c r="AQ248" s="1">
        <v>44986</v>
      </c>
      <c r="AS248">
        <v>2</v>
      </c>
      <c r="AT248">
        <v>2364</v>
      </c>
      <c r="AU248" t="str">
        <f>_xlfn.CONCAT(AL248," ",AM248)</f>
        <v>Xylella fastidiosa ICMP 15197</v>
      </c>
    </row>
    <row r="249" spans="24:47" x14ac:dyDescent="0.35">
      <c r="X249" s="1"/>
      <c r="AA249" s="1"/>
      <c r="AI249" t="s">
        <v>2209</v>
      </c>
      <c r="AJ249" t="s">
        <v>2683</v>
      </c>
      <c r="AK249" t="s">
        <v>2684</v>
      </c>
      <c r="AL249" t="s">
        <v>2263</v>
      </c>
      <c r="AM249" t="s">
        <v>2685</v>
      </c>
      <c r="AO249">
        <v>2725944</v>
      </c>
      <c r="AP249" t="s">
        <v>100</v>
      </c>
      <c r="AQ249" s="1">
        <v>45025</v>
      </c>
      <c r="AR249" t="s">
        <v>2686</v>
      </c>
      <c r="AS249">
        <v>9</v>
      </c>
      <c r="AT249">
        <v>2542</v>
      </c>
      <c r="AU249" t="str">
        <f>_xlfn.CONCAT(AL249," ",AM249)</f>
        <v>Xylella fastidiosa subsp. multiplex Dixon</v>
      </c>
    </row>
    <row r="250" spans="24:47" x14ac:dyDescent="0.35">
      <c r="X250" s="1"/>
      <c r="AA250" s="1"/>
      <c r="AI250" t="s">
        <v>1992</v>
      </c>
      <c r="AJ250" t="s">
        <v>3090</v>
      </c>
      <c r="AK250" t="s">
        <v>3091</v>
      </c>
      <c r="AL250" t="s">
        <v>2386</v>
      </c>
      <c r="AM250">
        <v>50080</v>
      </c>
      <c r="AO250">
        <v>2838815</v>
      </c>
      <c r="AP250" t="s">
        <v>34</v>
      </c>
      <c r="AQ250" s="1">
        <v>45028</v>
      </c>
      <c r="AR250" t="s">
        <v>3092</v>
      </c>
      <c r="AS250">
        <v>21</v>
      </c>
      <c r="AT250">
        <v>2758</v>
      </c>
      <c r="AU250" t="str">
        <f>_xlfn.CONCAT(AL250," ",AM250)</f>
        <v>Xylella fastidiosa subsp. pauca 50080</v>
      </c>
    </row>
    <row r="251" spans="24:47" x14ac:dyDescent="0.35">
      <c r="X251" s="1"/>
      <c r="AA251" s="1"/>
      <c r="AI251" t="s">
        <v>1993</v>
      </c>
      <c r="AJ251" t="s">
        <v>3093</v>
      </c>
      <c r="AK251" t="s">
        <v>3094</v>
      </c>
      <c r="AL251" t="s">
        <v>2386</v>
      </c>
      <c r="AM251">
        <v>50066</v>
      </c>
      <c r="AO251">
        <v>2794240</v>
      </c>
      <c r="AP251" t="s">
        <v>34</v>
      </c>
      <c r="AQ251" s="1">
        <v>45028</v>
      </c>
      <c r="AR251" t="s">
        <v>3095</v>
      </c>
      <c r="AS251">
        <v>11</v>
      </c>
      <c r="AT251">
        <v>2661</v>
      </c>
      <c r="AU251" t="str">
        <f>_xlfn.CONCAT(AL251," ",AM251)</f>
        <v>Xylella fastidiosa subsp. pauca 50066</v>
      </c>
    </row>
    <row r="252" spans="24:47" x14ac:dyDescent="0.35">
      <c r="X252" s="1"/>
      <c r="AA252" s="1"/>
      <c r="AI252" t="s">
        <v>1988</v>
      </c>
      <c r="AJ252" t="s">
        <v>2393</v>
      </c>
      <c r="AK252" t="s">
        <v>2394</v>
      </c>
      <c r="AL252" t="s">
        <v>2386</v>
      </c>
      <c r="AM252" t="s">
        <v>2395</v>
      </c>
      <c r="AO252">
        <v>2579484</v>
      </c>
      <c r="AP252" t="s">
        <v>14</v>
      </c>
      <c r="AQ252" s="1">
        <v>45056</v>
      </c>
      <c r="AS252">
        <v>1</v>
      </c>
      <c r="AT252">
        <v>2320</v>
      </c>
      <c r="AU252" t="str">
        <f>_xlfn.CONCAT(AL252," ",AM252)</f>
        <v>Xylella fastidiosa subsp. pauca ALM4</v>
      </c>
    </row>
    <row r="253" spans="24:47" x14ac:dyDescent="0.35">
      <c r="X253" s="1"/>
      <c r="AA253" s="1"/>
      <c r="AI253" t="s">
        <v>1991</v>
      </c>
      <c r="AJ253" t="s">
        <v>2387</v>
      </c>
      <c r="AK253" t="s">
        <v>2388</v>
      </c>
      <c r="AL253" t="s">
        <v>2386</v>
      </c>
      <c r="AM253" t="s">
        <v>2389</v>
      </c>
      <c r="AO253">
        <v>2661210</v>
      </c>
      <c r="AP253" t="s">
        <v>14</v>
      </c>
      <c r="AQ253" s="1">
        <v>45056</v>
      </c>
      <c r="AS253">
        <v>1</v>
      </c>
      <c r="AT253">
        <v>2441</v>
      </c>
      <c r="AU253" t="str">
        <f>_xlfn.CONCAT(AL253," ",AM253)</f>
        <v>Xylella fastidiosa subsp. pauca AM2-Angelina</v>
      </c>
    </row>
    <row r="254" spans="24:47" x14ac:dyDescent="0.35">
      <c r="X254" s="1"/>
      <c r="AA254" s="1"/>
      <c r="AI254" t="s">
        <v>1990</v>
      </c>
      <c r="AJ254" t="s">
        <v>2390</v>
      </c>
      <c r="AK254" t="s">
        <v>2391</v>
      </c>
      <c r="AL254" t="s">
        <v>2386</v>
      </c>
      <c r="AM254" t="s">
        <v>2392</v>
      </c>
      <c r="AO254">
        <v>2649239</v>
      </c>
      <c r="AP254" t="s">
        <v>14</v>
      </c>
      <c r="AQ254" s="1">
        <v>45056</v>
      </c>
      <c r="AS254">
        <v>1</v>
      </c>
      <c r="AT254">
        <v>2406</v>
      </c>
      <c r="AU254" t="str">
        <f>_xlfn.CONCAT(AL254," ",AM254)</f>
        <v>Xylella fastidiosa subsp. pauca OLI17A</v>
      </c>
    </row>
    <row r="255" spans="24:47" x14ac:dyDescent="0.35">
      <c r="X255" s="1"/>
      <c r="AA255" s="1"/>
      <c r="AI255" t="s">
        <v>2120</v>
      </c>
      <c r="AJ255" t="s">
        <v>2624</v>
      </c>
      <c r="AK255" t="s">
        <v>2625</v>
      </c>
      <c r="AL255" t="s">
        <v>2218</v>
      </c>
      <c r="AM255" t="s">
        <v>2626</v>
      </c>
      <c r="AO255">
        <v>2543333</v>
      </c>
      <c r="AP255" t="s">
        <v>100</v>
      </c>
      <c r="AQ255" s="1">
        <v>45190</v>
      </c>
      <c r="AR255" t="s">
        <v>2627</v>
      </c>
      <c r="AS255">
        <v>218</v>
      </c>
      <c r="AT255">
        <v>2534</v>
      </c>
      <c r="AU255" t="str">
        <f>_xlfn.CONCAT(AL255," ",AM255)</f>
        <v>Xylella fastidiosa ATCC 35874</v>
      </c>
    </row>
    <row r="256" spans="24:47" x14ac:dyDescent="0.35">
      <c r="AA256" s="1"/>
      <c r="AI256" t="s">
        <v>2049</v>
      </c>
      <c r="AJ256" t="s">
        <v>2244</v>
      </c>
      <c r="AK256" t="s">
        <v>2245</v>
      </c>
      <c r="AL256" t="s">
        <v>2218</v>
      </c>
      <c r="AM256" t="s">
        <v>2246</v>
      </c>
      <c r="AO256">
        <v>2676561</v>
      </c>
      <c r="AP256" t="s">
        <v>14</v>
      </c>
      <c r="AQ256" s="1">
        <v>45211</v>
      </c>
      <c r="AS256">
        <v>2</v>
      </c>
      <c r="AT256">
        <v>2420</v>
      </c>
      <c r="AU256" t="str">
        <f>_xlfn.CONCAT(AL256," ",AM256)</f>
        <v>Xylella fastidiosa CO33</v>
      </c>
    </row>
    <row r="257" spans="24:47" x14ac:dyDescent="0.35">
      <c r="X257" s="1"/>
      <c r="AA257" s="1"/>
      <c r="AI257" t="s">
        <v>2050</v>
      </c>
      <c r="AJ257" t="s">
        <v>2241</v>
      </c>
      <c r="AK257" t="s">
        <v>2242</v>
      </c>
      <c r="AL257" t="s">
        <v>2218</v>
      </c>
      <c r="AM257" t="s">
        <v>2243</v>
      </c>
      <c r="AO257">
        <v>2676633</v>
      </c>
      <c r="AP257" t="s">
        <v>14</v>
      </c>
      <c r="AQ257" s="1">
        <v>45211</v>
      </c>
      <c r="AS257">
        <v>2</v>
      </c>
      <c r="AT257">
        <v>2422</v>
      </c>
      <c r="AU257" t="str">
        <f>_xlfn.CONCAT(AL257," ",AM257)</f>
        <v>Xylella fastidiosa CFBP8478</v>
      </c>
    </row>
    <row r="258" spans="24:47" x14ac:dyDescent="0.35">
      <c r="X258" s="1"/>
      <c r="AA258" s="1"/>
      <c r="AI258" t="s">
        <v>3366</v>
      </c>
      <c r="AJ258" t="s">
        <v>3286</v>
      </c>
      <c r="AK258" t="s">
        <v>3287</v>
      </c>
      <c r="AL258" t="s">
        <v>2340</v>
      </c>
      <c r="AN258" t="s">
        <v>3288</v>
      </c>
      <c r="AO258">
        <v>1612897</v>
      </c>
      <c r="AP258" t="s">
        <v>100</v>
      </c>
      <c r="AQ258" s="1">
        <v>45245</v>
      </c>
      <c r="AR258" t="s">
        <v>3289</v>
      </c>
      <c r="AS258">
        <v>732</v>
      </c>
      <c r="AU258" t="str">
        <f>_xlfn.CONCAT(AL258," ",AN258)</f>
        <v>Xylella fastidiosa subsp. fastidiosa NTB13</v>
      </c>
    </row>
    <row r="259" spans="24:47" x14ac:dyDescent="0.35">
      <c r="X259" s="1"/>
      <c r="AA259" s="1"/>
      <c r="AI259" t="s">
        <v>3367</v>
      </c>
      <c r="AJ259" t="s">
        <v>2384</v>
      </c>
      <c r="AK259" t="s">
        <v>2385</v>
      </c>
      <c r="AL259" t="s">
        <v>2386</v>
      </c>
      <c r="AM259">
        <v>50088</v>
      </c>
      <c r="AO259">
        <v>2896312</v>
      </c>
      <c r="AP259" t="s">
        <v>14</v>
      </c>
      <c r="AQ259" s="1">
        <v>45509</v>
      </c>
      <c r="AS259">
        <v>3</v>
      </c>
      <c r="AT259">
        <v>2867</v>
      </c>
      <c r="AU259" t="str">
        <f>_xlfn.CONCAT(AL259," ",AM259)</f>
        <v>Xylella fastidiosa subsp. pauca 50088</v>
      </c>
    </row>
    <row r="260" spans="24:47" x14ac:dyDescent="0.35">
      <c r="X260" s="1"/>
      <c r="AA260" s="1"/>
      <c r="AI260" t="s">
        <v>3368</v>
      </c>
      <c r="AJ260" t="s">
        <v>2500</v>
      </c>
      <c r="AK260" t="s">
        <v>2501</v>
      </c>
      <c r="AL260" t="s">
        <v>2263</v>
      </c>
      <c r="AM260" t="s">
        <v>2502</v>
      </c>
      <c r="AO260">
        <v>2809670</v>
      </c>
      <c r="AP260" t="s">
        <v>28</v>
      </c>
      <c r="AQ260" s="1">
        <v>45560</v>
      </c>
      <c r="AS260">
        <v>1</v>
      </c>
      <c r="AT260">
        <v>2669</v>
      </c>
      <c r="AU260" t="str">
        <f>_xlfn.CONCAT(AL260," ",AM260)</f>
        <v>Xylella fastidiosa subsp. multiplex XYL468</v>
      </c>
    </row>
    <row r="261" spans="24:47" x14ac:dyDescent="0.35">
      <c r="X261" s="1"/>
      <c r="AA261" s="1"/>
      <c r="AI261" t="s">
        <v>3369</v>
      </c>
      <c r="AJ261" t="s">
        <v>2497</v>
      </c>
      <c r="AK261" t="s">
        <v>2498</v>
      </c>
      <c r="AL261" t="s">
        <v>2263</v>
      </c>
      <c r="AM261" t="s">
        <v>2499</v>
      </c>
      <c r="AO261">
        <v>2790648</v>
      </c>
      <c r="AP261" t="s">
        <v>28</v>
      </c>
      <c r="AQ261" s="1">
        <v>45560</v>
      </c>
      <c r="AS261">
        <v>1</v>
      </c>
      <c r="AT261">
        <v>2611</v>
      </c>
      <c r="AU261" t="str">
        <f>_xlfn.CONCAT(AL261," ",AM261)</f>
        <v>Xylella fastidiosa subsp. multiplex XYL466/19</v>
      </c>
    </row>
    <row r="262" spans="24:47" x14ac:dyDescent="0.35">
      <c r="X262" s="1"/>
      <c r="AA262" s="1"/>
      <c r="AI262" t="s">
        <v>3360</v>
      </c>
      <c r="AJ262" t="s">
        <v>2270</v>
      </c>
      <c r="AK262" t="s">
        <v>2271</v>
      </c>
      <c r="AL262" t="s">
        <v>2263</v>
      </c>
      <c r="AM262" t="s">
        <v>2272</v>
      </c>
      <c r="AO262">
        <v>2708059</v>
      </c>
      <c r="AP262" t="s">
        <v>14</v>
      </c>
      <c r="AQ262" s="1">
        <v>45560</v>
      </c>
      <c r="AS262">
        <v>1</v>
      </c>
      <c r="AT262">
        <v>2512</v>
      </c>
      <c r="AU262" t="str">
        <f>_xlfn.CONCAT(AL262," ",AM262)</f>
        <v>Xylella fastidiosa subsp. multiplex XYL1966/18</v>
      </c>
    </row>
    <row r="263" spans="24:47" x14ac:dyDescent="0.35">
      <c r="X263" s="1"/>
      <c r="AA263" s="1"/>
      <c r="AI263" t="s">
        <v>3370</v>
      </c>
      <c r="AJ263" t="s">
        <v>2265</v>
      </c>
      <c r="AK263" t="s">
        <v>2266</v>
      </c>
      <c r="AL263" t="s">
        <v>2263</v>
      </c>
      <c r="AM263" t="s">
        <v>2267</v>
      </c>
      <c r="AO263">
        <v>2769601</v>
      </c>
      <c r="AP263" t="s">
        <v>14</v>
      </c>
      <c r="AQ263" s="1">
        <v>45560</v>
      </c>
      <c r="AS263">
        <v>1</v>
      </c>
      <c r="AT263">
        <v>2601</v>
      </c>
      <c r="AU263" t="str">
        <f>_xlfn.CONCAT(AL263," ",AM263)</f>
        <v>Xylella fastidiosa subsp. multiplex XYL1752/17</v>
      </c>
    </row>
    <row r="264" spans="24:47" x14ac:dyDescent="0.35">
      <c r="AA264" s="1"/>
      <c r="AI264" t="s">
        <v>2188</v>
      </c>
      <c r="AJ264" t="s">
        <v>2276</v>
      </c>
      <c r="AK264" t="s">
        <v>2277</v>
      </c>
      <c r="AL264" t="s">
        <v>2263</v>
      </c>
      <c r="AM264" t="s">
        <v>2278</v>
      </c>
      <c r="AO264">
        <v>2682254</v>
      </c>
      <c r="AP264" t="s">
        <v>14</v>
      </c>
      <c r="AQ264" s="1">
        <v>45560</v>
      </c>
      <c r="AS264">
        <v>1</v>
      </c>
      <c r="AT264">
        <v>2485</v>
      </c>
      <c r="AU264" t="str">
        <f>_xlfn.CONCAT(AL264," ",AM264)</f>
        <v>Xylella fastidiosa subsp. multiplex XF3348</v>
      </c>
    </row>
    <row r="265" spans="24:47" x14ac:dyDescent="0.35">
      <c r="X265" s="1"/>
      <c r="AA265" s="1"/>
      <c r="AI265" t="s">
        <v>3371</v>
      </c>
      <c r="AJ265" t="s">
        <v>2291</v>
      </c>
      <c r="AK265" t="s">
        <v>2292</v>
      </c>
      <c r="AL265" t="s">
        <v>2263</v>
      </c>
      <c r="AM265" t="s">
        <v>2293</v>
      </c>
      <c r="AO265">
        <v>2593199</v>
      </c>
      <c r="AP265" t="s">
        <v>14</v>
      </c>
      <c r="AQ265" s="1">
        <v>45560</v>
      </c>
      <c r="AS265">
        <v>1</v>
      </c>
      <c r="AT265">
        <v>2372</v>
      </c>
      <c r="AU265" t="str">
        <f>_xlfn.CONCAT(AL265," ",AM265)</f>
        <v>Xylella fastidiosa subsp. multiplex Santa29b</v>
      </c>
    </row>
    <row r="266" spans="24:47" x14ac:dyDescent="0.35">
      <c r="X266" s="1"/>
      <c r="AA266" s="1"/>
      <c r="AI266" t="s">
        <v>3372</v>
      </c>
      <c r="AJ266" t="s">
        <v>2305</v>
      </c>
      <c r="AK266" t="s">
        <v>2306</v>
      </c>
      <c r="AL266" t="s">
        <v>2263</v>
      </c>
      <c r="AM266" t="s">
        <v>2307</v>
      </c>
      <c r="AO266">
        <v>2548622</v>
      </c>
      <c r="AP266" t="s">
        <v>14</v>
      </c>
      <c r="AQ266" s="1">
        <v>45560</v>
      </c>
      <c r="AS266">
        <v>1</v>
      </c>
      <c r="AT266">
        <v>2302</v>
      </c>
      <c r="AU266" t="str">
        <f>_xlfn.CONCAT(AL266," ",AM266)</f>
        <v>Xylella fastidiosa subsp. multiplex CFBP8173</v>
      </c>
    </row>
    <row r="267" spans="24:47" x14ac:dyDescent="0.35">
      <c r="X267" s="1"/>
      <c r="AA267" s="1"/>
      <c r="AI267" t="s">
        <v>3373</v>
      </c>
      <c r="AJ267" t="s">
        <v>2308</v>
      </c>
      <c r="AK267" t="s">
        <v>2309</v>
      </c>
      <c r="AL267" t="s">
        <v>2263</v>
      </c>
      <c r="AM267" t="s">
        <v>2310</v>
      </c>
      <c r="AO267">
        <v>2548602</v>
      </c>
      <c r="AP267" t="s">
        <v>14</v>
      </c>
      <c r="AQ267" s="1">
        <v>45560</v>
      </c>
      <c r="AS267">
        <v>1</v>
      </c>
      <c r="AT267">
        <v>2292</v>
      </c>
      <c r="AU267" t="str">
        <f>_xlfn.CONCAT(AL267," ",AM267)</f>
        <v>Xylella fastidiosa subsp. multiplex CFBP8068</v>
      </c>
    </row>
    <row r="268" spans="24:47" x14ac:dyDescent="0.35">
      <c r="X268" s="1"/>
      <c r="AA268" s="1"/>
      <c r="AI268" t="s">
        <v>3374</v>
      </c>
      <c r="AJ268" t="s">
        <v>2335</v>
      </c>
      <c r="AK268" t="s">
        <v>2336</v>
      </c>
      <c r="AL268" t="s">
        <v>2263</v>
      </c>
      <c r="AM268" t="s">
        <v>2337</v>
      </c>
      <c r="AO268">
        <v>2439524</v>
      </c>
      <c r="AP268" t="s">
        <v>14</v>
      </c>
      <c r="AQ268" s="1">
        <v>45560</v>
      </c>
      <c r="AS268">
        <v>1</v>
      </c>
      <c r="AT268">
        <v>2144</v>
      </c>
      <c r="AU268" t="str">
        <f>_xlfn.CONCAT(AL268," ",AM268)</f>
        <v>Xylella fastidiosa subsp. multiplex CFBP8075</v>
      </c>
    </row>
    <row r="269" spans="24:47" x14ac:dyDescent="0.35">
      <c r="X269" s="1"/>
      <c r="AA269" s="1"/>
      <c r="AI269" t="s">
        <v>2131</v>
      </c>
      <c r="AJ269" t="s">
        <v>2261</v>
      </c>
      <c r="AK269" t="s">
        <v>2262</v>
      </c>
      <c r="AL269" t="s">
        <v>2263</v>
      </c>
      <c r="AM269" t="s">
        <v>2264</v>
      </c>
      <c r="AO269">
        <v>2867959</v>
      </c>
      <c r="AP269" t="s">
        <v>14</v>
      </c>
      <c r="AQ269" s="1">
        <v>45560</v>
      </c>
      <c r="AS269">
        <v>4</v>
      </c>
      <c r="AT269">
        <v>2745</v>
      </c>
      <c r="AU269" t="str">
        <f>_xlfn.CONCAT(AL269," ",AM269)</f>
        <v>Xylella fastidiosa subsp. multiplex CFBP8070</v>
      </c>
    </row>
    <row r="270" spans="24:47" x14ac:dyDescent="0.35">
      <c r="X270" s="1"/>
      <c r="AA270" s="1"/>
      <c r="AI270" t="s">
        <v>2212</v>
      </c>
      <c r="AJ270" t="s">
        <v>2273</v>
      </c>
      <c r="AK270" t="s">
        <v>2274</v>
      </c>
      <c r="AL270" t="s">
        <v>2263</v>
      </c>
      <c r="AM270" t="s">
        <v>2275</v>
      </c>
      <c r="AO270">
        <v>2692457</v>
      </c>
      <c r="AP270" t="s">
        <v>14</v>
      </c>
      <c r="AQ270" s="1">
        <v>45560</v>
      </c>
      <c r="AS270">
        <v>1</v>
      </c>
      <c r="AT270">
        <v>2519</v>
      </c>
      <c r="AU270" t="str">
        <f>_xlfn.CONCAT(AL270," ",AM270)</f>
        <v>Xylella fastidiosa subsp. multiplex CFBP8418</v>
      </c>
    </row>
    <row r="271" spans="24:47" x14ac:dyDescent="0.35">
      <c r="X271" s="1"/>
      <c r="AA271" s="1"/>
      <c r="AI271" t="s">
        <v>2215</v>
      </c>
      <c r="AJ271" t="s">
        <v>2282</v>
      </c>
      <c r="AK271" t="s">
        <v>2283</v>
      </c>
      <c r="AL271" t="s">
        <v>2263</v>
      </c>
      <c r="AM271" t="s">
        <v>2284</v>
      </c>
      <c r="AO271">
        <v>2672285</v>
      </c>
      <c r="AP271" t="s">
        <v>14</v>
      </c>
      <c r="AQ271" s="1">
        <v>45560</v>
      </c>
      <c r="AS271">
        <v>1</v>
      </c>
      <c r="AT271">
        <v>2482</v>
      </c>
      <c r="AU271" t="str">
        <f>_xlfn.CONCAT(AL271," ",AM271)</f>
        <v>Xylella fastidiosa subsp. multiplex CFBP8417</v>
      </c>
    </row>
    <row r="272" spans="24:47" x14ac:dyDescent="0.35">
      <c r="X272" s="1"/>
      <c r="AA272" s="1"/>
      <c r="AI272" t="s">
        <v>3375</v>
      </c>
      <c r="AJ272" t="s">
        <v>3209</v>
      </c>
      <c r="AK272" t="s">
        <v>3210</v>
      </c>
      <c r="AL272" t="s">
        <v>2263</v>
      </c>
      <c r="AN272" t="s">
        <v>3211</v>
      </c>
      <c r="AO272">
        <v>2735877</v>
      </c>
      <c r="AP272" t="s">
        <v>100</v>
      </c>
      <c r="AQ272" s="1">
        <v>45574</v>
      </c>
      <c r="AR272" t="s">
        <v>3212</v>
      </c>
      <c r="AS272">
        <v>89</v>
      </c>
      <c r="AT272">
        <v>2647</v>
      </c>
      <c r="AU272" t="str">
        <f>_xlfn.CONCAT(AL272," ",AN272)</f>
        <v>Xylella fastidiosa subsp. multiplex GaTree2</v>
      </c>
    </row>
    <row r="273" spans="24:47" x14ac:dyDescent="0.35">
      <c r="X273" s="1"/>
      <c r="AA273" s="1"/>
      <c r="AI273" t="s">
        <v>3376</v>
      </c>
      <c r="AJ273" t="s">
        <v>2707</v>
      </c>
      <c r="AK273" t="s">
        <v>2708</v>
      </c>
      <c r="AL273" t="s">
        <v>2263</v>
      </c>
      <c r="AM273" t="s">
        <v>3329</v>
      </c>
      <c r="AO273">
        <v>2348264</v>
      </c>
      <c r="AP273" t="s">
        <v>100</v>
      </c>
      <c r="AQ273" s="1">
        <v>45580</v>
      </c>
      <c r="AR273" t="s">
        <v>2709</v>
      </c>
      <c r="AS273">
        <v>85</v>
      </c>
      <c r="AT273">
        <v>2101</v>
      </c>
      <c r="AU273" t="str">
        <f>_xlfn.CONCAT(AL273," ",AM273)</f>
        <v>Xylella fastidiosa subsp. multiplex NZ10 CA</v>
      </c>
    </row>
    <row r="274" spans="24:47" x14ac:dyDescent="0.35">
      <c r="X274" s="1"/>
      <c r="AA274" s="1"/>
      <c r="AI274" t="s">
        <v>3377</v>
      </c>
      <c r="AJ274" t="s">
        <v>2665</v>
      </c>
      <c r="AK274" t="s">
        <v>2666</v>
      </c>
      <c r="AL274" t="s">
        <v>2263</v>
      </c>
      <c r="AM274" t="s">
        <v>3327</v>
      </c>
      <c r="AO274">
        <v>2673509</v>
      </c>
      <c r="AP274" t="s">
        <v>100</v>
      </c>
      <c r="AQ274" s="1">
        <v>45580</v>
      </c>
      <c r="AR274" t="s">
        <v>2667</v>
      </c>
      <c r="AS274">
        <v>5</v>
      </c>
      <c r="AT274">
        <v>2525</v>
      </c>
      <c r="AU274" t="str">
        <f>_xlfn.CONCAT(AL274," ",AM274)</f>
        <v>Xylella fastidiosa subsp. multiplex NZ13 CA</v>
      </c>
    </row>
    <row r="275" spans="24:47" x14ac:dyDescent="0.35">
      <c r="X275" s="1"/>
      <c r="AA275" s="1"/>
      <c r="AI275" t="s">
        <v>3378</v>
      </c>
      <c r="AJ275" t="s">
        <v>2662</v>
      </c>
      <c r="AK275" t="s">
        <v>2663</v>
      </c>
      <c r="AL275" t="s">
        <v>2263</v>
      </c>
      <c r="AM275" t="s">
        <v>3326</v>
      </c>
      <c r="AO275">
        <v>2610277</v>
      </c>
      <c r="AP275" t="s">
        <v>100</v>
      </c>
      <c r="AQ275" s="1">
        <v>45582</v>
      </c>
      <c r="AR275" t="s">
        <v>2664</v>
      </c>
      <c r="AS275">
        <v>3</v>
      </c>
      <c r="AT275">
        <v>2401</v>
      </c>
      <c r="AU275" t="str">
        <f>_xlfn.CONCAT(AL275," ",AM275)</f>
        <v>Xylella fastidiosa subsp. multiplex NZ4 CA</v>
      </c>
    </row>
    <row r="276" spans="24:47" x14ac:dyDescent="0.35">
      <c r="X276" s="1"/>
      <c r="AA276" s="1"/>
      <c r="AI276" t="s">
        <v>3379</v>
      </c>
      <c r="AJ276" t="s">
        <v>3248</v>
      </c>
      <c r="AK276" t="s">
        <v>3249</v>
      </c>
      <c r="AL276" t="s">
        <v>2263</v>
      </c>
      <c r="AN276" t="s">
        <v>3250</v>
      </c>
      <c r="AO276">
        <v>2447672</v>
      </c>
      <c r="AP276" t="s">
        <v>100</v>
      </c>
      <c r="AQ276" s="1">
        <v>45583</v>
      </c>
      <c r="AR276" t="s">
        <v>3251</v>
      </c>
      <c r="AS276">
        <v>96</v>
      </c>
      <c r="AU276" t="str">
        <f>_xlfn.CONCAT(AL276," ",AN276)</f>
        <v>Xylella fastidiosa subsp. multiplex MAG 1178</v>
      </c>
    </row>
    <row r="277" spans="24:47" x14ac:dyDescent="0.35">
      <c r="X277" s="1"/>
      <c r="AA277" s="1"/>
      <c r="AI277" t="s">
        <v>3380</v>
      </c>
      <c r="AJ277" t="s">
        <v>3225</v>
      </c>
      <c r="AK277" t="s">
        <v>3226</v>
      </c>
      <c r="AL277" t="s">
        <v>2263</v>
      </c>
      <c r="AN277" t="s">
        <v>3227</v>
      </c>
      <c r="AO277">
        <v>2548844</v>
      </c>
      <c r="AP277" t="s">
        <v>100</v>
      </c>
      <c r="AQ277" s="1">
        <v>45583</v>
      </c>
      <c r="AR277" t="s">
        <v>3228</v>
      </c>
      <c r="AS277">
        <v>34</v>
      </c>
      <c r="AU277" t="str">
        <f>_xlfn.CONCAT(AL277," ",AN277)</f>
        <v>Xylella fastidiosa subsp. multiplex MAG 1153</v>
      </c>
    </row>
    <row r="278" spans="24:47" x14ac:dyDescent="0.35">
      <c r="X278" s="1"/>
      <c r="AA278" s="1"/>
      <c r="AI278" t="s">
        <v>3381</v>
      </c>
      <c r="AJ278" t="s">
        <v>3256</v>
      </c>
      <c r="AK278" t="s">
        <v>3257</v>
      </c>
      <c r="AL278" t="s">
        <v>2263</v>
      </c>
      <c r="AN278" t="s">
        <v>3258</v>
      </c>
      <c r="AO278">
        <v>2292906</v>
      </c>
      <c r="AP278" t="s">
        <v>100</v>
      </c>
      <c r="AQ278" s="1">
        <v>45583</v>
      </c>
      <c r="AR278" t="s">
        <v>3259</v>
      </c>
      <c r="AS278">
        <v>148</v>
      </c>
      <c r="AU278" t="str">
        <f>_xlfn.CONCAT(AL278," ",AN278)</f>
        <v>Xylella fastidiosa subsp. multiplex MAG 612</v>
      </c>
    </row>
    <row r="279" spans="24:47" x14ac:dyDescent="0.35">
      <c r="X279" s="1"/>
      <c r="AA279" s="1"/>
      <c r="AI279" t="s">
        <v>3382</v>
      </c>
      <c r="AJ279" t="s">
        <v>3221</v>
      </c>
      <c r="AK279" t="s">
        <v>3222</v>
      </c>
      <c r="AL279" t="s">
        <v>2263</v>
      </c>
      <c r="AN279" t="s">
        <v>3223</v>
      </c>
      <c r="AO279">
        <v>2912481</v>
      </c>
      <c r="AP279" t="s">
        <v>100</v>
      </c>
      <c r="AQ279" s="1">
        <v>45583</v>
      </c>
      <c r="AR279" t="s">
        <v>3224</v>
      </c>
      <c r="AS279">
        <v>88</v>
      </c>
      <c r="AU279" t="str">
        <f>_xlfn.CONCAT(AL279," ",AN279)</f>
        <v>Xylella fastidiosa subsp. multiplex MAG 1148</v>
      </c>
    </row>
    <row r="280" spans="24:47" x14ac:dyDescent="0.35">
      <c r="X280" s="1"/>
      <c r="AA280" s="1"/>
      <c r="AI280" t="s">
        <v>3383</v>
      </c>
      <c r="AJ280" t="s">
        <v>3213</v>
      </c>
      <c r="AK280" t="s">
        <v>3214</v>
      </c>
      <c r="AL280" t="s">
        <v>2263</v>
      </c>
      <c r="AN280" t="s">
        <v>3215</v>
      </c>
      <c r="AO280">
        <v>2948886</v>
      </c>
      <c r="AP280" t="s">
        <v>100</v>
      </c>
      <c r="AQ280" s="1">
        <v>45583</v>
      </c>
      <c r="AR280" t="s">
        <v>3216</v>
      </c>
      <c r="AS280">
        <v>80</v>
      </c>
      <c r="AU280" t="str">
        <f>_xlfn.CONCAT(AL280," ",AN280)</f>
        <v>Xylella fastidiosa subsp. multiplex MAG 1465</v>
      </c>
    </row>
    <row r="281" spans="24:47" x14ac:dyDescent="0.35">
      <c r="X281" s="1"/>
      <c r="AA281" s="1"/>
      <c r="AI281" t="s">
        <v>3384</v>
      </c>
      <c r="AJ281" t="s">
        <v>3252</v>
      </c>
      <c r="AK281" t="s">
        <v>3253</v>
      </c>
      <c r="AL281" t="s">
        <v>2263</v>
      </c>
      <c r="AN281" t="s">
        <v>3254</v>
      </c>
      <c r="AO281">
        <v>2420250</v>
      </c>
      <c r="AP281" t="s">
        <v>100</v>
      </c>
      <c r="AQ281" s="1">
        <v>45583</v>
      </c>
      <c r="AR281" t="s">
        <v>3255</v>
      </c>
      <c r="AS281">
        <v>120</v>
      </c>
      <c r="AU281" t="str">
        <f>_xlfn.CONCAT(AL281," ",AN281)</f>
        <v>Xylella fastidiosa subsp. multiplex MAG 1249</v>
      </c>
    </row>
    <row r="282" spans="24:47" x14ac:dyDescent="0.35">
      <c r="X282" s="1"/>
      <c r="AA282" s="1"/>
      <c r="AI282" t="s">
        <v>3385</v>
      </c>
      <c r="AJ282" t="s">
        <v>3229</v>
      </c>
      <c r="AK282" t="s">
        <v>3230</v>
      </c>
      <c r="AL282" t="s">
        <v>2263</v>
      </c>
      <c r="AN282" t="s">
        <v>3231</v>
      </c>
      <c r="AO282">
        <v>2545639</v>
      </c>
      <c r="AP282" t="s">
        <v>100</v>
      </c>
      <c r="AQ282" s="1">
        <v>45583</v>
      </c>
      <c r="AR282" t="s">
        <v>3232</v>
      </c>
      <c r="AS282">
        <v>42</v>
      </c>
      <c r="AU282" t="str">
        <f>_xlfn.CONCAT(AL282," ",AN282)</f>
        <v>Xylella fastidiosa subsp. multiplex MAG 1097</v>
      </c>
    </row>
    <row r="283" spans="24:47" x14ac:dyDescent="0.35">
      <c r="X283" s="1"/>
      <c r="AA283" s="1"/>
      <c r="AI283" t="s">
        <v>3386</v>
      </c>
      <c r="AJ283" t="s">
        <v>3278</v>
      </c>
      <c r="AK283" t="s">
        <v>3279</v>
      </c>
      <c r="AL283" t="s">
        <v>2340</v>
      </c>
      <c r="AN283" t="s">
        <v>3280</v>
      </c>
      <c r="AO283">
        <v>2418680</v>
      </c>
      <c r="AP283" t="s">
        <v>100</v>
      </c>
      <c r="AQ283" s="1">
        <v>45583</v>
      </c>
      <c r="AR283" t="s">
        <v>3281</v>
      </c>
      <c r="AS283">
        <v>136</v>
      </c>
      <c r="AU283" t="str">
        <f>_xlfn.CONCAT(AL283," ",AN283)</f>
        <v>Xylella fastidiosa subsp. fastidiosa MAG 605</v>
      </c>
    </row>
    <row r="284" spans="24:47" x14ac:dyDescent="0.35">
      <c r="X284" s="1"/>
      <c r="AA284" s="1"/>
      <c r="AI284" t="s">
        <v>3387</v>
      </c>
      <c r="AJ284" t="s">
        <v>3274</v>
      </c>
      <c r="AK284" t="s">
        <v>3275</v>
      </c>
      <c r="AL284" t="s">
        <v>2340</v>
      </c>
      <c r="AN284" t="s">
        <v>3276</v>
      </c>
      <c r="AO284">
        <v>2299097</v>
      </c>
      <c r="AP284" t="s">
        <v>100</v>
      </c>
      <c r="AQ284" s="1">
        <v>45583</v>
      </c>
      <c r="AR284" t="s">
        <v>3277</v>
      </c>
      <c r="AS284">
        <v>92</v>
      </c>
      <c r="AU284" t="str">
        <f>_xlfn.CONCAT(AL284," ",AN284)</f>
        <v>Xylella fastidiosa subsp. fastidiosa MAG 136</v>
      </c>
    </row>
    <row r="285" spans="24:47" x14ac:dyDescent="0.35">
      <c r="X285" s="1"/>
      <c r="AA285" s="1"/>
      <c r="AI285" t="s">
        <v>3388</v>
      </c>
      <c r="AJ285" t="s">
        <v>3282</v>
      </c>
      <c r="AK285" t="s">
        <v>3283</v>
      </c>
      <c r="AL285" t="s">
        <v>2340</v>
      </c>
      <c r="AN285" t="s">
        <v>3284</v>
      </c>
      <c r="AO285">
        <v>2280787</v>
      </c>
      <c r="AP285" t="s">
        <v>100</v>
      </c>
      <c r="AQ285" s="1">
        <v>45583</v>
      </c>
      <c r="AR285" t="s">
        <v>3285</v>
      </c>
      <c r="AS285">
        <v>146</v>
      </c>
      <c r="AU285" t="str">
        <f>_xlfn.CONCAT(AL285," ",AN285)</f>
        <v>Xylella fastidiosa subsp. fastidiosa MAG 573</v>
      </c>
    </row>
    <row r="286" spans="24:47" x14ac:dyDescent="0.35">
      <c r="X286" s="1"/>
      <c r="AA286" s="1"/>
      <c r="AI286" t="s">
        <v>3389</v>
      </c>
      <c r="AJ286" t="s">
        <v>3270</v>
      </c>
      <c r="AK286" t="s">
        <v>3271</v>
      </c>
      <c r="AL286" t="s">
        <v>2340</v>
      </c>
      <c r="AN286" t="s">
        <v>3272</v>
      </c>
      <c r="AO286">
        <v>2538501</v>
      </c>
      <c r="AP286" t="s">
        <v>100</v>
      </c>
      <c r="AQ286" s="1">
        <v>45583</v>
      </c>
      <c r="AR286" t="s">
        <v>3273</v>
      </c>
      <c r="AS286">
        <v>92</v>
      </c>
      <c r="AU286" t="str">
        <f>_xlfn.CONCAT(AL286," ",AN286)</f>
        <v>Xylella fastidiosa subsp. fastidiosa MAG 488</v>
      </c>
    </row>
    <row r="287" spans="24:47" x14ac:dyDescent="0.35">
      <c r="X287" s="1"/>
      <c r="AA287" s="1"/>
      <c r="AI287" t="s">
        <v>3390</v>
      </c>
      <c r="AJ287" t="s">
        <v>3063</v>
      </c>
      <c r="AK287" t="s">
        <v>3064</v>
      </c>
      <c r="AL287" t="s">
        <v>2340</v>
      </c>
      <c r="AM287" t="s">
        <v>3332</v>
      </c>
      <c r="AO287">
        <v>2436504</v>
      </c>
      <c r="AP287" t="s">
        <v>34</v>
      </c>
      <c r="AQ287" s="1">
        <v>45645</v>
      </c>
      <c r="AR287" t="s">
        <v>3065</v>
      </c>
      <c r="AS287">
        <v>115</v>
      </c>
      <c r="AT287">
        <v>2240</v>
      </c>
      <c r="AU287" t="str">
        <f>_xlfn.CONCAT(AL287," ",AM287)</f>
        <v>Xylella fastidiosa subsp. fastidiosa Herb 1906</v>
      </c>
    </row>
    <row r="288" spans="24:47" x14ac:dyDescent="0.35">
      <c r="X288" s="1"/>
      <c r="AA288" s="1"/>
      <c r="AI288" t="s">
        <v>3391</v>
      </c>
      <c r="AJ288" t="s">
        <v>2268</v>
      </c>
      <c r="AK288" t="s">
        <v>2269</v>
      </c>
      <c r="AL288" t="s">
        <v>2263</v>
      </c>
      <c r="AM288" t="s">
        <v>2269</v>
      </c>
      <c r="AO288">
        <v>2712445</v>
      </c>
      <c r="AP288" t="s">
        <v>14</v>
      </c>
      <c r="AQ288" s="1">
        <v>45670</v>
      </c>
      <c r="AS288">
        <v>1</v>
      </c>
      <c r="AT288">
        <v>2606</v>
      </c>
      <c r="AU288" t="str">
        <f>_xlfn.CONCAT(AL288," ",AM288)</f>
        <v>Xylella fastidiosa subsp. multiplex IAS-AXF64H11</v>
      </c>
    </row>
    <row r="289" spans="24:47" x14ac:dyDescent="0.35">
      <c r="X289" s="1"/>
      <c r="AA289" s="1"/>
      <c r="AI289" t="s">
        <v>3363</v>
      </c>
      <c r="AJ289" t="s">
        <v>2503</v>
      </c>
      <c r="AK289" t="s">
        <v>2504</v>
      </c>
      <c r="AL289" t="s">
        <v>2263</v>
      </c>
      <c r="AM289" t="s">
        <v>2505</v>
      </c>
      <c r="AO289">
        <v>2673021</v>
      </c>
      <c r="AP289" t="s">
        <v>28</v>
      </c>
      <c r="AQ289" s="1">
        <v>45728</v>
      </c>
      <c r="AS289">
        <v>1</v>
      </c>
      <c r="AT289">
        <v>2489</v>
      </c>
      <c r="AU289" t="str">
        <f>_xlfn.CONCAT(AL289," ",AM289)</f>
        <v>Xylella fastidiosa subsp. multiplex XYL1968/18</v>
      </c>
    </row>
    <row r="290" spans="24:47" x14ac:dyDescent="0.35">
      <c r="X290" s="1"/>
      <c r="AA290" s="1"/>
      <c r="AI290" t="s">
        <v>3392</v>
      </c>
      <c r="AJ290" t="s">
        <v>2247</v>
      </c>
      <c r="AK290" t="s">
        <v>2248</v>
      </c>
      <c r="AL290" t="s">
        <v>2218</v>
      </c>
      <c r="AM290" t="s">
        <v>2248</v>
      </c>
      <c r="AO290">
        <v>2614665</v>
      </c>
      <c r="AP290" t="s">
        <v>14</v>
      </c>
      <c r="AQ290" s="1">
        <v>45728</v>
      </c>
      <c r="AS290">
        <v>1</v>
      </c>
      <c r="AT290">
        <v>2376</v>
      </c>
      <c r="AU290" t="str">
        <f>_xlfn.CONCAT(AL290," ",AM290)</f>
        <v>Xylella fastidiosa CFBP8074</v>
      </c>
    </row>
    <row r="291" spans="24:47" x14ac:dyDescent="0.35">
      <c r="X291" s="1"/>
      <c r="AA291" s="1"/>
      <c r="AI291" t="s">
        <v>2189</v>
      </c>
      <c r="AJ291" t="s">
        <v>2506</v>
      </c>
      <c r="AK291" t="s">
        <v>2507</v>
      </c>
      <c r="AL291" t="s">
        <v>2263</v>
      </c>
      <c r="AM291" t="s">
        <v>2508</v>
      </c>
      <c r="AO291">
        <v>2577440</v>
      </c>
      <c r="AP291" t="s">
        <v>28</v>
      </c>
      <c r="AQ291" s="1">
        <v>45728</v>
      </c>
      <c r="AS291">
        <v>2</v>
      </c>
      <c r="AT291">
        <v>2378</v>
      </c>
      <c r="AU291" t="str">
        <f>_xlfn.CONCAT(AL291," ",AM291)</f>
        <v>Xylella fastidiosa subsp. multiplex XYL1981</v>
      </c>
    </row>
    <row r="292" spans="24:47" x14ac:dyDescent="0.35">
      <c r="X292" s="1"/>
      <c r="AA292" s="1"/>
      <c r="AI292" t="s">
        <v>3393</v>
      </c>
      <c r="AJ292" t="s">
        <v>2252</v>
      </c>
      <c r="AK292" t="s">
        <v>2253</v>
      </c>
      <c r="AL292" t="s">
        <v>2218</v>
      </c>
      <c r="AM292" t="s">
        <v>2254</v>
      </c>
      <c r="AO292">
        <v>2588276</v>
      </c>
      <c r="AP292" t="s">
        <v>14</v>
      </c>
      <c r="AQ292" s="1">
        <v>45782</v>
      </c>
      <c r="AS292">
        <v>2</v>
      </c>
      <c r="AT292">
        <v>2335</v>
      </c>
      <c r="AU292" t="str">
        <f>_xlfn.CONCAT(AL292," ",AM292)</f>
        <v>Xylella fastidiosa AL21</v>
      </c>
    </row>
    <row r="293" spans="24:47" x14ac:dyDescent="0.35">
      <c r="X293" s="1"/>
      <c r="AA293" s="1"/>
      <c r="AI293" t="s">
        <v>3394</v>
      </c>
      <c r="AJ293" t="s">
        <v>2249</v>
      </c>
      <c r="AK293" t="s">
        <v>2250</v>
      </c>
      <c r="AL293" t="s">
        <v>2218</v>
      </c>
      <c r="AM293" t="s">
        <v>2251</v>
      </c>
      <c r="AO293">
        <v>2611756</v>
      </c>
      <c r="AP293" t="s">
        <v>14</v>
      </c>
      <c r="AQ293" s="1">
        <v>45782</v>
      </c>
      <c r="AS293">
        <v>3</v>
      </c>
      <c r="AT293">
        <v>2376</v>
      </c>
      <c r="AU293" t="str">
        <f>_xlfn.CONCAT(AL293," ",AM293)</f>
        <v>Xylella fastidiosa GR31</v>
      </c>
    </row>
    <row r="294" spans="24:47" x14ac:dyDescent="0.35">
      <c r="X294" s="1"/>
      <c r="AA294" s="1"/>
      <c r="AI294" t="s">
        <v>3395</v>
      </c>
      <c r="AJ294" t="s">
        <v>3244</v>
      </c>
      <c r="AK294" t="s">
        <v>3245</v>
      </c>
      <c r="AL294" t="s">
        <v>2263</v>
      </c>
      <c r="AN294" t="s">
        <v>3246</v>
      </c>
      <c r="AO294">
        <v>2343570</v>
      </c>
      <c r="AP294" t="s">
        <v>100</v>
      </c>
      <c r="AQ294" s="1">
        <v>45790</v>
      </c>
      <c r="AR294" t="s">
        <v>3247</v>
      </c>
      <c r="AS294">
        <v>120</v>
      </c>
      <c r="AU294" t="str">
        <f>_xlfn.CONCAT(AL294," ",AN294)</f>
        <v>Xylella fastidiosa subsp. multiplex STW-2</v>
      </c>
    </row>
    <row r="295" spans="24:47" x14ac:dyDescent="0.35">
      <c r="X295" s="1"/>
      <c r="AA295" s="1"/>
      <c r="AI295" t="s">
        <v>3396</v>
      </c>
      <c r="AJ295" t="s">
        <v>2491</v>
      </c>
      <c r="AK295" t="s">
        <v>2492</v>
      </c>
      <c r="AL295" t="s">
        <v>2218</v>
      </c>
      <c r="AM295" t="s">
        <v>2493</v>
      </c>
      <c r="AO295">
        <v>2698530</v>
      </c>
      <c r="AP295" t="s">
        <v>28</v>
      </c>
      <c r="AQ295" s="1">
        <v>45833</v>
      </c>
      <c r="AS295">
        <v>1</v>
      </c>
      <c r="AT295">
        <v>2525</v>
      </c>
      <c r="AU295" t="str">
        <f>_xlfn.CONCAT(AL295," ",AM295)</f>
        <v>Xylella fastidiosa LSV52.37</v>
      </c>
    </row>
    <row r="296" spans="24:47" x14ac:dyDescent="0.35">
      <c r="X296" s="1"/>
      <c r="AA296" s="1"/>
      <c r="AI296" t="s">
        <v>3397</v>
      </c>
      <c r="AJ296" t="s">
        <v>2255</v>
      </c>
      <c r="AK296" t="s">
        <v>2256</v>
      </c>
      <c r="AL296" t="s">
        <v>2218</v>
      </c>
      <c r="AM296" t="s">
        <v>2257</v>
      </c>
      <c r="AO296">
        <v>2524893</v>
      </c>
      <c r="AP296" t="s">
        <v>14</v>
      </c>
      <c r="AQ296" s="1">
        <v>45833</v>
      </c>
      <c r="AS296">
        <v>1</v>
      </c>
      <c r="AT296">
        <v>2263</v>
      </c>
      <c r="AU296" t="str">
        <f>_xlfn.CONCAT(AL296," ",AM296)</f>
        <v>Xylella fastidiosa LSV52.52</v>
      </c>
    </row>
    <row r="297" spans="24:47" x14ac:dyDescent="0.35">
      <c r="X297" s="1"/>
      <c r="AA297" s="1"/>
      <c r="AI297" t="s">
        <v>3398</v>
      </c>
      <c r="AJ297" t="s">
        <v>3306</v>
      </c>
      <c r="AK297" t="s">
        <v>3307</v>
      </c>
      <c r="AL297" t="s">
        <v>2222</v>
      </c>
      <c r="AN297" t="s">
        <v>3341</v>
      </c>
      <c r="AO297">
        <v>1656340</v>
      </c>
      <c r="AP297" t="s">
        <v>100</v>
      </c>
      <c r="AQ297" s="1">
        <v>45917</v>
      </c>
      <c r="AR297" t="s">
        <v>3308</v>
      </c>
      <c r="AS297">
        <v>1088</v>
      </c>
      <c r="AT297">
        <v>1799</v>
      </c>
      <c r="AU297" t="str">
        <f>_xlfn.CONCAT(AL297," ",AN297)</f>
        <v>Xylella taiwanensis Mag1 20701841</v>
      </c>
    </row>
    <row r="298" spans="24:47" x14ac:dyDescent="0.35">
      <c r="X298" s="1"/>
      <c r="AA298" s="1"/>
      <c r="AI298" t="s">
        <v>3399</v>
      </c>
      <c r="AJ298" t="s">
        <v>3309</v>
      </c>
      <c r="AK298" t="s">
        <v>3310</v>
      </c>
      <c r="AL298" t="s">
        <v>3190</v>
      </c>
      <c r="AN298" t="s">
        <v>3342</v>
      </c>
      <c r="AO298">
        <v>2472206</v>
      </c>
      <c r="AP298" t="s">
        <v>100</v>
      </c>
      <c r="AQ298" s="1">
        <v>45917</v>
      </c>
      <c r="AR298" t="s">
        <v>3311</v>
      </c>
      <c r="AS298">
        <v>84</v>
      </c>
      <c r="AT298">
        <v>2229</v>
      </c>
      <c r="AU298" t="str">
        <f>_xlfn.CONCAT(AL298," ",AN298)</f>
        <v>Xylella sp. Mag1 13453590</v>
      </c>
    </row>
    <row r="299" spans="24:47" x14ac:dyDescent="0.35">
      <c r="X299" s="1"/>
      <c r="AA299" s="1"/>
      <c r="AI299" t="s">
        <v>3400</v>
      </c>
      <c r="AJ299" t="s">
        <v>3312</v>
      </c>
      <c r="AK299" t="s">
        <v>3313</v>
      </c>
      <c r="AL299" t="s">
        <v>3190</v>
      </c>
      <c r="AN299" t="s">
        <v>3343</v>
      </c>
      <c r="AO299">
        <v>2399142</v>
      </c>
      <c r="AP299" t="s">
        <v>100</v>
      </c>
      <c r="AQ299" s="1">
        <v>45917</v>
      </c>
      <c r="AR299" t="s">
        <v>3314</v>
      </c>
      <c r="AS299">
        <v>121</v>
      </c>
      <c r="AT299">
        <v>2134</v>
      </c>
      <c r="AU299" t="str">
        <f>_xlfn.CONCAT(AL299," ",AN299)</f>
        <v>Xylella sp. Mag1 13453584</v>
      </c>
    </row>
    <row r="300" spans="24:47" x14ac:dyDescent="0.35">
      <c r="X300" s="1"/>
      <c r="AA300" s="1"/>
      <c r="AI300" t="s">
        <v>3401</v>
      </c>
      <c r="AJ300" t="s">
        <v>3293</v>
      </c>
      <c r="AK300" t="s">
        <v>3294</v>
      </c>
      <c r="AL300" t="s">
        <v>2386</v>
      </c>
      <c r="AN300" t="s">
        <v>3340</v>
      </c>
      <c r="AO300">
        <v>1137335</v>
      </c>
      <c r="AP300" t="s">
        <v>100</v>
      </c>
      <c r="AQ300" s="1">
        <v>45917</v>
      </c>
      <c r="AR300" t="s">
        <v>3295</v>
      </c>
      <c r="AS300">
        <v>655</v>
      </c>
      <c r="AT300">
        <v>1448</v>
      </c>
      <c r="AU300" t="str">
        <f>_xlfn.CONCAT(AL300," ",AN300)</f>
        <v>Xylella fastidiosa subsp. pauca Mag1 10513216</v>
      </c>
    </row>
    <row r="301" spans="24:47" x14ac:dyDescent="0.35">
      <c r="X301" s="1"/>
      <c r="AA301" s="1"/>
      <c r="AI301" t="s">
        <v>3402</v>
      </c>
      <c r="AJ301" t="s">
        <v>3315</v>
      </c>
      <c r="AK301" t="s">
        <v>3316</v>
      </c>
      <c r="AL301" t="s">
        <v>3190</v>
      </c>
      <c r="AN301" t="s">
        <v>3344</v>
      </c>
      <c r="AO301">
        <v>2360837</v>
      </c>
      <c r="AP301" t="s">
        <v>100</v>
      </c>
      <c r="AQ301" s="1">
        <v>45917</v>
      </c>
      <c r="AR301" t="s">
        <v>3317</v>
      </c>
      <c r="AS301">
        <v>360</v>
      </c>
      <c r="AT301">
        <v>2290</v>
      </c>
      <c r="AU301" t="str">
        <f>_xlfn.CONCAT(AL301," ",AN301)</f>
        <v>Xylella sp. Mag1 12481817</v>
      </c>
    </row>
    <row r="302" spans="24:47" x14ac:dyDescent="0.35">
      <c r="X302" s="1"/>
      <c r="AA302" s="1"/>
      <c r="AI302" t="s">
        <v>3403</v>
      </c>
      <c r="AJ302" t="s">
        <v>3290</v>
      </c>
      <c r="AK302" t="s">
        <v>3291</v>
      </c>
      <c r="AL302" t="s">
        <v>2386</v>
      </c>
      <c r="AN302" t="s">
        <v>3339</v>
      </c>
      <c r="AO302">
        <v>1923111</v>
      </c>
      <c r="AP302" t="s">
        <v>100</v>
      </c>
      <c r="AQ302" s="1">
        <v>45917</v>
      </c>
      <c r="AR302" t="s">
        <v>3292</v>
      </c>
      <c r="AS302">
        <v>754</v>
      </c>
      <c r="AT302">
        <v>2236</v>
      </c>
      <c r="AU302" t="str">
        <f>_xlfn.CONCAT(AL302," ",AN302)</f>
        <v>Xylella fastidiosa subsp. pauca Mag1 15620328</v>
      </c>
    </row>
    <row r="303" spans="24:47" x14ac:dyDescent="0.35">
      <c r="X303" s="1"/>
      <c r="AA303" s="1"/>
      <c r="AI303" t="s">
        <v>3404</v>
      </c>
      <c r="AJ303" t="s">
        <v>3241</v>
      </c>
      <c r="AK303" t="s">
        <v>3242</v>
      </c>
      <c r="AL303" t="s">
        <v>2263</v>
      </c>
      <c r="AN303" t="s">
        <v>3336</v>
      </c>
      <c r="AO303">
        <v>2488090</v>
      </c>
      <c r="AP303" t="s">
        <v>34</v>
      </c>
      <c r="AQ303" s="1">
        <v>45917</v>
      </c>
      <c r="AR303" t="s">
        <v>3243</v>
      </c>
      <c r="AS303">
        <v>98</v>
      </c>
      <c r="AT303">
        <v>2305</v>
      </c>
      <c r="AU303" t="str">
        <f>_xlfn.CONCAT(AL303," ",AN303)</f>
        <v>Xylella fastidiosa subsp. multiplex Mag1 6958542</v>
      </c>
    </row>
    <row r="304" spans="24:47" x14ac:dyDescent="0.35">
      <c r="X304" s="1"/>
      <c r="AA304" s="1"/>
      <c r="AI304" t="s">
        <v>3405</v>
      </c>
      <c r="AJ304" t="s">
        <v>3260</v>
      </c>
      <c r="AK304" t="s">
        <v>3261</v>
      </c>
      <c r="AL304" t="s">
        <v>2263</v>
      </c>
      <c r="AN304" t="s">
        <v>3337</v>
      </c>
      <c r="AO304">
        <v>1992975</v>
      </c>
      <c r="AP304" t="s">
        <v>100</v>
      </c>
      <c r="AQ304" s="1">
        <v>45917</v>
      </c>
      <c r="AR304" t="s">
        <v>3262</v>
      </c>
      <c r="AS304">
        <v>676</v>
      </c>
      <c r="AT304">
        <v>2143</v>
      </c>
      <c r="AU304" t="str">
        <f>_xlfn.CONCAT(AL304," ",AN304)</f>
        <v>Xylella fastidiosa subsp. multiplex Mag1 15928950</v>
      </c>
    </row>
    <row r="305" spans="24:47" x14ac:dyDescent="0.35">
      <c r="X305" s="1"/>
      <c r="AA305" s="1"/>
      <c r="AI305" t="s">
        <v>3406</v>
      </c>
      <c r="AJ305" t="s">
        <v>3267</v>
      </c>
      <c r="AK305" t="s">
        <v>3268</v>
      </c>
      <c r="AL305" t="s">
        <v>2340</v>
      </c>
      <c r="AN305" t="s">
        <v>3338</v>
      </c>
      <c r="AO305">
        <v>2426446</v>
      </c>
      <c r="AP305" t="s">
        <v>100</v>
      </c>
      <c r="AQ305" s="1">
        <v>45917</v>
      </c>
      <c r="AR305" t="s">
        <v>3269</v>
      </c>
      <c r="AS305">
        <v>135</v>
      </c>
      <c r="AT305">
        <v>2263</v>
      </c>
      <c r="AU305" t="str">
        <f>_xlfn.CONCAT(AL305," ",AN305)</f>
        <v>Xylella fastidiosa subsp. fastidiosa Mag1 5321934</v>
      </c>
    </row>
    <row r="306" spans="24:47" x14ac:dyDescent="0.35">
      <c r="X306" s="1"/>
      <c r="AA306" s="1"/>
      <c r="AI306" t="s">
        <v>3407</v>
      </c>
      <c r="AJ306" t="s">
        <v>3188</v>
      </c>
      <c r="AK306" t="s">
        <v>3189</v>
      </c>
      <c r="AL306" t="s">
        <v>3190</v>
      </c>
      <c r="AN306" t="s">
        <v>3334</v>
      </c>
      <c r="AO306">
        <v>2543391</v>
      </c>
      <c r="AP306" t="s">
        <v>14</v>
      </c>
      <c r="AQ306" s="1">
        <v>45917</v>
      </c>
      <c r="AR306" t="s">
        <v>3191</v>
      </c>
      <c r="AS306">
        <v>1</v>
      </c>
      <c r="AU306" t="str">
        <f>_xlfn.CONCAT(AL306," ",AN306)</f>
        <v>Xylella sp. Mag1 12451683</v>
      </c>
    </row>
    <row r="307" spans="24:47" x14ac:dyDescent="0.35">
      <c r="X307" s="1"/>
      <c r="AA307" s="1"/>
      <c r="AI307" t="s">
        <v>2078</v>
      </c>
      <c r="AJ307" t="s">
        <v>2527</v>
      </c>
      <c r="AK307" t="s">
        <v>2528</v>
      </c>
      <c r="AL307" t="s">
        <v>2218</v>
      </c>
      <c r="AM307" t="s">
        <v>2529</v>
      </c>
      <c r="AO307">
        <v>2431652</v>
      </c>
      <c r="AP307" t="s">
        <v>34</v>
      </c>
      <c r="AQ307" s="1">
        <v>42707</v>
      </c>
      <c r="AR307" t="s">
        <v>2530</v>
      </c>
      <c r="AS307">
        <v>63</v>
      </c>
      <c r="AT307">
        <v>2345</v>
      </c>
      <c r="AU307" t="str">
        <f>_xlfn.CONCAT(AL307," ",AM307)</f>
        <v>Xylella fastidiosa DSM 10026</v>
      </c>
    </row>
    <row r="308" spans="24:47" x14ac:dyDescent="0.35">
      <c r="X308" s="1"/>
      <c r="AA308" s="1"/>
      <c r="AJ308" t="s">
        <v>2527</v>
      </c>
      <c r="AK308" t="s">
        <v>2528</v>
      </c>
      <c r="AL308" t="s">
        <v>2218</v>
      </c>
      <c r="AM308" t="s">
        <v>2529</v>
      </c>
    </row>
    <row r="309" spans="24:47" x14ac:dyDescent="0.35">
      <c r="X309" s="1"/>
      <c r="AA309" s="1"/>
    </row>
    <row r="310" spans="24:47" x14ac:dyDescent="0.35">
      <c r="X310" s="1"/>
      <c r="AA310" s="1"/>
    </row>
    <row r="311" spans="24:47" x14ac:dyDescent="0.35">
      <c r="X311" s="1"/>
      <c r="AA311" s="1"/>
    </row>
    <row r="312" spans="24:47" x14ac:dyDescent="0.35">
      <c r="X312" s="1"/>
      <c r="AA312" s="1"/>
    </row>
    <row r="313" spans="24:47" x14ac:dyDescent="0.35">
      <c r="X313" s="1"/>
      <c r="AA313" s="1"/>
    </row>
    <row r="314" spans="24:47" x14ac:dyDescent="0.35">
      <c r="X314" s="1"/>
      <c r="AA314" s="1"/>
    </row>
    <row r="315" spans="24:47" x14ac:dyDescent="0.35">
      <c r="X315" s="1"/>
      <c r="AA315" s="1"/>
    </row>
    <row r="316" spans="24:47" x14ac:dyDescent="0.35">
      <c r="X316" s="1"/>
      <c r="AA316" s="1"/>
    </row>
    <row r="317" spans="24:47" x14ac:dyDescent="0.35">
      <c r="X317" s="1"/>
      <c r="AA317" s="1"/>
    </row>
    <row r="318" spans="24:47" x14ac:dyDescent="0.35">
      <c r="X318" s="1"/>
      <c r="AA318" s="1"/>
    </row>
    <row r="319" spans="24:47" x14ac:dyDescent="0.35">
      <c r="X319" s="1"/>
      <c r="AA319" s="1"/>
    </row>
    <row r="320" spans="24:47" x14ac:dyDescent="0.35">
      <c r="X320" s="1"/>
      <c r="AA320" s="1"/>
    </row>
    <row r="321" spans="24:27" x14ac:dyDescent="0.35">
      <c r="X321" s="1"/>
      <c r="AA321" s="1"/>
    </row>
    <row r="322" spans="24:27" x14ac:dyDescent="0.35">
      <c r="X322" s="1"/>
      <c r="AA322" s="1"/>
    </row>
    <row r="323" spans="24:27" x14ac:dyDescent="0.35">
      <c r="X323" s="1"/>
      <c r="AA323" s="1"/>
    </row>
    <row r="324" spans="24:27" x14ac:dyDescent="0.35">
      <c r="X324" s="1"/>
      <c r="AA324" s="1"/>
    </row>
    <row r="325" spans="24:27" x14ac:dyDescent="0.35">
      <c r="X325" s="1"/>
      <c r="AA325" s="1"/>
    </row>
    <row r="326" spans="24:27" x14ac:dyDescent="0.35">
      <c r="X326" s="1"/>
      <c r="AA326" s="1"/>
    </row>
    <row r="327" spans="24:27" x14ac:dyDescent="0.35">
      <c r="X327" s="1"/>
      <c r="AA327" s="1"/>
    </row>
    <row r="328" spans="24:27" x14ac:dyDescent="0.35">
      <c r="X328" s="1"/>
      <c r="AA328" s="1"/>
    </row>
    <row r="329" spans="24:27" x14ac:dyDescent="0.35">
      <c r="X329" s="1"/>
      <c r="AA329" s="1"/>
    </row>
    <row r="330" spans="24:27" x14ac:dyDescent="0.35">
      <c r="X330" s="1"/>
      <c r="AA330" s="1"/>
    </row>
    <row r="331" spans="24:27" x14ac:dyDescent="0.35">
      <c r="X331" s="1"/>
      <c r="AA331" s="1"/>
    </row>
    <row r="332" spans="24:27" x14ac:dyDescent="0.35">
      <c r="X332" s="1"/>
      <c r="AA332" s="1"/>
    </row>
    <row r="333" spans="24:27" x14ac:dyDescent="0.35">
      <c r="X333" s="1"/>
      <c r="AA333" s="1"/>
    </row>
    <row r="334" spans="24:27" x14ac:dyDescent="0.35">
      <c r="X334" s="1"/>
      <c r="AA334" s="1"/>
    </row>
    <row r="335" spans="24:27" x14ac:dyDescent="0.35">
      <c r="X335" s="1"/>
      <c r="AA335" s="1"/>
    </row>
    <row r="336" spans="24:27" x14ac:dyDescent="0.35">
      <c r="X336" s="1"/>
      <c r="AA336" s="1"/>
    </row>
    <row r="337" spans="24:27" x14ac:dyDescent="0.35">
      <c r="X337" s="1"/>
      <c r="AA337" s="1"/>
    </row>
    <row r="338" spans="24:27" x14ac:dyDescent="0.35">
      <c r="X338" s="1"/>
      <c r="AA338" s="1"/>
    </row>
    <row r="339" spans="24:27" x14ac:dyDescent="0.35">
      <c r="X339" s="1"/>
      <c r="AA339" s="1"/>
    </row>
    <row r="340" spans="24:27" x14ac:dyDescent="0.35">
      <c r="X340" s="1"/>
      <c r="AA340" s="1"/>
    </row>
    <row r="341" spans="24:27" x14ac:dyDescent="0.35">
      <c r="X341" s="1"/>
      <c r="AA341" s="1"/>
    </row>
    <row r="342" spans="24:27" x14ac:dyDescent="0.35">
      <c r="X342" s="1"/>
      <c r="AA342" s="1"/>
    </row>
    <row r="343" spans="24:27" x14ac:dyDescent="0.35">
      <c r="X343" s="1"/>
      <c r="AA343" s="1"/>
    </row>
    <row r="344" spans="24:27" x14ac:dyDescent="0.35">
      <c r="X344" s="1"/>
      <c r="AA344" s="1"/>
    </row>
    <row r="345" spans="24:27" x14ac:dyDescent="0.35">
      <c r="X345" s="1"/>
      <c r="AA345" s="1"/>
    </row>
    <row r="346" spans="24:27" x14ac:dyDescent="0.35">
      <c r="X346" s="1"/>
      <c r="AA346" s="1"/>
    </row>
    <row r="347" spans="24:27" x14ac:dyDescent="0.35">
      <c r="X347" s="1"/>
      <c r="AA347" s="1"/>
    </row>
    <row r="348" spans="24:27" x14ac:dyDescent="0.35">
      <c r="X348" s="1"/>
      <c r="AA348" s="1"/>
    </row>
    <row r="349" spans="24:27" x14ac:dyDescent="0.35">
      <c r="X349" s="1"/>
      <c r="AA349" s="1"/>
    </row>
    <row r="350" spans="24:27" x14ac:dyDescent="0.35">
      <c r="X350" s="1"/>
      <c r="AA350" s="1"/>
    </row>
    <row r="351" spans="24:27" x14ac:dyDescent="0.35">
      <c r="X351" s="1"/>
      <c r="AA351" s="1"/>
    </row>
    <row r="352" spans="24:27" x14ac:dyDescent="0.35">
      <c r="X352" s="1"/>
      <c r="AA352" s="1"/>
    </row>
    <row r="353" spans="24:27" x14ac:dyDescent="0.35">
      <c r="X353" s="1"/>
      <c r="AA353" s="1"/>
    </row>
    <row r="354" spans="24:27" x14ac:dyDescent="0.35">
      <c r="X354" s="1"/>
      <c r="AA354" s="1"/>
    </row>
    <row r="355" spans="24:27" x14ac:dyDescent="0.35">
      <c r="X355" s="1"/>
      <c r="AA355" s="1"/>
    </row>
    <row r="356" spans="24:27" x14ac:dyDescent="0.35">
      <c r="X356" s="1"/>
      <c r="AA356" s="1"/>
    </row>
    <row r="357" spans="24:27" x14ac:dyDescent="0.35">
      <c r="X357" s="1"/>
      <c r="AA357" s="1"/>
    </row>
    <row r="358" spans="24:27" x14ac:dyDescent="0.35">
      <c r="X358" s="1"/>
      <c r="AA358" s="1"/>
    </row>
    <row r="359" spans="24:27" x14ac:dyDescent="0.35">
      <c r="X359" s="1"/>
      <c r="AA359" s="1"/>
    </row>
    <row r="360" spans="24:27" x14ac:dyDescent="0.35">
      <c r="X360" s="1"/>
      <c r="AA360" s="1"/>
    </row>
    <row r="361" spans="24:27" x14ac:dyDescent="0.35">
      <c r="X361" s="1"/>
      <c r="AA361" s="1"/>
    </row>
    <row r="362" spans="24:27" x14ac:dyDescent="0.35">
      <c r="X362" s="1"/>
      <c r="AA362" s="1"/>
    </row>
    <row r="363" spans="24:27" x14ac:dyDescent="0.35">
      <c r="X363" s="1"/>
      <c r="AA363" s="1"/>
    </row>
    <row r="364" spans="24:27" x14ac:dyDescent="0.35">
      <c r="X364" s="1"/>
      <c r="AA364" s="1"/>
    </row>
    <row r="365" spans="24:27" x14ac:dyDescent="0.35">
      <c r="X365" s="1"/>
      <c r="AA365" s="1"/>
    </row>
    <row r="366" spans="24:27" x14ac:dyDescent="0.35">
      <c r="X366" s="1"/>
      <c r="AA366" s="1"/>
    </row>
    <row r="367" spans="24:27" x14ac:dyDescent="0.35">
      <c r="X367" s="1"/>
      <c r="AA367" s="1"/>
    </row>
    <row r="368" spans="24:27" x14ac:dyDescent="0.35">
      <c r="X368" s="1"/>
      <c r="AA368" s="1"/>
    </row>
    <row r="369" spans="24:27" x14ac:dyDescent="0.35">
      <c r="X369" s="1"/>
      <c r="AA369" s="1"/>
    </row>
    <row r="370" spans="24:27" x14ac:dyDescent="0.35">
      <c r="X370" s="1"/>
      <c r="AA370" s="1"/>
    </row>
    <row r="371" spans="24:27" x14ac:dyDescent="0.35">
      <c r="X371" s="1"/>
      <c r="AA371" s="1"/>
    </row>
    <row r="372" spans="24:27" x14ac:dyDescent="0.35">
      <c r="X372" s="1"/>
      <c r="AA372" s="1"/>
    </row>
    <row r="373" spans="24:27" x14ac:dyDescent="0.35">
      <c r="X373" s="1"/>
      <c r="AA373" s="1"/>
    </row>
    <row r="374" spans="24:27" x14ac:dyDescent="0.35">
      <c r="X374" s="1"/>
      <c r="AA374" s="1"/>
    </row>
    <row r="375" spans="24:27" x14ac:dyDescent="0.35">
      <c r="X375" s="1"/>
      <c r="AA375" s="1"/>
    </row>
    <row r="376" spans="24:27" x14ac:dyDescent="0.35">
      <c r="X376" s="1"/>
      <c r="AA376" s="1"/>
    </row>
    <row r="377" spans="24:27" x14ac:dyDescent="0.35">
      <c r="X377" s="1"/>
      <c r="AA377" s="1"/>
    </row>
    <row r="378" spans="24:27" x14ac:dyDescent="0.35">
      <c r="X378" s="1"/>
      <c r="AA378" s="1"/>
    </row>
    <row r="379" spans="24:27" x14ac:dyDescent="0.35">
      <c r="X379" s="1"/>
      <c r="AA379" s="1"/>
    </row>
    <row r="380" spans="24:27" x14ac:dyDescent="0.35">
      <c r="X380" s="1"/>
      <c r="AA380" s="1"/>
    </row>
    <row r="381" spans="24:27" x14ac:dyDescent="0.35">
      <c r="X381" s="1"/>
      <c r="AA381" s="1"/>
    </row>
    <row r="382" spans="24:27" x14ac:dyDescent="0.35">
      <c r="X382" s="1"/>
      <c r="AA382" s="1"/>
    </row>
    <row r="383" spans="24:27" x14ac:dyDescent="0.35">
      <c r="X383" s="1"/>
      <c r="AA383" s="1"/>
    </row>
    <row r="384" spans="24:27" x14ac:dyDescent="0.35">
      <c r="X384" s="1"/>
      <c r="AA384" s="1"/>
    </row>
    <row r="385" spans="24:27" x14ac:dyDescent="0.35">
      <c r="X385" s="1"/>
      <c r="AA385" s="1"/>
    </row>
    <row r="386" spans="24:27" x14ac:dyDescent="0.35">
      <c r="X386" s="1"/>
      <c r="AA386" s="1"/>
    </row>
    <row r="387" spans="24:27" x14ac:dyDescent="0.35">
      <c r="X387" s="1"/>
      <c r="AA387" s="1"/>
    </row>
    <row r="388" spans="24:27" x14ac:dyDescent="0.35">
      <c r="X388" s="1"/>
      <c r="AA388" s="1"/>
    </row>
    <row r="389" spans="24:27" x14ac:dyDescent="0.35">
      <c r="X389" s="1"/>
      <c r="AA389" s="1"/>
    </row>
    <row r="390" spans="24:27" x14ac:dyDescent="0.35">
      <c r="X390" s="1"/>
      <c r="AA390" s="1"/>
    </row>
    <row r="391" spans="24:27" x14ac:dyDescent="0.35">
      <c r="X391" s="1"/>
      <c r="AA391" s="1"/>
    </row>
    <row r="392" spans="24:27" x14ac:dyDescent="0.35">
      <c r="X392" s="1"/>
      <c r="AA392" s="1"/>
    </row>
    <row r="393" spans="24:27" x14ac:dyDescent="0.35">
      <c r="X393" s="1"/>
      <c r="AA393" s="1"/>
    </row>
    <row r="394" spans="24:27" x14ac:dyDescent="0.35">
      <c r="X394" s="1"/>
      <c r="AA394" s="1"/>
    </row>
    <row r="395" spans="24:27" x14ac:dyDescent="0.35">
      <c r="X395" s="1"/>
      <c r="AA395" s="1"/>
    </row>
    <row r="396" spans="24:27" x14ac:dyDescent="0.35">
      <c r="X396" s="1"/>
      <c r="AA396" s="1"/>
    </row>
    <row r="397" spans="24:27" x14ac:dyDescent="0.35">
      <c r="X397" s="1"/>
      <c r="AA397" s="1"/>
    </row>
    <row r="398" spans="24:27" x14ac:dyDescent="0.35">
      <c r="X398" s="1"/>
      <c r="AA398" s="1"/>
    </row>
    <row r="399" spans="24:27" x14ac:dyDescent="0.35">
      <c r="X399" s="1"/>
      <c r="AA399" s="1"/>
    </row>
    <row r="400" spans="24:27" x14ac:dyDescent="0.35">
      <c r="X400" s="1"/>
      <c r="AA400" s="1"/>
    </row>
    <row r="401" spans="24:27" x14ac:dyDescent="0.35">
      <c r="X401" s="1"/>
      <c r="AA401" s="1"/>
    </row>
    <row r="402" spans="24:27" x14ac:dyDescent="0.35">
      <c r="X402" s="1"/>
      <c r="AA402" s="1"/>
    </row>
    <row r="403" spans="24:27" x14ac:dyDescent="0.35">
      <c r="X403" s="1"/>
      <c r="AA403" s="1"/>
    </row>
    <row r="404" spans="24:27" x14ac:dyDescent="0.35">
      <c r="X404" s="1"/>
      <c r="AA404" s="1"/>
    </row>
    <row r="405" spans="24:27" x14ac:dyDescent="0.35">
      <c r="X405" s="1"/>
      <c r="AA405" s="1"/>
    </row>
    <row r="406" spans="24:27" x14ac:dyDescent="0.35">
      <c r="X406" s="1"/>
      <c r="AA406" s="1"/>
    </row>
    <row r="407" spans="24:27" x14ac:dyDescent="0.35">
      <c r="X407" s="1"/>
      <c r="AA407" s="1"/>
    </row>
    <row r="408" spans="24:27" x14ac:dyDescent="0.35">
      <c r="X408" s="1"/>
      <c r="AA408" s="1"/>
    </row>
    <row r="409" spans="24:27" x14ac:dyDescent="0.35">
      <c r="X409" s="1"/>
      <c r="AA409" s="1"/>
    </row>
    <row r="410" spans="24:27" x14ac:dyDescent="0.35">
      <c r="X410" s="1"/>
      <c r="AA410" s="1"/>
    </row>
    <row r="411" spans="24:27" x14ac:dyDescent="0.35">
      <c r="X411" s="1"/>
      <c r="AA411" s="1"/>
    </row>
    <row r="412" spans="24:27" x14ac:dyDescent="0.35">
      <c r="X412" s="1"/>
      <c r="AA412" s="1"/>
    </row>
    <row r="413" spans="24:27" x14ac:dyDescent="0.35">
      <c r="X413" s="1"/>
      <c r="AA413" s="1"/>
    </row>
    <row r="414" spans="24:27" x14ac:dyDescent="0.35">
      <c r="X414" s="1"/>
      <c r="AA414" s="1"/>
    </row>
    <row r="415" spans="24:27" x14ac:dyDescent="0.35">
      <c r="X415" s="1"/>
      <c r="AA415" s="1"/>
    </row>
    <row r="416" spans="24:27" x14ac:dyDescent="0.35">
      <c r="X416" s="1"/>
      <c r="AA416" s="1"/>
    </row>
    <row r="417" spans="24:27" x14ac:dyDescent="0.35">
      <c r="X417" s="1"/>
      <c r="AA417" s="1"/>
    </row>
    <row r="418" spans="24:27" x14ac:dyDescent="0.35">
      <c r="X418" s="1"/>
      <c r="AA418" s="1"/>
    </row>
    <row r="419" spans="24:27" x14ac:dyDescent="0.35">
      <c r="X419" s="1"/>
      <c r="AA419" s="1"/>
    </row>
    <row r="420" spans="24:27" x14ac:dyDescent="0.35">
      <c r="X420" s="1"/>
      <c r="AA420" s="1"/>
    </row>
    <row r="421" spans="24:27" x14ac:dyDescent="0.35">
      <c r="X421" s="1"/>
      <c r="AA421" s="1"/>
    </row>
    <row r="422" spans="24:27" x14ac:dyDescent="0.35">
      <c r="X422" s="1"/>
      <c r="AA422" s="1"/>
    </row>
    <row r="423" spans="24:27" x14ac:dyDescent="0.35">
      <c r="X423" s="1"/>
      <c r="AA423" s="1"/>
    </row>
    <row r="424" spans="24:27" x14ac:dyDescent="0.35">
      <c r="X424" s="1"/>
      <c r="AA424" s="1"/>
    </row>
    <row r="425" spans="24:27" x14ac:dyDescent="0.35">
      <c r="X425" s="1"/>
      <c r="AA425" s="1"/>
    </row>
    <row r="426" spans="24:27" x14ac:dyDescent="0.35">
      <c r="X426" s="1"/>
      <c r="AA426" s="1"/>
    </row>
    <row r="427" spans="24:27" x14ac:dyDescent="0.35">
      <c r="X427" s="1"/>
      <c r="AA427" s="1"/>
    </row>
    <row r="428" spans="24:27" x14ac:dyDescent="0.35">
      <c r="X428" s="1"/>
      <c r="AA428" s="1"/>
    </row>
    <row r="429" spans="24:27" x14ac:dyDescent="0.35">
      <c r="X429" s="1"/>
      <c r="AA429" s="1"/>
    </row>
    <row r="430" spans="24:27" x14ac:dyDescent="0.35">
      <c r="X430" s="1"/>
      <c r="AA430" s="1"/>
    </row>
    <row r="431" spans="24:27" x14ac:dyDescent="0.35">
      <c r="X431" s="1"/>
      <c r="AA431" s="1"/>
    </row>
    <row r="432" spans="24:27" x14ac:dyDescent="0.35">
      <c r="X432" s="1"/>
      <c r="AA432" s="1"/>
    </row>
    <row r="433" spans="24:27" x14ac:dyDescent="0.35">
      <c r="X433" s="1"/>
      <c r="AA433" s="1"/>
    </row>
    <row r="434" spans="24:27" x14ac:dyDescent="0.35">
      <c r="X434" s="1"/>
      <c r="AA434" s="1"/>
    </row>
    <row r="435" spans="24:27" x14ac:dyDescent="0.35">
      <c r="X435" s="1"/>
      <c r="AA435" s="1"/>
    </row>
    <row r="436" spans="24:27" x14ac:dyDescent="0.35">
      <c r="X436" s="1"/>
      <c r="AA436" s="1"/>
    </row>
    <row r="437" spans="24:27" x14ac:dyDescent="0.35">
      <c r="X437" s="1"/>
      <c r="AA437" s="1"/>
    </row>
    <row r="438" spans="24:27" x14ac:dyDescent="0.35">
      <c r="AA438" s="1"/>
    </row>
    <row r="439" spans="24:27" x14ac:dyDescent="0.35">
      <c r="X439" s="1"/>
      <c r="AA439" s="1"/>
    </row>
    <row r="440" spans="24:27" x14ac:dyDescent="0.35">
      <c r="X440" s="1"/>
      <c r="AA440" s="1"/>
    </row>
    <row r="441" spans="24:27" x14ac:dyDescent="0.35">
      <c r="X441" s="1"/>
      <c r="AA441" s="1"/>
    </row>
    <row r="442" spans="24:27" x14ac:dyDescent="0.35">
      <c r="X442" s="1"/>
      <c r="AA442" s="1"/>
    </row>
    <row r="443" spans="24:27" x14ac:dyDescent="0.35">
      <c r="X443" s="1"/>
      <c r="AA443" s="1"/>
    </row>
    <row r="444" spans="24:27" x14ac:dyDescent="0.35">
      <c r="X444" s="1"/>
      <c r="AA444" s="1"/>
    </row>
    <row r="445" spans="24:27" x14ac:dyDescent="0.35">
      <c r="X445" s="1"/>
      <c r="AA445" s="1"/>
    </row>
    <row r="446" spans="24:27" x14ac:dyDescent="0.35">
      <c r="X446" s="1"/>
      <c r="AA446" s="1"/>
    </row>
    <row r="447" spans="24:27" x14ac:dyDescent="0.35">
      <c r="X447" s="1"/>
      <c r="AA447" s="1"/>
    </row>
    <row r="448" spans="24:27" x14ac:dyDescent="0.35">
      <c r="X448" s="1"/>
      <c r="AA448" s="1"/>
    </row>
    <row r="449" spans="24:27" x14ac:dyDescent="0.35">
      <c r="X449" s="1"/>
      <c r="AA449" s="1"/>
    </row>
    <row r="450" spans="24:27" x14ac:dyDescent="0.35">
      <c r="X450" s="1"/>
      <c r="AA450" s="1"/>
    </row>
    <row r="451" spans="24:27" x14ac:dyDescent="0.35">
      <c r="X451" s="1"/>
      <c r="AA451" s="1"/>
    </row>
    <row r="452" spans="24:27" x14ac:dyDescent="0.35">
      <c r="AA452" s="1"/>
    </row>
    <row r="453" spans="24:27" x14ac:dyDescent="0.35">
      <c r="X453" s="1"/>
      <c r="AA453" s="1"/>
    </row>
    <row r="454" spans="24:27" x14ac:dyDescent="0.35">
      <c r="AA454" s="1"/>
    </row>
    <row r="455" spans="24:27" x14ac:dyDescent="0.35">
      <c r="X455" s="1"/>
      <c r="AA455" s="1"/>
    </row>
    <row r="456" spans="24:27" x14ac:dyDescent="0.35">
      <c r="X456" s="1"/>
      <c r="AA456" s="1"/>
    </row>
    <row r="457" spans="24:27" x14ac:dyDescent="0.35">
      <c r="X457" s="1"/>
      <c r="AA457" s="1"/>
    </row>
    <row r="458" spans="24:27" x14ac:dyDescent="0.35">
      <c r="X458" s="1"/>
      <c r="AA458" s="1"/>
    </row>
    <row r="459" spans="24:27" x14ac:dyDescent="0.35">
      <c r="X459" s="1"/>
      <c r="AA459" s="1"/>
    </row>
    <row r="460" spans="24:27" x14ac:dyDescent="0.35">
      <c r="X460" s="1"/>
      <c r="AA460" s="1"/>
    </row>
    <row r="461" spans="24:27" x14ac:dyDescent="0.35">
      <c r="X461" s="1"/>
      <c r="AA461" s="1"/>
    </row>
    <row r="462" spans="24:27" x14ac:dyDescent="0.35">
      <c r="X462" s="1"/>
      <c r="AA462" s="1"/>
    </row>
    <row r="463" spans="24:27" x14ac:dyDescent="0.35">
      <c r="X463" s="1"/>
      <c r="AA463" s="1"/>
    </row>
    <row r="464" spans="24:27" x14ac:dyDescent="0.35">
      <c r="X464" s="1"/>
      <c r="AA464" s="1"/>
    </row>
    <row r="465" spans="24:27" x14ac:dyDescent="0.35">
      <c r="X465" s="1"/>
      <c r="AA465" s="1"/>
    </row>
    <row r="466" spans="24:27" x14ac:dyDescent="0.35">
      <c r="X466" s="1"/>
      <c r="AA466" s="1"/>
    </row>
    <row r="467" spans="24:27" x14ac:dyDescent="0.35">
      <c r="X467" s="1"/>
      <c r="AA467" s="1"/>
    </row>
    <row r="468" spans="24:27" x14ac:dyDescent="0.35">
      <c r="X468" s="1"/>
      <c r="AA468" s="1"/>
    </row>
    <row r="469" spans="24:27" x14ac:dyDescent="0.35">
      <c r="X469" s="1"/>
      <c r="AA469" s="1"/>
    </row>
    <row r="470" spans="24:27" x14ac:dyDescent="0.35">
      <c r="X470" s="1"/>
      <c r="AA470" s="1"/>
    </row>
    <row r="471" spans="24:27" x14ac:dyDescent="0.35">
      <c r="X471" s="1"/>
      <c r="AA471" s="1"/>
    </row>
    <row r="472" spans="24:27" x14ac:dyDescent="0.35">
      <c r="X472" s="1"/>
      <c r="AA472" s="1"/>
    </row>
    <row r="473" spans="24:27" x14ac:dyDescent="0.35">
      <c r="X473" s="1"/>
      <c r="AA473" s="1"/>
    </row>
    <row r="474" spans="24:27" x14ac:dyDescent="0.35">
      <c r="X474" s="1"/>
      <c r="AA474" s="1"/>
    </row>
    <row r="475" spans="24:27" x14ac:dyDescent="0.35">
      <c r="X475" s="1"/>
      <c r="AA475" s="1"/>
    </row>
    <row r="476" spans="24:27" x14ac:dyDescent="0.35">
      <c r="X476" s="1"/>
      <c r="AA476" s="1"/>
    </row>
    <row r="477" spans="24:27" x14ac:dyDescent="0.35">
      <c r="X477" s="1"/>
      <c r="AA477" s="1"/>
    </row>
    <row r="478" spans="24:27" x14ac:dyDescent="0.35">
      <c r="X478" s="1"/>
      <c r="AA478" s="1"/>
    </row>
    <row r="479" spans="24:27" x14ac:dyDescent="0.35">
      <c r="X479" s="1"/>
      <c r="AA479" s="1"/>
    </row>
    <row r="480" spans="24:27" x14ac:dyDescent="0.35">
      <c r="X480" s="1"/>
      <c r="AA480" s="1"/>
    </row>
    <row r="481" spans="24:27" x14ac:dyDescent="0.35">
      <c r="X481" s="1"/>
      <c r="AA481" s="1"/>
    </row>
    <row r="482" spans="24:27" x14ac:dyDescent="0.35">
      <c r="X482" s="1"/>
      <c r="AA482" s="1"/>
    </row>
    <row r="483" spans="24:27" x14ac:dyDescent="0.35">
      <c r="X483" s="1"/>
      <c r="AA483" s="1"/>
    </row>
    <row r="484" spans="24:27" x14ac:dyDescent="0.35">
      <c r="X484" s="1"/>
      <c r="AA484" s="1"/>
    </row>
    <row r="485" spans="24:27" x14ac:dyDescent="0.35">
      <c r="X485" s="1"/>
      <c r="AA485" s="1"/>
    </row>
    <row r="486" spans="24:27" x14ac:dyDescent="0.35">
      <c r="X486" s="1"/>
      <c r="AA486" s="1"/>
    </row>
    <row r="487" spans="24:27" x14ac:dyDescent="0.35">
      <c r="X487" s="1"/>
      <c r="AA487" s="1"/>
    </row>
    <row r="488" spans="24:27" x14ac:dyDescent="0.35">
      <c r="X488" s="1"/>
      <c r="AA488" s="1"/>
    </row>
    <row r="489" spans="24:27" x14ac:dyDescent="0.35">
      <c r="X489" s="1"/>
      <c r="AA489" s="1"/>
    </row>
    <row r="490" spans="24:27" x14ac:dyDescent="0.35">
      <c r="X490" s="1"/>
      <c r="AA490" s="1"/>
    </row>
    <row r="491" spans="24:27" x14ac:dyDescent="0.35">
      <c r="X491" s="1"/>
      <c r="AA491" s="1"/>
    </row>
    <row r="492" spans="24:27" x14ac:dyDescent="0.35">
      <c r="X492" s="1"/>
      <c r="AA492" s="1"/>
    </row>
    <row r="493" spans="24:27" x14ac:dyDescent="0.35">
      <c r="X493" s="1"/>
      <c r="AA493" s="1"/>
    </row>
    <row r="494" spans="24:27" x14ac:dyDescent="0.35">
      <c r="X494" s="1"/>
      <c r="AA494" s="1"/>
    </row>
    <row r="495" spans="24:27" x14ac:dyDescent="0.35">
      <c r="X495" s="1"/>
      <c r="AA495" s="1"/>
    </row>
    <row r="496" spans="24:27" x14ac:dyDescent="0.35">
      <c r="X496" s="1"/>
      <c r="AA496" s="1"/>
    </row>
    <row r="497" spans="24:27" x14ac:dyDescent="0.35">
      <c r="X497" s="1"/>
      <c r="AA497" s="1"/>
    </row>
    <row r="498" spans="24:27" x14ac:dyDescent="0.35">
      <c r="AA498" s="1"/>
    </row>
    <row r="499" spans="24:27" x14ac:dyDescent="0.35">
      <c r="X499" s="1"/>
      <c r="AA499" s="1"/>
    </row>
    <row r="500" spans="24:27" x14ac:dyDescent="0.35">
      <c r="X500" s="1"/>
      <c r="AA500" s="1"/>
    </row>
    <row r="501" spans="24:27" x14ac:dyDescent="0.35">
      <c r="X501" s="1"/>
      <c r="AA501" s="1"/>
    </row>
    <row r="502" spans="24:27" x14ac:dyDescent="0.35">
      <c r="X502" s="1"/>
      <c r="AA502" s="1"/>
    </row>
    <row r="503" spans="24:27" x14ac:dyDescent="0.35">
      <c r="X503" s="1"/>
      <c r="AA503" s="1"/>
    </row>
    <row r="504" spans="24:27" x14ac:dyDescent="0.35">
      <c r="X504" s="1"/>
      <c r="AA504" s="1"/>
    </row>
    <row r="505" spans="24:27" x14ac:dyDescent="0.35">
      <c r="X505" s="1"/>
      <c r="AA505" s="1"/>
    </row>
    <row r="506" spans="24:27" x14ac:dyDescent="0.35">
      <c r="X506" s="1"/>
      <c r="AA506" s="1"/>
    </row>
    <row r="507" spans="24:27" x14ac:dyDescent="0.35">
      <c r="X507" s="1"/>
      <c r="AA507" s="1"/>
    </row>
    <row r="508" spans="24:27" x14ac:dyDescent="0.35">
      <c r="AA508" s="1"/>
    </row>
    <row r="509" spans="24:27" x14ac:dyDescent="0.35">
      <c r="X509" s="1"/>
      <c r="AA509" s="1"/>
    </row>
    <row r="510" spans="24:27" x14ac:dyDescent="0.35">
      <c r="X510" s="1"/>
      <c r="AA510" s="1"/>
    </row>
    <row r="511" spans="24:27" x14ac:dyDescent="0.35">
      <c r="X511" s="1"/>
      <c r="AA511" s="1"/>
    </row>
    <row r="512" spans="24:27" x14ac:dyDescent="0.35">
      <c r="X512" s="1"/>
      <c r="AA512" s="1"/>
    </row>
    <row r="513" spans="24:27" x14ac:dyDescent="0.35">
      <c r="X513" s="1"/>
      <c r="AA513" s="1"/>
    </row>
    <row r="514" spans="24:27" x14ac:dyDescent="0.35">
      <c r="X514" s="1"/>
      <c r="AA514" s="1"/>
    </row>
    <row r="515" spans="24:27" x14ac:dyDescent="0.35">
      <c r="X515" s="1"/>
      <c r="AA515" s="1"/>
    </row>
    <row r="516" spans="24:27" x14ac:dyDescent="0.35">
      <c r="X516" s="1"/>
      <c r="AA516" s="1"/>
    </row>
    <row r="517" spans="24:27" x14ac:dyDescent="0.35">
      <c r="X517" s="1"/>
      <c r="AA517" s="1"/>
    </row>
    <row r="518" spans="24:27" x14ac:dyDescent="0.35">
      <c r="X518" s="1"/>
      <c r="AA518" s="1"/>
    </row>
    <row r="519" spans="24:27" x14ac:dyDescent="0.35">
      <c r="X519" s="1"/>
      <c r="AA519" s="1"/>
    </row>
    <row r="520" spans="24:27" x14ac:dyDescent="0.35">
      <c r="X520" s="1"/>
      <c r="AA520" s="1"/>
    </row>
    <row r="521" spans="24:27" x14ac:dyDescent="0.35">
      <c r="X521" s="1"/>
      <c r="AA521" s="1"/>
    </row>
    <row r="522" spans="24:27" x14ac:dyDescent="0.35">
      <c r="X522" s="1"/>
      <c r="AA522" s="1"/>
    </row>
    <row r="523" spans="24:27" x14ac:dyDescent="0.35">
      <c r="X523" s="1"/>
      <c r="AA523" s="1"/>
    </row>
    <row r="524" spans="24:27" x14ac:dyDescent="0.35">
      <c r="X524" s="1"/>
      <c r="AA524" s="1"/>
    </row>
    <row r="525" spans="24:27" x14ac:dyDescent="0.35">
      <c r="X525" s="1"/>
      <c r="AA525" s="1"/>
    </row>
    <row r="526" spans="24:27" x14ac:dyDescent="0.35">
      <c r="X526" s="1"/>
      <c r="AA526" s="1"/>
    </row>
    <row r="527" spans="24:27" x14ac:dyDescent="0.35">
      <c r="X527" s="1"/>
      <c r="AA527" s="1"/>
    </row>
    <row r="528" spans="24:27" x14ac:dyDescent="0.35">
      <c r="X528" s="1"/>
      <c r="AA528" s="1"/>
    </row>
    <row r="529" spans="24:27" x14ac:dyDescent="0.35">
      <c r="X529" s="1"/>
      <c r="AA529" s="1"/>
    </row>
    <row r="530" spans="24:27" x14ac:dyDescent="0.35">
      <c r="X530" s="1"/>
      <c r="AA530" s="1"/>
    </row>
    <row r="531" spans="24:27" x14ac:dyDescent="0.35">
      <c r="X531" s="1"/>
      <c r="AA531" s="1"/>
    </row>
    <row r="532" spans="24:27" x14ac:dyDescent="0.35">
      <c r="X532" s="1"/>
      <c r="AA532" s="1"/>
    </row>
    <row r="533" spans="24:27" x14ac:dyDescent="0.35">
      <c r="X533" s="1"/>
      <c r="AA533" s="1"/>
    </row>
    <row r="534" spans="24:27" x14ac:dyDescent="0.35">
      <c r="X534" s="1"/>
      <c r="AA534" s="1"/>
    </row>
    <row r="535" spans="24:27" x14ac:dyDescent="0.35">
      <c r="X535" s="1"/>
      <c r="AA535" s="1"/>
    </row>
    <row r="536" spans="24:27" x14ac:dyDescent="0.35">
      <c r="X536" s="1"/>
      <c r="AA536" s="1"/>
    </row>
    <row r="537" spans="24:27" x14ac:dyDescent="0.35">
      <c r="X537" s="1"/>
      <c r="AA537" s="1"/>
    </row>
    <row r="538" spans="24:27" x14ac:dyDescent="0.35">
      <c r="AA538" s="1"/>
    </row>
    <row r="539" spans="24:27" x14ac:dyDescent="0.35">
      <c r="AA539" s="1"/>
    </row>
    <row r="540" spans="24:27" x14ac:dyDescent="0.35">
      <c r="X540" s="1"/>
      <c r="AA540" s="1"/>
    </row>
    <row r="541" spans="24:27" x14ac:dyDescent="0.35">
      <c r="X541" s="1"/>
      <c r="AA541" s="1"/>
    </row>
    <row r="542" spans="24:27" x14ac:dyDescent="0.35">
      <c r="X542" s="1"/>
      <c r="AA542" s="1"/>
    </row>
    <row r="543" spans="24:27" x14ac:dyDescent="0.35">
      <c r="X543" s="1"/>
      <c r="AA543" s="1"/>
    </row>
    <row r="544" spans="24:27" x14ac:dyDescent="0.35">
      <c r="AA544" s="1"/>
    </row>
    <row r="545" spans="24:27" x14ac:dyDescent="0.35">
      <c r="AA545" s="1"/>
    </row>
    <row r="546" spans="24:27" x14ac:dyDescent="0.35">
      <c r="X546" s="1"/>
      <c r="AA546" s="1"/>
    </row>
    <row r="547" spans="24:27" x14ac:dyDescent="0.35">
      <c r="X547" s="1"/>
      <c r="AA547" s="1"/>
    </row>
    <row r="548" spans="24:27" x14ac:dyDescent="0.35">
      <c r="X548" s="1"/>
      <c r="AA548" s="1"/>
    </row>
    <row r="549" spans="24:27" x14ac:dyDescent="0.35">
      <c r="X549" s="1"/>
      <c r="AA549" s="1"/>
    </row>
    <row r="550" spans="24:27" x14ac:dyDescent="0.35">
      <c r="X550" s="1"/>
      <c r="AA550" s="1"/>
    </row>
    <row r="551" spans="24:27" x14ac:dyDescent="0.35">
      <c r="X551" s="1"/>
      <c r="AA551" s="1"/>
    </row>
    <row r="552" spans="24:27" x14ac:dyDescent="0.35">
      <c r="X552" s="1"/>
      <c r="AA552" s="1"/>
    </row>
    <row r="553" spans="24:27" x14ac:dyDescent="0.35">
      <c r="X553" s="1"/>
      <c r="AA553" s="1"/>
    </row>
    <row r="554" spans="24:27" x14ac:dyDescent="0.35">
      <c r="AA554" s="1"/>
    </row>
    <row r="555" spans="24:27" x14ac:dyDescent="0.35">
      <c r="X555" s="1"/>
      <c r="AA555" s="1"/>
    </row>
    <row r="556" spans="24:27" x14ac:dyDescent="0.35">
      <c r="AA556" s="1"/>
    </row>
    <row r="557" spans="24:27" x14ac:dyDescent="0.35">
      <c r="AA557" s="1"/>
    </row>
    <row r="558" spans="24:27" x14ac:dyDescent="0.35">
      <c r="AA558" s="1"/>
    </row>
    <row r="559" spans="24:27" x14ac:dyDescent="0.35">
      <c r="X559" s="1"/>
      <c r="AA559" s="1"/>
    </row>
    <row r="560" spans="24:27" x14ac:dyDescent="0.35">
      <c r="X560" s="1"/>
      <c r="AA560" s="1"/>
    </row>
    <row r="561" spans="24:27" x14ac:dyDescent="0.35">
      <c r="X561" s="1"/>
      <c r="AA561" s="1"/>
    </row>
    <row r="562" spans="24:27" x14ac:dyDescent="0.35">
      <c r="X562" s="1"/>
      <c r="AA562" s="1"/>
    </row>
    <row r="563" spans="24:27" x14ac:dyDescent="0.35">
      <c r="X563" s="1"/>
      <c r="AA563" s="1"/>
    </row>
    <row r="564" spans="24:27" x14ac:dyDescent="0.35">
      <c r="AA564" s="1"/>
    </row>
    <row r="565" spans="24:27" x14ac:dyDescent="0.35">
      <c r="AA565" s="1"/>
    </row>
    <row r="566" spans="24:27" x14ac:dyDescent="0.35">
      <c r="AA566" s="1"/>
    </row>
    <row r="567" spans="24:27" x14ac:dyDescent="0.35">
      <c r="AA567" s="1"/>
    </row>
    <row r="568" spans="24:27" x14ac:dyDescent="0.35">
      <c r="X568" s="1"/>
      <c r="AA568" s="1"/>
    </row>
    <row r="569" spans="24:27" x14ac:dyDescent="0.35">
      <c r="X569" s="1"/>
      <c r="AA569" s="1"/>
    </row>
    <row r="570" spans="24:27" x14ac:dyDescent="0.35">
      <c r="X570" s="1"/>
      <c r="AA570" s="1"/>
    </row>
    <row r="571" spans="24:27" x14ac:dyDescent="0.35">
      <c r="X571" s="1"/>
      <c r="AA571" s="1"/>
    </row>
    <row r="572" spans="24:27" x14ac:dyDescent="0.35">
      <c r="AA572" s="1"/>
    </row>
    <row r="573" spans="24:27" x14ac:dyDescent="0.35">
      <c r="AA573" s="1"/>
    </row>
    <row r="574" spans="24:27" x14ac:dyDescent="0.35">
      <c r="AA574" s="1"/>
    </row>
    <row r="575" spans="24:27" x14ac:dyDescent="0.35">
      <c r="AA575" s="1"/>
    </row>
    <row r="576" spans="24:27" x14ac:dyDescent="0.35">
      <c r="AA576" s="1"/>
    </row>
    <row r="577" spans="24:27" x14ac:dyDescent="0.35">
      <c r="X577" s="1"/>
      <c r="AA577" s="1"/>
    </row>
    <row r="578" spans="24:27" x14ac:dyDescent="0.35">
      <c r="X578" s="1"/>
      <c r="AA578" s="1"/>
    </row>
    <row r="579" spans="24:27" x14ac:dyDescent="0.35">
      <c r="X579" s="1"/>
      <c r="AA579" s="1"/>
    </row>
    <row r="580" spans="24:27" x14ac:dyDescent="0.35">
      <c r="X580" s="1"/>
      <c r="AA580" s="1"/>
    </row>
    <row r="581" spans="24:27" x14ac:dyDescent="0.35">
      <c r="X581" s="1"/>
      <c r="AA581" s="1"/>
    </row>
    <row r="582" spans="24:27" x14ac:dyDescent="0.35">
      <c r="X582" s="1"/>
      <c r="AA582" s="1"/>
    </row>
    <row r="583" spans="24:27" x14ac:dyDescent="0.35">
      <c r="X583" s="1"/>
      <c r="AA583" s="1"/>
    </row>
    <row r="584" spans="24:27" x14ac:dyDescent="0.35">
      <c r="X584" s="1"/>
      <c r="AA584" s="1"/>
    </row>
    <row r="585" spans="24:27" x14ac:dyDescent="0.35">
      <c r="X585" s="1"/>
      <c r="AA585" s="1"/>
    </row>
    <row r="586" spans="24:27" x14ac:dyDescent="0.35">
      <c r="X586" s="1"/>
      <c r="AA58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04EBE-AB3B-4E1B-AF00-962820380B46}">
  <dimension ref="A1:S146"/>
  <sheetViews>
    <sheetView workbookViewId="0">
      <selection activeCell="A3" sqref="A3"/>
    </sheetView>
  </sheetViews>
  <sheetFormatPr defaultRowHeight="14.5" x14ac:dyDescent="0.35"/>
  <cols>
    <col min="1" max="1" width="32.08984375" customWidth="1"/>
    <col min="2" max="2" width="29.453125" bestFit="1" customWidth="1"/>
    <col min="3" max="3" width="13.26953125" bestFit="1" customWidth="1"/>
    <col min="4" max="4" width="11.90625" bestFit="1" customWidth="1"/>
    <col min="6" max="6" width="27.36328125" bestFit="1" customWidth="1"/>
    <col min="7" max="7" width="20.54296875" bestFit="1" customWidth="1"/>
    <col min="8" max="8" width="18" bestFit="1" customWidth="1"/>
    <col min="9" max="9" width="11.90625" bestFit="1" customWidth="1"/>
    <col min="11" max="11" width="25.7265625" bestFit="1" customWidth="1"/>
    <col min="12" max="12" width="20.1796875" bestFit="1" customWidth="1"/>
    <col min="13" max="13" width="13.81640625" bestFit="1" customWidth="1"/>
    <col min="14" max="14" width="11.90625" bestFit="1" customWidth="1"/>
    <col min="16" max="16" width="20.54296875" bestFit="1" customWidth="1"/>
    <col min="17" max="17" width="20.1796875" bestFit="1" customWidth="1"/>
    <col min="18" max="18" width="8.54296875" bestFit="1" customWidth="1"/>
    <col min="19" max="19" width="11.90625" bestFit="1" customWidth="1"/>
  </cols>
  <sheetData>
    <row r="1" spans="1:19" ht="14.5" customHeight="1" thickBot="1" x14ac:dyDescent="0.4">
      <c r="A1" s="14" t="s">
        <v>969</v>
      </c>
      <c r="B1" s="15"/>
      <c r="C1" s="15"/>
      <c r="D1" s="16"/>
      <c r="F1" s="17" t="s">
        <v>1561</v>
      </c>
      <c r="G1" s="18"/>
      <c r="H1" s="18"/>
      <c r="I1" s="19"/>
      <c r="J1" s="42"/>
      <c r="K1" s="20" t="s">
        <v>1799</v>
      </c>
      <c r="L1" s="20"/>
      <c r="M1" s="20"/>
      <c r="N1" s="21"/>
      <c r="P1" s="22" t="s">
        <v>1798</v>
      </c>
      <c r="Q1" s="23"/>
      <c r="R1" s="23"/>
      <c r="S1" s="24"/>
    </row>
    <row r="2" spans="1:19" ht="14.5" customHeight="1" thickBot="1" x14ac:dyDescent="0.4">
      <c r="A2" s="28" t="s">
        <v>968</v>
      </c>
      <c r="B2" s="29" t="s">
        <v>843</v>
      </c>
      <c r="C2" s="29" t="s">
        <v>844</v>
      </c>
      <c r="D2" s="30" t="s">
        <v>845</v>
      </c>
      <c r="F2" s="28" t="s">
        <v>968</v>
      </c>
      <c r="G2" s="29" t="s">
        <v>843</v>
      </c>
      <c r="H2" s="29" t="s">
        <v>844</v>
      </c>
      <c r="I2" s="30" t="s">
        <v>845</v>
      </c>
      <c r="K2" s="28" t="s">
        <v>842</v>
      </c>
      <c r="L2" s="29" t="s">
        <v>843</v>
      </c>
      <c r="M2" s="29" t="s">
        <v>844</v>
      </c>
      <c r="N2" s="30" t="s">
        <v>845</v>
      </c>
      <c r="P2" s="28" t="s">
        <v>842</v>
      </c>
      <c r="Q2" s="29" t="s">
        <v>843</v>
      </c>
      <c r="R2" s="29" t="s">
        <v>844</v>
      </c>
      <c r="S2" s="30" t="s">
        <v>845</v>
      </c>
    </row>
    <row r="3" spans="1:19" ht="14.5" customHeight="1" thickBot="1" x14ac:dyDescent="0.4">
      <c r="A3" s="6" t="s">
        <v>846</v>
      </c>
      <c r="B3" s="36" t="s">
        <v>847</v>
      </c>
      <c r="C3" s="36" t="s">
        <v>848</v>
      </c>
      <c r="D3" s="7" t="s">
        <v>849</v>
      </c>
      <c r="F3" s="4" t="s">
        <v>1560</v>
      </c>
      <c r="G3" s="34" t="s">
        <v>993</v>
      </c>
      <c r="H3" s="36" t="s">
        <v>1097</v>
      </c>
      <c r="I3" s="5" t="s">
        <v>1098</v>
      </c>
      <c r="K3" s="4" t="s">
        <v>1562</v>
      </c>
      <c r="L3" s="36" t="s">
        <v>993</v>
      </c>
      <c r="M3" s="36" t="s">
        <v>1563</v>
      </c>
      <c r="N3" s="5" t="s">
        <v>1564</v>
      </c>
      <c r="P3" s="43" t="s">
        <v>1794</v>
      </c>
      <c r="Q3" s="44" t="s">
        <v>1795</v>
      </c>
      <c r="R3" s="44" t="s">
        <v>1796</v>
      </c>
      <c r="S3" s="13" t="s">
        <v>1797</v>
      </c>
    </row>
    <row r="4" spans="1:19" ht="14.5" customHeight="1" x14ac:dyDescent="0.35">
      <c r="A4" s="6" t="s">
        <v>850</v>
      </c>
      <c r="B4" s="37" t="s">
        <v>851</v>
      </c>
      <c r="C4" s="37" t="s">
        <v>852</v>
      </c>
      <c r="D4" s="7" t="s">
        <v>853</v>
      </c>
      <c r="F4" s="6" t="s">
        <v>1099</v>
      </c>
      <c r="G4" s="35" t="s">
        <v>993</v>
      </c>
      <c r="H4" s="37" t="s">
        <v>1100</v>
      </c>
      <c r="I4" s="7" t="s">
        <v>1101</v>
      </c>
      <c r="K4" s="6" t="s">
        <v>1562</v>
      </c>
      <c r="L4" s="37" t="s">
        <v>1565</v>
      </c>
      <c r="M4" s="37" t="s">
        <v>1566</v>
      </c>
      <c r="N4" s="7" t="s">
        <v>1567</v>
      </c>
    </row>
    <row r="5" spans="1:19" ht="14.5" customHeight="1" thickBot="1" x14ac:dyDescent="0.4">
      <c r="A5" s="6" t="s">
        <v>850</v>
      </c>
      <c r="B5" s="37" t="s">
        <v>854</v>
      </c>
      <c r="C5" s="37" t="s">
        <v>855</v>
      </c>
      <c r="D5" s="7" t="s">
        <v>856</v>
      </c>
      <c r="F5" s="6" t="s">
        <v>1102</v>
      </c>
      <c r="G5" s="35" t="s">
        <v>993</v>
      </c>
      <c r="H5" s="37" t="s">
        <v>1103</v>
      </c>
      <c r="I5" s="7" t="s">
        <v>1104</v>
      </c>
      <c r="K5" s="6" t="s">
        <v>1568</v>
      </c>
      <c r="L5" s="37" t="s">
        <v>993</v>
      </c>
      <c r="M5" s="37" t="s">
        <v>1569</v>
      </c>
      <c r="N5" s="7" t="s">
        <v>1570</v>
      </c>
    </row>
    <row r="6" spans="1:19" ht="14.5" customHeight="1" thickBot="1" x14ac:dyDescent="0.4">
      <c r="A6" s="6" t="s">
        <v>850</v>
      </c>
      <c r="B6" s="37" t="s">
        <v>857</v>
      </c>
      <c r="C6" s="37" t="s">
        <v>858</v>
      </c>
      <c r="D6" s="7" t="s">
        <v>859</v>
      </c>
      <c r="F6" s="6" t="s">
        <v>1105</v>
      </c>
      <c r="G6" s="35" t="s">
        <v>993</v>
      </c>
      <c r="H6" s="37" t="s">
        <v>1106</v>
      </c>
      <c r="I6" s="7" t="s">
        <v>1107</v>
      </c>
      <c r="K6" s="6" t="s">
        <v>1568</v>
      </c>
      <c r="L6" s="37" t="s">
        <v>1227</v>
      </c>
      <c r="M6" s="37" t="s">
        <v>1571</v>
      </c>
      <c r="N6" s="7" t="s">
        <v>1572</v>
      </c>
      <c r="P6" s="25" t="s">
        <v>1800</v>
      </c>
      <c r="Q6" s="26"/>
      <c r="R6" s="26"/>
      <c r="S6" s="27"/>
    </row>
    <row r="7" spans="1:19" ht="14.5" customHeight="1" thickBot="1" x14ac:dyDescent="0.4">
      <c r="A7" s="6" t="s">
        <v>860</v>
      </c>
      <c r="B7" s="37" t="s">
        <v>861</v>
      </c>
      <c r="C7" s="37" t="s">
        <v>862</v>
      </c>
      <c r="D7" s="7" t="s">
        <v>863</v>
      </c>
      <c r="F7" s="6" t="s">
        <v>1105</v>
      </c>
      <c r="G7" s="35" t="s">
        <v>1108</v>
      </c>
      <c r="H7" s="37" t="s">
        <v>1109</v>
      </c>
      <c r="I7" s="7" t="s">
        <v>1110</v>
      </c>
      <c r="K7" s="6" t="s">
        <v>1568</v>
      </c>
      <c r="L7" s="37" t="s">
        <v>1573</v>
      </c>
      <c r="M7" s="37" t="s">
        <v>1574</v>
      </c>
      <c r="N7" s="7" t="s">
        <v>1575</v>
      </c>
      <c r="P7" s="31" t="s">
        <v>842</v>
      </c>
      <c r="Q7" s="32" t="s">
        <v>843</v>
      </c>
      <c r="R7" s="32" t="s">
        <v>844</v>
      </c>
      <c r="S7" s="33" t="s">
        <v>845</v>
      </c>
    </row>
    <row r="8" spans="1:19" ht="14.5" customHeight="1" x14ac:dyDescent="0.35">
      <c r="A8" s="6" t="s">
        <v>860</v>
      </c>
      <c r="B8" s="37" t="s">
        <v>864</v>
      </c>
      <c r="C8" s="37" t="s">
        <v>865</v>
      </c>
      <c r="D8" s="7" t="s">
        <v>866</v>
      </c>
      <c r="F8" s="6" t="s">
        <v>1111</v>
      </c>
      <c r="G8" s="35" t="s">
        <v>993</v>
      </c>
      <c r="H8" s="37" t="s">
        <v>1112</v>
      </c>
      <c r="I8" s="7" t="s">
        <v>1113</v>
      </c>
      <c r="K8" s="6" t="s">
        <v>1576</v>
      </c>
      <c r="L8" s="37" t="s">
        <v>993</v>
      </c>
      <c r="M8" s="37" t="s">
        <v>1577</v>
      </c>
      <c r="N8" s="7" t="s">
        <v>1578</v>
      </c>
      <c r="P8" s="6" t="s">
        <v>1801</v>
      </c>
      <c r="Q8" s="36" t="s">
        <v>993</v>
      </c>
      <c r="R8" s="36" t="s">
        <v>1802</v>
      </c>
      <c r="S8" s="7" t="s">
        <v>1803</v>
      </c>
    </row>
    <row r="9" spans="1:19" ht="14.5" customHeight="1" x14ac:dyDescent="0.35">
      <c r="A9" s="6" t="s">
        <v>860</v>
      </c>
      <c r="B9" s="37" t="s">
        <v>867</v>
      </c>
      <c r="C9" s="37" t="s">
        <v>868</v>
      </c>
      <c r="D9" s="7" t="s">
        <v>869</v>
      </c>
      <c r="F9" s="6" t="s">
        <v>1114</v>
      </c>
      <c r="G9" s="35" t="s">
        <v>1115</v>
      </c>
      <c r="H9" s="37" t="s">
        <v>1116</v>
      </c>
      <c r="I9" s="7" t="s">
        <v>1117</v>
      </c>
      <c r="K9" s="6" t="s">
        <v>1579</v>
      </c>
      <c r="L9" s="37" t="s">
        <v>1580</v>
      </c>
      <c r="M9" s="37" t="s">
        <v>1581</v>
      </c>
      <c r="N9" s="7" t="s">
        <v>1582</v>
      </c>
      <c r="P9" s="6" t="s">
        <v>1804</v>
      </c>
      <c r="Q9" s="37" t="s">
        <v>993</v>
      </c>
      <c r="R9" s="37" t="s">
        <v>1805</v>
      </c>
      <c r="S9" s="7" t="s">
        <v>1806</v>
      </c>
    </row>
    <row r="10" spans="1:19" ht="14.5" customHeight="1" thickBot="1" x14ac:dyDescent="0.4">
      <c r="A10" s="6" t="s">
        <v>870</v>
      </c>
      <c r="B10" s="37" t="s">
        <v>871</v>
      </c>
      <c r="C10" s="37" t="s">
        <v>872</v>
      </c>
      <c r="D10" s="7" t="s">
        <v>873</v>
      </c>
      <c r="F10" s="6" t="s">
        <v>1114</v>
      </c>
      <c r="G10" s="35" t="s">
        <v>1080</v>
      </c>
      <c r="H10" s="37" t="s">
        <v>1118</v>
      </c>
      <c r="I10" s="7" t="s">
        <v>1119</v>
      </c>
      <c r="K10" s="6" t="s">
        <v>1583</v>
      </c>
      <c r="L10" s="37" t="s">
        <v>1584</v>
      </c>
      <c r="M10" s="37" t="s">
        <v>1585</v>
      </c>
      <c r="N10" s="7" t="s">
        <v>1586</v>
      </c>
      <c r="P10" s="12" t="s">
        <v>1807</v>
      </c>
      <c r="Q10" s="41" t="s">
        <v>993</v>
      </c>
      <c r="R10" s="41" t="s">
        <v>1808</v>
      </c>
      <c r="S10" s="13" t="s">
        <v>1809</v>
      </c>
    </row>
    <row r="11" spans="1:19" ht="14.5" customHeight="1" x14ac:dyDescent="0.35">
      <c r="A11" s="6" t="s">
        <v>874</v>
      </c>
      <c r="B11" s="37" t="s">
        <v>875</v>
      </c>
      <c r="C11" s="37" t="s">
        <v>876</v>
      </c>
      <c r="D11" s="7" t="s">
        <v>877</v>
      </c>
      <c r="F11" s="6" t="s">
        <v>1114</v>
      </c>
      <c r="G11" s="35" t="s">
        <v>1120</v>
      </c>
      <c r="H11" s="37" t="s">
        <v>1121</v>
      </c>
      <c r="I11" s="7" t="s">
        <v>1122</v>
      </c>
      <c r="K11" s="6" t="s">
        <v>1583</v>
      </c>
      <c r="L11" s="37" t="s">
        <v>1376</v>
      </c>
      <c r="M11" s="37" t="s">
        <v>1587</v>
      </c>
      <c r="N11" s="7" t="s">
        <v>1588</v>
      </c>
    </row>
    <row r="12" spans="1:19" ht="14.5" customHeight="1" x14ac:dyDescent="0.35">
      <c r="A12" s="6" t="s">
        <v>874</v>
      </c>
      <c r="B12" s="37" t="s">
        <v>878</v>
      </c>
      <c r="C12" s="37" t="s">
        <v>879</v>
      </c>
      <c r="D12" s="7" t="s">
        <v>880</v>
      </c>
      <c r="F12" s="6" t="s">
        <v>1123</v>
      </c>
      <c r="G12" s="35" t="s">
        <v>993</v>
      </c>
      <c r="H12" s="37" t="s">
        <v>1124</v>
      </c>
      <c r="I12" s="7" t="s">
        <v>1125</v>
      </c>
      <c r="K12" s="6" t="s">
        <v>1589</v>
      </c>
      <c r="L12" s="37" t="s">
        <v>1590</v>
      </c>
      <c r="M12" s="37" t="s">
        <v>1591</v>
      </c>
      <c r="N12" s="7" t="s">
        <v>1592</v>
      </c>
    </row>
    <row r="13" spans="1:19" ht="14.5" customHeight="1" x14ac:dyDescent="0.35">
      <c r="A13" s="6" t="s">
        <v>874</v>
      </c>
      <c r="B13" s="37" t="s">
        <v>881</v>
      </c>
      <c r="C13" s="37" t="s">
        <v>882</v>
      </c>
      <c r="D13" s="7" t="s">
        <v>883</v>
      </c>
      <c r="F13" s="6" t="s">
        <v>1123</v>
      </c>
      <c r="G13" s="35" t="s">
        <v>1126</v>
      </c>
      <c r="H13" s="37" t="s">
        <v>1127</v>
      </c>
      <c r="I13" s="7" t="s">
        <v>1128</v>
      </c>
      <c r="K13" s="6" t="s">
        <v>1589</v>
      </c>
      <c r="L13" s="37" t="s">
        <v>993</v>
      </c>
      <c r="M13" s="37" t="s">
        <v>1593</v>
      </c>
      <c r="N13" s="7" t="s">
        <v>1594</v>
      </c>
    </row>
    <row r="14" spans="1:19" ht="14.5" customHeight="1" x14ac:dyDescent="0.35">
      <c r="A14" s="6" t="s">
        <v>874</v>
      </c>
      <c r="B14" s="37" t="s">
        <v>884</v>
      </c>
      <c r="C14" s="37" t="s">
        <v>885</v>
      </c>
      <c r="D14" s="7" t="s">
        <v>886</v>
      </c>
      <c r="F14" s="6" t="s">
        <v>1123</v>
      </c>
      <c r="G14" s="35" t="s">
        <v>1129</v>
      </c>
      <c r="H14" s="37" t="s">
        <v>1130</v>
      </c>
      <c r="I14" s="7" t="s">
        <v>1131</v>
      </c>
      <c r="K14" s="6" t="s">
        <v>1595</v>
      </c>
      <c r="L14" s="37" t="s">
        <v>993</v>
      </c>
      <c r="M14" s="37" t="s">
        <v>1596</v>
      </c>
      <c r="N14" s="7" t="s">
        <v>1597</v>
      </c>
    </row>
    <row r="15" spans="1:19" ht="14.5" customHeight="1" x14ac:dyDescent="0.35">
      <c r="A15" s="6" t="s">
        <v>874</v>
      </c>
      <c r="B15" s="37" t="s">
        <v>887</v>
      </c>
      <c r="C15" s="37" t="s">
        <v>888</v>
      </c>
      <c r="D15" s="7" t="s">
        <v>889</v>
      </c>
      <c r="F15" s="6" t="s">
        <v>1123</v>
      </c>
      <c r="G15" s="35" t="s">
        <v>1132</v>
      </c>
      <c r="H15" s="37" t="s">
        <v>1133</v>
      </c>
      <c r="I15" s="7" t="s">
        <v>1134</v>
      </c>
      <c r="K15" s="6" t="s">
        <v>1598</v>
      </c>
      <c r="L15" s="37" t="s">
        <v>993</v>
      </c>
      <c r="M15" s="37" t="s">
        <v>1599</v>
      </c>
      <c r="N15" s="7" t="s">
        <v>1600</v>
      </c>
    </row>
    <row r="16" spans="1:19" ht="14.5" customHeight="1" x14ac:dyDescent="0.35">
      <c r="A16" s="6" t="s">
        <v>874</v>
      </c>
      <c r="B16" s="37" t="s">
        <v>890</v>
      </c>
      <c r="C16" s="37" t="s">
        <v>891</v>
      </c>
      <c r="D16" s="7" t="s">
        <v>892</v>
      </c>
      <c r="F16" s="6" t="s">
        <v>1123</v>
      </c>
      <c r="G16" s="35" t="s">
        <v>1135</v>
      </c>
      <c r="H16" s="37" t="s">
        <v>1136</v>
      </c>
      <c r="I16" s="7" t="s">
        <v>1137</v>
      </c>
      <c r="K16" s="6" t="s">
        <v>1598</v>
      </c>
      <c r="L16" s="37" t="s">
        <v>1601</v>
      </c>
      <c r="M16" s="37" t="s">
        <v>1602</v>
      </c>
      <c r="N16" s="7" t="s">
        <v>1603</v>
      </c>
    </row>
    <row r="17" spans="1:14" ht="14.5" customHeight="1" x14ac:dyDescent="0.35">
      <c r="A17" s="6" t="s">
        <v>874</v>
      </c>
      <c r="B17" s="37" t="s">
        <v>893</v>
      </c>
      <c r="C17" s="37" t="s">
        <v>894</v>
      </c>
      <c r="D17" s="7" t="s">
        <v>895</v>
      </c>
      <c r="F17" s="6" t="s">
        <v>1123</v>
      </c>
      <c r="G17" s="35" t="s">
        <v>1138</v>
      </c>
      <c r="H17" s="37" t="s">
        <v>1139</v>
      </c>
      <c r="I17" s="7" t="s">
        <v>1140</v>
      </c>
      <c r="K17" s="6" t="s">
        <v>1598</v>
      </c>
      <c r="L17" s="37" t="s">
        <v>1604</v>
      </c>
      <c r="M17" s="37" t="s">
        <v>1605</v>
      </c>
      <c r="N17" s="7" t="s">
        <v>1606</v>
      </c>
    </row>
    <row r="18" spans="1:14" ht="14.5" customHeight="1" x14ac:dyDescent="0.35">
      <c r="A18" s="6" t="s">
        <v>874</v>
      </c>
      <c r="B18" s="37" t="s">
        <v>896</v>
      </c>
      <c r="C18" s="37" t="s">
        <v>897</v>
      </c>
      <c r="D18" s="7" t="s">
        <v>898</v>
      </c>
      <c r="F18" s="6" t="s">
        <v>1141</v>
      </c>
      <c r="G18" s="35" t="s">
        <v>1142</v>
      </c>
      <c r="H18" s="37" t="s">
        <v>1143</v>
      </c>
      <c r="I18" s="7" t="s">
        <v>1144</v>
      </c>
      <c r="K18" s="6" t="s">
        <v>1598</v>
      </c>
      <c r="L18" s="37" t="s">
        <v>1607</v>
      </c>
      <c r="M18" s="37" t="s">
        <v>1608</v>
      </c>
      <c r="N18" s="7" t="s">
        <v>1609</v>
      </c>
    </row>
    <row r="19" spans="1:14" ht="14.5" customHeight="1" x14ac:dyDescent="0.35">
      <c r="A19" s="6" t="s">
        <v>874</v>
      </c>
      <c r="B19" s="37" t="s">
        <v>899</v>
      </c>
      <c r="C19" s="37" t="s">
        <v>900</v>
      </c>
      <c r="D19" s="7" t="s">
        <v>901</v>
      </c>
      <c r="F19" s="6" t="s">
        <v>1141</v>
      </c>
      <c r="G19" s="35" t="s">
        <v>1145</v>
      </c>
      <c r="H19" s="37" t="s">
        <v>1146</v>
      </c>
      <c r="I19" s="7" t="s">
        <v>1147</v>
      </c>
      <c r="K19" s="6" t="s">
        <v>1598</v>
      </c>
      <c r="L19" s="37" t="s">
        <v>1610</v>
      </c>
      <c r="M19" s="37" t="s">
        <v>1611</v>
      </c>
      <c r="N19" s="7" t="s">
        <v>1612</v>
      </c>
    </row>
    <row r="20" spans="1:14" ht="14.5" customHeight="1" x14ac:dyDescent="0.35">
      <c r="A20" s="6" t="s">
        <v>874</v>
      </c>
      <c r="B20" s="37" t="s">
        <v>902</v>
      </c>
      <c r="C20" s="37" t="s">
        <v>903</v>
      </c>
      <c r="D20" s="7" t="s">
        <v>904</v>
      </c>
      <c r="F20" s="6" t="s">
        <v>1141</v>
      </c>
      <c r="G20" s="35" t="s">
        <v>1148</v>
      </c>
      <c r="H20" s="37" t="s">
        <v>1149</v>
      </c>
      <c r="I20" s="7" t="s">
        <v>1150</v>
      </c>
      <c r="K20" s="6" t="s">
        <v>1598</v>
      </c>
      <c r="L20" s="37" t="s">
        <v>1613</v>
      </c>
      <c r="M20" s="37" t="s">
        <v>1614</v>
      </c>
      <c r="N20" s="7" t="s">
        <v>1615</v>
      </c>
    </row>
    <row r="21" spans="1:14" ht="14.5" customHeight="1" x14ac:dyDescent="0.35">
      <c r="A21" s="6" t="s">
        <v>874</v>
      </c>
      <c r="B21" s="37" t="s">
        <v>905</v>
      </c>
      <c r="C21" s="37" t="s">
        <v>906</v>
      </c>
      <c r="D21" s="7" t="s">
        <v>907</v>
      </c>
      <c r="F21" s="6" t="s">
        <v>1141</v>
      </c>
      <c r="G21" s="35" t="s">
        <v>1151</v>
      </c>
      <c r="H21" s="37" t="s">
        <v>1152</v>
      </c>
      <c r="I21" s="7" t="s">
        <v>1153</v>
      </c>
      <c r="K21" s="6" t="s">
        <v>1598</v>
      </c>
      <c r="L21" s="37" t="s">
        <v>1616</v>
      </c>
      <c r="M21" s="37" t="s">
        <v>1617</v>
      </c>
      <c r="N21" s="7" t="s">
        <v>1618</v>
      </c>
    </row>
    <row r="22" spans="1:14" ht="14.5" customHeight="1" x14ac:dyDescent="0.35">
      <c r="A22" s="6" t="s">
        <v>874</v>
      </c>
      <c r="B22" s="37" t="s">
        <v>908</v>
      </c>
      <c r="C22" s="37" t="s">
        <v>909</v>
      </c>
      <c r="D22" s="7" t="s">
        <v>910</v>
      </c>
      <c r="F22" s="6" t="s">
        <v>1141</v>
      </c>
      <c r="G22" s="35" t="s">
        <v>1154</v>
      </c>
      <c r="H22" s="37" t="s">
        <v>1155</v>
      </c>
      <c r="I22" s="7" t="s">
        <v>1156</v>
      </c>
      <c r="K22" s="6" t="s">
        <v>1598</v>
      </c>
      <c r="L22" s="37" t="s">
        <v>1619</v>
      </c>
      <c r="M22" s="37" t="s">
        <v>1620</v>
      </c>
      <c r="N22" s="7" t="s">
        <v>1621</v>
      </c>
    </row>
    <row r="23" spans="1:14" ht="14.5" customHeight="1" x14ac:dyDescent="0.35">
      <c r="A23" s="6" t="s">
        <v>874</v>
      </c>
      <c r="B23" s="37" t="s">
        <v>911</v>
      </c>
      <c r="C23" s="37" t="s">
        <v>912</v>
      </c>
      <c r="D23" s="7" t="s">
        <v>913</v>
      </c>
      <c r="F23" s="6" t="s">
        <v>1141</v>
      </c>
      <c r="G23" s="35" t="s">
        <v>1157</v>
      </c>
      <c r="H23" s="37" t="s">
        <v>1158</v>
      </c>
      <c r="I23" s="7" t="s">
        <v>1159</v>
      </c>
      <c r="K23" s="6" t="s">
        <v>1598</v>
      </c>
      <c r="L23" s="37" t="s">
        <v>1622</v>
      </c>
      <c r="M23" s="37" t="s">
        <v>1623</v>
      </c>
      <c r="N23" s="7" t="s">
        <v>1624</v>
      </c>
    </row>
    <row r="24" spans="1:14" ht="14.5" customHeight="1" x14ac:dyDescent="0.35">
      <c r="A24" s="6" t="s">
        <v>874</v>
      </c>
      <c r="B24" s="37" t="s">
        <v>914</v>
      </c>
      <c r="C24" s="37" t="s">
        <v>915</v>
      </c>
      <c r="D24" s="7" t="s">
        <v>916</v>
      </c>
      <c r="F24" s="6" t="s">
        <v>1141</v>
      </c>
      <c r="G24" s="35" t="s">
        <v>1160</v>
      </c>
      <c r="H24" s="37" t="s">
        <v>1161</v>
      </c>
      <c r="I24" s="7" t="s">
        <v>1162</v>
      </c>
      <c r="K24" s="6" t="s">
        <v>1598</v>
      </c>
      <c r="L24" s="37" t="s">
        <v>1625</v>
      </c>
      <c r="M24" s="37" t="s">
        <v>1626</v>
      </c>
      <c r="N24" s="7" t="s">
        <v>1627</v>
      </c>
    </row>
    <row r="25" spans="1:14" ht="14.5" customHeight="1" x14ac:dyDescent="0.35">
      <c r="A25" s="6" t="s">
        <v>874</v>
      </c>
      <c r="B25" s="37" t="s">
        <v>917</v>
      </c>
      <c r="C25" s="37" t="s">
        <v>918</v>
      </c>
      <c r="D25" s="7" t="s">
        <v>919</v>
      </c>
      <c r="F25" s="6" t="s">
        <v>1141</v>
      </c>
      <c r="G25" s="35" t="s">
        <v>1163</v>
      </c>
      <c r="H25" s="37" t="s">
        <v>1164</v>
      </c>
      <c r="I25" s="7" t="s">
        <v>1165</v>
      </c>
      <c r="K25" s="6" t="s">
        <v>1598</v>
      </c>
      <c r="L25" s="37" t="s">
        <v>1628</v>
      </c>
      <c r="M25" s="37" t="s">
        <v>1629</v>
      </c>
      <c r="N25" s="7" t="s">
        <v>1630</v>
      </c>
    </row>
    <row r="26" spans="1:14" ht="14.5" customHeight="1" x14ac:dyDescent="0.35">
      <c r="A26" s="6" t="s">
        <v>874</v>
      </c>
      <c r="B26" s="37" t="s">
        <v>920</v>
      </c>
      <c r="C26" s="37" t="s">
        <v>921</v>
      </c>
      <c r="D26" s="7" t="s">
        <v>922</v>
      </c>
      <c r="F26" s="6" t="s">
        <v>1166</v>
      </c>
      <c r="G26" s="35" t="s">
        <v>1167</v>
      </c>
      <c r="H26" s="37" t="s">
        <v>1168</v>
      </c>
      <c r="I26" s="7" t="s">
        <v>1169</v>
      </c>
      <c r="K26" s="6" t="s">
        <v>1598</v>
      </c>
      <c r="L26" s="37" t="s">
        <v>1631</v>
      </c>
      <c r="M26" s="37" t="s">
        <v>1632</v>
      </c>
      <c r="N26" s="7" t="s">
        <v>1633</v>
      </c>
    </row>
    <row r="27" spans="1:14" ht="14.5" customHeight="1" x14ac:dyDescent="0.35">
      <c r="A27" s="6" t="s">
        <v>874</v>
      </c>
      <c r="B27" s="37" t="s">
        <v>923</v>
      </c>
      <c r="C27" s="37" t="s">
        <v>924</v>
      </c>
      <c r="D27" s="7" t="s">
        <v>925</v>
      </c>
      <c r="F27" s="6" t="s">
        <v>1170</v>
      </c>
      <c r="G27" s="35" t="s">
        <v>1171</v>
      </c>
      <c r="H27" s="37" t="s">
        <v>1172</v>
      </c>
      <c r="I27" s="7" t="s">
        <v>1173</v>
      </c>
      <c r="K27" s="6" t="s">
        <v>1598</v>
      </c>
      <c r="L27" s="37" t="s">
        <v>1634</v>
      </c>
      <c r="M27" s="37" t="s">
        <v>1635</v>
      </c>
      <c r="N27" s="7" t="s">
        <v>1636</v>
      </c>
    </row>
    <row r="28" spans="1:14" ht="14.5" customHeight="1" x14ac:dyDescent="0.35">
      <c r="A28" s="6" t="s">
        <v>874</v>
      </c>
      <c r="B28" s="37" t="s">
        <v>926</v>
      </c>
      <c r="C28" s="37" t="s">
        <v>927</v>
      </c>
      <c r="D28" s="7" t="s">
        <v>928</v>
      </c>
      <c r="F28" s="6" t="s">
        <v>1174</v>
      </c>
      <c r="G28" s="35" t="s">
        <v>1175</v>
      </c>
      <c r="H28" s="37" t="s">
        <v>1176</v>
      </c>
      <c r="I28" s="7" t="s">
        <v>1177</v>
      </c>
      <c r="K28" s="6" t="s">
        <v>1598</v>
      </c>
      <c r="L28" s="37" t="s">
        <v>1637</v>
      </c>
      <c r="M28" s="37" t="s">
        <v>1638</v>
      </c>
      <c r="N28" s="7" t="s">
        <v>1639</v>
      </c>
    </row>
    <row r="29" spans="1:14" ht="14.5" customHeight="1" x14ac:dyDescent="0.35">
      <c r="A29" s="6" t="s">
        <v>874</v>
      </c>
      <c r="B29" s="37" t="s">
        <v>929</v>
      </c>
      <c r="C29" s="37" t="s">
        <v>930</v>
      </c>
      <c r="D29" s="7" t="s">
        <v>931</v>
      </c>
      <c r="F29" s="6" t="s">
        <v>1174</v>
      </c>
      <c r="G29" s="35" t="s">
        <v>1178</v>
      </c>
      <c r="H29" s="37" t="s">
        <v>1179</v>
      </c>
      <c r="I29" s="7" t="s">
        <v>1180</v>
      </c>
      <c r="K29" s="6" t="s">
        <v>1640</v>
      </c>
      <c r="L29" s="37" t="s">
        <v>1641</v>
      </c>
      <c r="M29" s="37" t="s">
        <v>1642</v>
      </c>
      <c r="N29" s="7" t="s">
        <v>1643</v>
      </c>
    </row>
    <row r="30" spans="1:14" ht="14.5" customHeight="1" x14ac:dyDescent="0.35">
      <c r="A30" s="6" t="s">
        <v>874</v>
      </c>
      <c r="B30" s="37" t="s">
        <v>932</v>
      </c>
      <c r="C30" s="37" t="s">
        <v>933</v>
      </c>
      <c r="D30" s="7" t="s">
        <v>934</v>
      </c>
      <c r="F30" s="6" t="s">
        <v>1174</v>
      </c>
      <c r="G30" s="35" t="s">
        <v>1181</v>
      </c>
      <c r="H30" s="37" t="s">
        <v>1182</v>
      </c>
      <c r="I30" s="7" t="s">
        <v>1183</v>
      </c>
      <c r="K30" s="6" t="s">
        <v>1644</v>
      </c>
      <c r="L30" s="37" t="s">
        <v>993</v>
      </c>
      <c r="M30" s="37" t="s">
        <v>1645</v>
      </c>
      <c r="N30" s="7" t="s">
        <v>1646</v>
      </c>
    </row>
    <row r="31" spans="1:14" ht="14.5" customHeight="1" x14ac:dyDescent="0.35">
      <c r="A31" s="6" t="s">
        <v>935</v>
      </c>
      <c r="B31" s="37" t="s">
        <v>936</v>
      </c>
      <c r="C31" s="37" t="s">
        <v>937</v>
      </c>
      <c r="D31" s="7" t="s">
        <v>938</v>
      </c>
      <c r="F31" s="6" t="s">
        <v>1184</v>
      </c>
      <c r="G31" s="35" t="s">
        <v>1185</v>
      </c>
      <c r="H31" s="37" t="s">
        <v>1186</v>
      </c>
      <c r="I31" s="7" t="s">
        <v>1187</v>
      </c>
      <c r="K31" s="6" t="s">
        <v>1647</v>
      </c>
      <c r="L31" s="37" t="s">
        <v>1648</v>
      </c>
      <c r="M31" s="37" t="s">
        <v>1649</v>
      </c>
      <c r="N31" s="7" t="s">
        <v>1650</v>
      </c>
    </row>
    <row r="32" spans="1:14" ht="14.5" customHeight="1" x14ac:dyDescent="0.35">
      <c r="A32" s="6" t="s">
        <v>935</v>
      </c>
      <c r="B32" s="37" t="s">
        <v>939</v>
      </c>
      <c r="C32" s="37" t="s">
        <v>940</v>
      </c>
      <c r="D32" s="7" t="s">
        <v>941</v>
      </c>
      <c r="F32" s="6" t="s">
        <v>1188</v>
      </c>
      <c r="G32" s="35" t="s">
        <v>1189</v>
      </c>
      <c r="H32" s="37" t="s">
        <v>1190</v>
      </c>
      <c r="I32" s="7" t="s">
        <v>1191</v>
      </c>
      <c r="K32" s="6" t="s">
        <v>1651</v>
      </c>
      <c r="L32" s="37" t="s">
        <v>1652</v>
      </c>
      <c r="M32" s="37" t="s">
        <v>1653</v>
      </c>
      <c r="N32" s="7" t="s">
        <v>1654</v>
      </c>
    </row>
    <row r="33" spans="1:14" ht="14.5" customHeight="1" x14ac:dyDescent="0.35">
      <c r="A33" s="6" t="s">
        <v>935</v>
      </c>
      <c r="B33" s="37" t="s">
        <v>942</v>
      </c>
      <c r="C33" s="37" t="s">
        <v>943</v>
      </c>
      <c r="D33" s="7" t="s">
        <v>944</v>
      </c>
      <c r="F33" s="6" t="s">
        <v>1192</v>
      </c>
      <c r="G33" s="35" t="s">
        <v>993</v>
      </c>
      <c r="H33" s="37" t="s">
        <v>1193</v>
      </c>
      <c r="I33" s="7" t="s">
        <v>1194</v>
      </c>
      <c r="K33" s="6" t="s">
        <v>1651</v>
      </c>
      <c r="L33" s="37" t="s">
        <v>1655</v>
      </c>
      <c r="M33" s="37" t="s">
        <v>1656</v>
      </c>
      <c r="N33" s="7" t="s">
        <v>1657</v>
      </c>
    </row>
    <row r="34" spans="1:14" ht="14.5" customHeight="1" x14ac:dyDescent="0.35">
      <c r="A34" s="6" t="s">
        <v>945</v>
      </c>
      <c r="B34" s="37" t="s">
        <v>946</v>
      </c>
      <c r="C34" s="37" t="s">
        <v>947</v>
      </c>
      <c r="D34" s="7" t="s">
        <v>948</v>
      </c>
      <c r="F34" s="6" t="s">
        <v>1195</v>
      </c>
      <c r="G34" s="35" t="s">
        <v>993</v>
      </c>
      <c r="H34" s="37" t="s">
        <v>1196</v>
      </c>
      <c r="I34" s="7" t="s">
        <v>1197</v>
      </c>
      <c r="K34" s="6" t="s">
        <v>1651</v>
      </c>
      <c r="L34" s="37" t="s">
        <v>1658</v>
      </c>
      <c r="M34" s="37" t="s">
        <v>1659</v>
      </c>
      <c r="N34" s="7" t="s">
        <v>1660</v>
      </c>
    </row>
    <row r="35" spans="1:14" ht="14.5" customHeight="1" x14ac:dyDescent="0.35">
      <c r="A35" s="6" t="s">
        <v>945</v>
      </c>
      <c r="B35" s="37" t="s">
        <v>949</v>
      </c>
      <c r="C35" s="37" t="s">
        <v>950</v>
      </c>
      <c r="D35" s="7" t="s">
        <v>951</v>
      </c>
      <c r="F35" s="6" t="s">
        <v>1198</v>
      </c>
      <c r="G35" s="35" t="s">
        <v>993</v>
      </c>
      <c r="H35" s="37" t="s">
        <v>1199</v>
      </c>
      <c r="I35" s="7" t="s">
        <v>1200</v>
      </c>
      <c r="K35" s="6" t="s">
        <v>1651</v>
      </c>
      <c r="L35" s="37" t="s">
        <v>1661</v>
      </c>
      <c r="M35" s="37" t="s">
        <v>1662</v>
      </c>
      <c r="N35" s="7" t="s">
        <v>1663</v>
      </c>
    </row>
    <row r="36" spans="1:14" ht="14.5" customHeight="1" x14ac:dyDescent="0.35">
      <c r="A36" s="6" t="s">
        <v>952</v>
      </c>
      <c r="B36" s="37" t="s">
        <v>953</v>
      </c>
      <c r="C36" s="37" t="s">
        <v>954</v>
      </c>
      <c r="D36" s="7" t="s">
        <v>955</v>
      </c>
      <c r="F36" s="6" t="s">
        <v>1201</v>
      </c>
      <c r="G36" s="35" t="s">
        <v>1202</v>
      </c>
      <c r="H36" s="37" t="s">
        <v>1203</v>
      </c>
      <c r="I36" s="7" t="s">
        <v>1204</v>
      </c>
      <c r="K36" s="6" t="s">
        <v>1651</v>
      </c>
      <c r="L36" s="37" t="s">
        <v>1664</v>
      </c>
      <c r="M36" s="37" t="s">
        <v>1665</v>
      </c>
      <c r="N36" s="7" t="s">
        <v>1666</v>
      </c>
    </row>
    <row r="37" spans="1:14" ht="14.5" customHeight="1" x14ac:dyDescent="0.35">
      <c r="A37" s="6" t="s">
        <v>952</v>
      </c>
      <c r="B37" s="37" t="s">
        <v>956</v>
      </c>
      <c r="C37" s="37" t="s">
        <v>957</v>
      </c>
      <c r="D37" s="7" t="s">
        <v>958</v>
      </c>
      <c r="F37" s="6" t="s">
        <v>1201</v>
      </c>
      <c r="G37" s="35" t="s">
        <v>1205</v>
      </c>
      <c r="H37" s="37" t="s">
        <v>1206</v>
      </c>
      <c r="I37" s="7" t="s">
        <v>1207</v>
      </c>
      <c r="K37" s="6" t="s">
        <v>1651</v>
      </c>
      <c r="L37" s="37" t="s">
        <v>1667</v>
      </c>
      <c r="M37" s="37" t="s">
        <v>1668</v>
      </c>
      <c r="N37" s="7" t="s">
        <v>1669</v>
      </c>
    </row>
    <row r="38" spans="1:14" ht="14.5" customHeight="1" x14ac:dyDescent="0.35">
      <c r="A38" s="6" t="s">
        <v>952</v>
      </c>
      <c r="B38" s="37" t="s">
        <v>959</v>
      </c>
      <c r="C38" s="37" t="s">
        <v>960</v>
      </c>
      <c r="D38" s="7" t="s">
        <v>961</v>
      </c>
      <c r="F38" s="6" t="s">
        <v>1201</v>
      </c>
      <c r="G38" s="35" t="s">
        <v>1208</v>
      </c>
      <c r="H38" s="37" t="s">
        <v>1209</v>
      </c>
      <c r="I38" s="7" t="s">
        <v>1210</v>
      </c>
      <c r="K38" s="6" t="s">
        <v>1670</v>
      </c>
      <c r="L38" s="37" t="s">
        <v>993</v>
      </c>
      <c r="M38" s="37" t="s">
        <v>1671</v>
      </c>
      <c r="N38" s="7" t="s">
        <v>1672</v>
      </c>
    </row>
    <row r="39" spans="1:14" ht="14.5" customHeight="1" x14ac:dyDescent="0.35">
      <c r="A39" s="6" t="s">
        <v>952</v>
      </c>
      <c r="B39" s="37" t="s">
        <v>962</v>
      </c>
      <c r="C39" s="37" t="s">
        <v>963</v>
      </c>
      <c r="D39" s="7" t="s">
        <v>964</v>
      </c>
      <c r="F39" s="6" t="s">
        <v>1211</v>
      </c>
      <c r="G39" s="35" t="s">
        <v>1212</v>
      </c>
      <c r="H39" s="37" t="s">
        <v>1213</v>
      </c>
      <c r="I39" s="7" t="s">
        <v>1214</v>
      </c>
      <c r="K39" s="6" t="s">
        <v>1673</v>
      </c>
      <c r="L39" s="37" t="s">
        <v>1674</v>
      </c>
      <c r="M39" s="37" t="s">
        <v>1675</v>
      </c>
      <c r="N39" s="7" t="s">
        <v>1676</v>
      </c>
    </row>
    <row r="40" spans="1:14" ht="14.5" customHeight="1" x14ac:dyDescent="0.35">
      <c r="A40" s="6" t="s">
        <v>952</v>
      </c>
      <c r="B40" s="37" t="s">
        <v>965</v>
      </c>
      <c r="C40" s="37" t="s">
        <v>966</v>
      </c>
      <c r="D40" s="7" t="s">
        <v>967</v>
      </c>
      <c r="F40" s="6" t="s">
        <v>1211</v>
      </c>
      <c r="G40" s="35" t="s">
        <v>1215</v>
      </c>
      <c r="H40" s="37" t="s">
        <v>1216</v>
      </c>
      <c r="I40" s="7" t="s">
        <v>1217</v>
      </c>
      <c r="K40" s="6" t="s">
        <v>1677</v>
      </c>
      <c r="L40" s="37" t="s">
        <v>1678</v>
      </c>
      <c r="M40" s="37" t="s">
        <v>1679</v>
      </c>
      <c r="N40" s="7" t="s">
        <v>1680</v>
      </c>
    </row>
    <row r="41" spans="1:14" ht="14.5" customHeight="1" x14ac:dyDescent="0.35">
      <c r="A41" s="8" t="s">
        <v>952</v>
      </c>
      <c r="B41" s="38" t="s">
        <v>970</v>
      </c>
      <c r="C41" s="38" t="s">
        <v>971</v>
      </c>
      <c r="D41" s="9" t="s">
        <v>972</v>
      </c>
      <c r="F41" s="6" t="s">
        <v>1211</v>
      </c>
      <c r="G41" s="35" t="s">
        <v>1218</v>
      </c>
      <c r="H41" s="37" t="s">
        <v>1219</v>
      </c>
      <c r="I41" s="7" t="s">
        <v>1220</v>
      </c>
      <c r="K41" s="6" t="s">
        <v>1681</v>
      </c>
      <c r="L41" s="37" t="s">
        <v>1557</v>
      </c>
      <c r="M41" s="37" t="s">
        <v>1682</v>
      </c>
      <c r="N41" s="7" t="s">
        <v>1683</v>
      </c>
    </row>
    <row r="42" spans="1:14" ht="14.5" customHeight="1" x14ac:dyDescent="0.35">
      <c r="A42" s="8" t="s">
        <v>952</v>
      </c>
      <c r="B42" s="38" t="s">
        <v>973</v>
      </c>
      <c r="C42" s="38" t="s">
        <v>974</v>
      </c>
      <c r="D42" s="9" t="s">
        <v>975</v>
      </c>
      <c r="F42" s="6" t="s">
        <v>1201</v>
      </c>
      <c r="G42" s="35" t="s">
        <v>1221</v>
      </c>
      <c r="H42" s="37" t="s">
        <v>1222</v>
      </c>
      <c r="I42" s="7" t="s">
        <v>1223</v>
      </c>
      <c r="K42" s="6" t="s">
        <v>1684</v>
      </c>
      <c r="L42" s="37" t="s">
        <v>1685</v>
      </c>
      <c r="M42" s="37" t="s">
        <v>1686</v>
      </c>
      <c r="N42" s="7" t="s">
        <v>1687</v>
      </c>
    </row>
    <row r="43" spans="1:14" ht="14.5" customHeight="1" x14ac:dyDescent="0.35">
      <c r="A43" s="8" t="s">
        <v>952</v>
      </c>
      <c r="B43" s="38" t="s">
        <v>976</v>
      </c>
      <c r="C43" s="38" t="s">
        <v>977</v>
      </c>
      <c r="D43" s="9" t="s">
        <v>978</v>
      </c>
      <c r="F43" s="6" t="s">
        <v>1201</v>
      </c>
      <c r="G43" s="35" t="s">
        <v>1224</v>
      </c>
      <c r="H43" s="37" t="s">
        <v>1225</v>
      </c>
      <c r="I43" s="7" t="s">
        <v>1226</v>
      </c>
      <c r="K43" s="6" t="s">
        <v>1688</v>
      </c>
      <c r="L43" s="37" t="s">
        <v>993</v>
      </c>
      <c r="M43" s="37" t="s">
        <v>1689</v>
      </c>
      <c r="N43" s="7" t="s">
        <v>1690</v>
      </c>
    </row>
    <row r="44" spans="1:14" ht="14.5" customHeight="1" x14ac:dyDescent="0.35">
      <c r="A44" s="8" t="s">
        <v>952</v>
      </c>
      <c r="B44" s="38" t="s">
        <v>979</v>
      </c>
      <c r="C44" s="38" t="s">
        <v>980</v>
      </c>
      <c r="D44" s="9" t="s">
        <v>981</v>
      </c>
      <c r="F44" s="6" t="s">
        <v>1201</v>
      </c>
      <c r="G44" s="35" t="s">
        <v>1227</v>
      </c>
      <c r="H44" s="37" t="s">
        <v>1228</v>
      </c>
      <c r="I44" s="7" t="s">
        <v>1229</v>
      </c>
      <c r="K44" s="6" t="s">
        <v>1688</v>
      </c>
      <c r="L44" s="37" t="s">
        <v>1171</v>
      </c>
      <c r="M44" s="37" t="s">
        <v>1691</v>
      </c>
      <c r="N44" s="7" t="s">
        <v>1692</v>
      </c>
    </row>
    <row r="45" spans="1:14" ht="14.5" customHeight="1" x14ac:dyDescent="0.35">
      <c r="A45" s="8" t="s">
        <v>952</v>
      </c>
      <c r="B45" s="38" t="s">
        <v>982</v>
      </c>
      <c r="C45" s="38" t="s">
        <v>983</v>
      </c>
      <c r="D45" s="9" t="s">
        <v>984</v>
      </c>
      <c r="F45" s="6" t="s">
        <v>1201</v>
      </c>
      <c r="G45" s="35" t="s">
        <v>1230</v>
      </c>
      <c r="H45" s="37" t="s">
        <v>1231</v>
      </c>
      <c r="I45" s="7" t="s">
        <v>1232</v>
      </c>
      <c r="K45" s="6" t="s">
        <v>1688</v>
      </c>
      <c r="L45" s="37" t="s">
        <v>1693</v>
      </c>
      <c r="M45" s="37" t="s">
        <v>1694</v>
      </c>
      <c r="N45" s="7" t="s">
        <v>1695</v>
      </c>
    </row>
    <row r="46" spans="1:14" ht="14.5" customHeight="1" x14ac:dyDescent="0.35">
      <c r="A46" s="8" t="s">
        <v>952</v>
      </c>
      <c r="B46" s="38" t="s">
        <v>985</v>
      </c>
      <c r="C46" s="38" t="s">
        <v>986</v>
      </c>
      <c r="D46" s="9" t="s">
        <v>987</v>
      </c>
      <c r="F46" s="6" t="s">
        <v>1201</v>
      </c>
      <c r="G46" s="35" t="s">
        <v>1233</v>
      </c>
      <c r="H46" s="37" t="s">
        <v>1234</v>
      </c>
      <c r="I46" s="7" t="s">
        <v>1235</v>
      </c>
      <c r="K46" s="6" t="s">
        <v>1688</v>
      </c>
      <c r="L46" s="37" t="s">
        <v>1696</v>
      </c>
      <c r="M46" s="37" t="s">
        <v>1697</v>
      </c>
      <c r="N46" s="7" t="s">
        <v>1698</v>
      </c>
    </row>
    <row r="47" spans="1:14" ht="14.5" customHeight="1" x14ac:dyDescent="0.35">
      <c r="A47" s="8" t="s">
        <v>988</v>
      </c>
      <c r="B47" s="38" t="s">
        <v>989</v>
      </c>
      <c r="C47" s="38" t="s">
        <v>990</v>
      </c>
      <c r="D47" s="9" t="s">
        <v>991</v>
      </c>
      <c r="F47" s="6" t="s">
        <v>1201</v>
      </c>
      <c r="G47" s="35" t="s">
        <v>1236</v>
      </c>
      <c r="H47" s="37" t="s">
        <v>1237</v>
      </c>
      <c r="I47" s="7" t="s">
        <v>1238</v>
      </c>
      <c r="K47" s="6" t="s">
        <v>1688</v>
      </c>
      <c r="L47" s="37" t="s">
        <v>1699</v>
      </c>
      <c r="M47" s="37" t="s">
        <v>1700</v>
      </c>
      <c r="N47" s="7" t="s">
        <v>1701</v>
      </c>
    </row>
    <row r="48" spans="1:14" ht="14.5" customHeight="1" x14ac:dyDescent="0.35">
      <c r="A48" s="8" t="s">
        <v>992</v>
      </c>
      <c r="B48" s="38" t="s">
        <v>993</v>
      </c>
      <c r="C48" s="38" t="s">
        <v>994</v>
      </c>
      <c r="D48" s="9" t="s">
        <v>995</v>
      </c>
      <c r="F48" s="6" t="s">
        <v>1201</v>
      </c>
      <c r="G48" s="35" t="s">
        <v>1239</v>
      </c>
      <c r="H48" s="37" t="s">
        <v>1240</v>
      </c>
      <c r="I48" s="7" t="s">
        <v>1241</v>
      </c>
      <c r="K48" s="6" t="s">
        <v>1688</v>
      </c>
      <c r="L48" s="37" t="s">
        <v>1702</v>
      </c>
      <c r="M48" s="37" t="s">
        <v>1703</v>
      </c>
      <c r="N48" s="7" t="s">
        <v>1704</v>
      </c>
    </row>
    <row r="49" spans="1:14" ht="14.5" customHeight="1" x14ac:dyDescent="0.35">
      <c r="A49" s="8" t="s">
        <v>996</v>
      </c>
      <c r="B49" s="38" t="s">
        <v>993</v>
      </c>
      <c r="C49" s="38" t="s">
        <v>997</v>
      </c>
      <c r="D49" s="9" t="s">
        <v>998</v>
      </c>
      <c r="F49" s="6" t="s">
        <v>1201</v>
      </c>
      <c r="G49" s="35" t="s">
        <v>1242</v>
      </c>
      <c r="H49" s="37" t="s">
        <v>1243</v>
      </c>
      <c r="I49" s="7" t="s">
        <v>1244</v>
      </c>
      <c r="K49" s="6" t="s">
        <v>1688</v>
      </c>
      <c r="L49" s="37" t="s">
        <v>1705</v>
      </c>
      <c r="M49" s="37" t="s">
        <v>1706</v>
      </c>
      <c r="N49" s="7" t="s">
        <v>1707</v>
      </c>
    </row>
    <row r="50" spans="1:14" ht="14.5" customHeight="1" x14ac:dyDescent="0.35">
      <c r="A50" s="8" t="s">
        <v>999</v>
      </c>
      <c r="B50" s="38" t="s">
        <v>1000</v>
      </c>
      <c r="C50" s="38" t="s">
        <v>1001</v>
      </c>
      <c r="D50" s="9" t="s">
        <v>1002</v>
      </c>
      <c r="F50" s="6" t="s">
        <v>1201</v>
      </c>
      <c r="G50" s="35" t="s">
        <v>1245</v>
      </c>
      <c r="H50" s="37" t="s">
        <v>1246</v>
      </c>
      <c r="I50" s="7" t="s">
        <v>1247</v>
      </c>
      <c r="K50" s="6" t="s">
        <v>1688</v>
      </c>
      <c r="L50" s="37" t="s">
        <v>1708</v>
      </c>
      <c r="M50" s="37" t="s">
        <v>1709</v>
      </c>
      <c r="N50" s="7" t="s">
        <v>1710</v>
      </c>
    </row>
    <row r="51" spans="1:14" ht="14.5" customHeight="1" x14ac:dyDescent="0.35">
      <c r="A51" s="8" t="s">
        <v>1003</v>
      </c>
      <c r="B51" s="38" t="s">
        <v>1004</v>
      </c>
      <c r="C51" s="38" t="s">
        <v>1005</v>
      </c>
      <c r="D51" s="9" t="s">
        <v>1006</v>
      </c>
      <c r="F51" s="6" t="s">
        <v>1201</v>
      </c>
      <c r="G51" s="35" t="s">
        <v>1248</v>
      </c>
      <c r="H51" s="37" t="s">
        <v>1249</v>
      </c>
      <c r="I51" s="7" t="s">
        <v>1250</v>
      </c>
      <c r="K51" s="6" t="s">
        <v>1688</v>
      </c>
      <c r="L51" s="37" t="s">
        <v>1711</v>
      </c>
      <c r="M51" s="37" t="s">
        <v>1712</v>
      </c>
      <c r="N51" s="7" t="s">
        <v>1713</v>
      </c>
    </row>
    <row r="52" spans="1:14" ht="14.5" customHeight="1" x14ac:dyDescent="0.35">
      <c r="A52" s="8" t="s">
        <v>1007</v>
      </c>
      <c r="B52" s="38" t="s">
        <v>1008</v>
      </c>
      <c r="C52" s="38" t="s">
        <v>1009</v>
      </c>
      <c r="D52" s="9" t="s">
        <v>1010</v>
      </c>
      <c r="F52" s="6" t="s">
        <v>1201</v>
      </c>
      <c r="G52" s="35" t="s">
        <v>1251</v>
      </c>
      <c r="H52" s="37" t="s">
        <v>1252</v>
      </c>
      <c r="I52" s="7" t="s">
        <v>1253</v>
      </c>
      <c r="K52" s="6" t="s">
        <v>1688</v>
      </c>
      <c r="L52" s="37" t="s">
        <v>1714</v>
      </c>
      <c r="M52" s="37" t="s">
        <v>1715</v>
      </c>
      <c r="N52" s="7" t="s">
        <v>1716</v>
      </c>
    </row>
    <row r="53" spans="1:14" ht="14.5" customHeight="1" x14ac:dyDescent="0.35">
      <c r="A53" s="8" t="s">
        <v>1011</v>
      </c>
      <c r="B53" s="38" t="s">
        <v>1012</v>
      </c>
      <c r="C53" s="38" t="s">
        <v>1013</v>
      </c>
      <c r="D53" s="9" t="s">
        <v>1014</v>
      </c>
      <c r="F53" s="6" t="s">
        <v>1201</v>
      </c>
      <c r="G53" s="35" t="s">
        <v>1254</v>
      </c>
      <c r="H53" s="37" t="s">
        <v>1255</v>
      </c>
      <c r="I53" s="7" t="s">
        <v>1256</v>
      </c>
      <c r="K53" s="6" t="s">
        <v>1688</v>
      </c>
      <c r="L53" s="37" t="s">
        <v>1717</v>
      </c>
      <c r="M53" s="37" t="s">
        <v>1718</v>
      </c>
      <c r="N53" s="7" t="s">
        <v>1719</v>
      </c>
    </row>
    <row r="54" spans="1:14" ht="14.5" customHeight="1" x14ac:dyDescent="0.35">
      <c r="A54" s="8" t="s">
        <v>1015</v>
      </c>
      <c r="B54" s="38" t="s">
        <v>993</v>
      </c>
      <c r="C54" s="38" t="s">
        <v>1016</v>
      </c>
      <c r="D54" s="9" t="s">
        <v>1017</v>
      </c>
      <c r="F54" s="6" t="s">
        <v>1201</v>
      </c>
      <c r="G54" s="35" t="s">
        <v>1257</v>
      </c>
      <c r="H54" s="37" t="s">
        <v>1258</v>
      </c>
      <c r="I54" s="7" t="s">
        <v>1259</v>
      </c>
      <c r="K54" s="6" t="s">
        <v>1688</v>
      </c>
      <c r="L54" s="37" t="s">
        <v>1720</v>
      </c>
      <c r="M54" s="37" t="s">
        <v>1721</v>
      </c>
      <c r="N54" s="7" t="s">
        <v>1722</v>
      </c>
    </row>
    <row r="55" spans="1:14" ht="14.5" customHeight="1" x14ac:dyDescent="0.35">
      <c r="A55" s="8" t="s">
        <v>1018</v>
      </c>
      <c r="B55" s="38" t="s">
        <v>1019</v>
      </c>
      <c r="C55" s="38" t="s">
        <v>1020</v>
      </c>
      <c r="D55" s="9" t="s">
        <v>1021</v>
      </c>
      <c r="F55" s="6" t="s">
        <v>1201</v>
      </c>
      <c r="G55" s="35" t="s">
        <v>1260</v>
      </c>
      <c r="H55" s="37" t="s">
        <v>1261</v>
      </c>
      <c r="I55" s="7" t="s">
        <v>1262</v>
      </c>
      <c r="K55" s="6" t="s">
        <v>1688</v>
      </c>
      <c r="L55" s="37" t="s">
        <v>1723</v>
      </c>
      <c r="M55" s="37" t="s">
        <v>1724</v>
      </c>
      <c r="N55" s="7" t="s">
        <v>1725</v>
      </c>
    </row>
    <row r="56" spans="1:14" ht="14.5" customHeight="1" x14ac:dyDescent="0.35">
      <c r="A56" s="8" t="s">
        <v>1022</v>
      </c>
      <c r="B56" s="38" t="s">
        <v>1023</v>
      </c>
      <c r="C56" s="38" t="s">
        <v>1024</v>
      </c>
      <c r="D56" s="9" t="s">
        <v>1025</v>
      </c>
      <c r="F56" s="6" t="s">
        <v>1201</v>
      </c>
      <c r="G56" s="35" t="s">
        <v>1263</v>
      </c>
      <c r="H56" s="37" t="s">
        <v>993</v>
      </c>
      <c r="I56" s="7" t="s">
        <v>1264</v>
      </c>
      <c r="K56" s="6" t="s">
        <v>1688</v>
      </c>
      <c r="L56" s="37" t="s">
        <v>1726</v>
      </c>
      <c r="M56" s="37" t="s">
        <v>1727</v>
      </c>
      <c r="N56" s="7" t="s">
        <v>1728</v>
      </c>
    </row>
    <row r="57" spans="1:14" ht="14.5" customHeight="1" x14ac:dyDescent="0.35">
      <c r="A57" s="8" t="s">
        <v>1026</v>
      </c>
      <c r="B57" s="38" t="s">
        <v>1027</v>
      </c>
      <c r="C57" s="38" t="s">
        <v>1028</v>
      </c>
      <c r="D57" s="9" t="s">
        <v>1029</v>
      </c>
      <c r="F57" s="6" t="s">
        <v>1265</v>
      </c>
      <c r="G57" s="35" t="s">
        <v>1266</v>
      </c>
      <c r="H57" s="37" t="s">
        <v>1267</v>
      </c>
      <c r="I57" s="7" t="s">
        <v>1268</v>
      </c>
      <c r="K57" s="6" t="s">
        <v>1729</v>
      </c>
      <c r="L57" s="37" t="s">
        <v>1730</v>
      </c>
      <c r="M57" s="37" t="s">
        <v>1731</v>
      </c>
      <c r="N57" s="7" t="s">
        <v>1732</v>
      </c>
    </row>
    <row r="58" spans="1:14" ht="14.5" customHeight="1" x14ac:dyDescent="0.35">
      <c r="A58" s="8" t="s">
        <v>1030</v>
      </c>
      <c r="B58" s="38" t="s">
        <v>1031</v>
      </c>
      <c r="C58" s="38" t="s">
        <v>1032</v>
      </c>
      <c r="D58" s="9" t="s">
        <v>1033</v>
      </c>
      <c r="F58" s="6" t="s">
        <v>1269</v>
      </c>
      <c r="G58" s="35" t="s">
        <v>1270</v>
      </c>
      <c r="H58" s="37" t="s">
        <v>1271</v>
      </c>
      <c r="I58" s="7" t="s">
        <v>1272</v>
      </c>
      <c r="K58" s="6" t="s">
        <v>1733</v>
      </c>
      <c r="L58" s="37" t="s">
        <v>1734</v>
      </c>
      <c r="M58" s="37" t="s">
        <v>1735</v>
      </c>
      <c r="N58" s="7" t="s">
        <v>1736</v>
      </c>
    </row>
    <row r="59" spans="1:14" ht="14.5" customHeight="1" x14ac:dyDescent="0.35">
      <c r="A59" s="8" t="s">
        <v>1034</v>
      </c>
      <c r="B59" s="38" t="s">
        <v>993</v>
      </c>
      <c r="C59" s="38" t="s">
        <v>1035</v>
      </c>
      <c r="D59" s="9" t="s">
        <v>1036</v>
      </c>
      <c r="F59" s="6" t="s">
        <v>1269</v>
      </c>
      <c r="G59" s="35" t="s">
        <v>1273</v>
      </c>
      <c r="H59" s="37" t="s">
        <v>1274</v>
      </c>
      <c r="I59" s="7" t="s">
        <v>1275</v>
      </c>
      <c r="K59" s="6" t="s">
        <v>1733</v>
      </c>
      <c r="L59" s="37" t="s">
        <v>1737</v>
      </c>
      <c r="M59" s="37" t="s">
        <v>1738</v>
      </c>
      <c r="N59" s="7" t="s">
        <v>1739</v>
      </c>
    </row>
    <row r="60" spans="1:14" ht="14.5" customHeight="1" x14ac:dyDescent="0.35">
      <c r="A60" s="8" t="s">
        <v>1037</v>
      </c>
      <c r="B60" s="38" t="s">
        <v>993</v>
      </c>
      <c r="C60" s="38" t="s">
        <v>1038</v>
      </c>
      <c r="D60" s="9" t="s">
        <v>1039</v>
      </c>
      <c r="F60" s="6" t="s">
        <v>1276</v>
      </c>
      <c r="G60" s="35" t="s">
        <v>993</v>
      </c>
      <c r="H60" s="37" t="s">
        <v>1277</v>
      </c>
      <c r="I60" s="7" t="s">
        <v>1278</v>
      </c>
      <c r="K60" s="6" t="s">
        <v>1733</v>
      </c>
      <c r="L60" s="37" t="s">
        <v>1740</v>
      </c>
      <c r="M60" s="37" t="s">
        <v>1741</v>
      </c>
      <c r="N60" s="7" t="s">
        <v>1742</v>
      </c>
    </row>
    <row r="61" spans="1:14" ht="14.5" customHeight="1" x14ac:dyDescent="0.35">
      <c r="A61" s="8" t="s">
        <v>1037</v>
      </c>
      <c r="B61" s="38" t="s">
        <v>1040</v>
      </c>
      <c r="C61" s="38" t="s">
        <v>1041</v>
      </c>
      <c r="D61" s="9" t="s">
        <v>1042</v>
      </c>
      <c r="F61" s="6" t="s">
        <v>1279</v>
      </c>
      <c r="G61" s="35" t="s">
        <v>1280</v>
      </c>
      <c r="H61" s="37" t="s">
        <v>1281</v>
      </c>
      <c r="I61" s="7" t="s">
        <v>1282</v>
      </c>
      <c r="K61" s="6" t="s">
        <v>1733</v>
      </c>
      <c r="L61" s="37" t="s">
        <v>1743</v>
      </c>
      <c r="M61" s="37" t="s">
        <v>1744</v>
      </c>
      <c r="N61" s="7" t="s">
        <v>1745</v>
      </c>
    </row>
    <row r="62" spans="1:14" ht="14.5" customHeight="1" x14ac:dyDescent="0.35">
      <c r="A62" s="8" t="s">
        <v>1037</v>
      </c>
      <c r="B62" s="38" t="s">
        <v>1043</v>
      </c>
      <c r="C62" s="38" t="s">
        <v>1044</v>
      </c>
      <c r="D62" s="9" t="s">
        <v>1045</v>
      </c>
      <c r="F62" s="6" t="s">
        <v>1279</v>
      </c>
      <c r="G62" s="35" t="s">
        <v>1283</v>
      </c>
      <c r="H62" s="37" t="s">
        <v>1284</v>
      </c>
      <c r="I62" s="7" t="s">
        <v>1285</v>
      </c>
      <c r="K62" s="6" t="s">
        <v>1746</v>
      </c>
      <c r="L62" s="37" t="s">
        <v>1747</v>
      </c>
      <c r="M62" s="37" t="s">
        <v>1748</v>
      </c>
      <c r="N62" s="7" t="s">
        <v>1749</v>
      </c>
    </row>
    <row r="63" spans="1:14" ht="14.5" customHeight="1" x14ac:dyDescent="0.35">
      <c r="A63" s="8" t="s">
        <v>1046</v>
      </c>
      <c r="B63" s="38" t="s">
        <v>1047</v>
      </c>
      <c r="C63" s="38" t="s">
        <v>1048</v>
      </c>
      <c r="D63" s="9" t="s">
        <v>1049</v>
      </c>
      <c r="F63" s="6" t="s">
        <v>1286</v>
      </c>
      <c r="G63" s="35" t="s">
        <v>993</v>
      </c>
      <c r="H63" s="37" t="s">
        <v>1287</v>
      </c>
      <c r="I63" s="7" t="s">
        <v>1288</v>
      </c>
      <c r="K63" s="6" t="s">
        <v>1750</v>
      </c>
      <c r="L63" s="37" t="s">
        <v>993</v>
      </c>
      <c r="M63" s="37" t="s">
        <v>1751</v>
      </c>
      <c r="N63" s="7" t="s">
        <v>1752</v>
      </c>
    </row>
    <row r="64" spans="1:14" ht="14.5" customHeight="1" x14ac:dyDescent="0.35">
      <c r="A64" s="8" t="s">
        <v>1050</v>
      </c>
      <c r="B64" s="38" t="s">
        <v>993</v>
      </c>
      <c r="C64" s="38" t="s">
        <v>1051</v>
      </c>
      <c r="D64" s="9" t="s">
        <v>1052</v>
      </c>
      <c r="F64" s="6" t="s">
        <v>1289</v>
      </c>
      <c r="G64" s="35" t="s">
        <v>993</v>
      </c>
      <c r="H64" s="37" t="s">
        <v>1290</v>
      </c>
      <c r="I64" s="7" t="s">
        <v>1291</v>
      </c>
      <c r="K64" s="6" t="s">
        <v>1750</v>
      </c>
      <c r="L64" s="37" t="s">
        <v>1171</v>
      </c>
      <c r="M64" s="37" t="s">
        <v>1753</v>
      </c>
      <c r="N64" s="7" t="s">
        <v>1754</v>
      </c>
    </row>
    <row r="65" spans="1:14" ht="14.5" customHeight="1" x14ac:dyDescent="0.35">
      <c r="A65" s="8" t="s">
        <v>1053</v>
      </c>
      <c r="B65" s="38" t="s">
        <v>993</v>
      </c>
      <c r="C65" s="38" t="s">
        <v>1054</v>
      </c>
      <c r="D65" s="9" t="s">
        <v>1055</v>
      </c>
      <c r="F65" s="6" t="s">
        <v>1292</v>
      </c>
      <c r="G65" s="35" t="s">
        <v>1293</v>
      </c>
      <c r="H65" s="37" t="s">
        <v>1294</v>
      </c>
      <c r="I65" s="7" t="s">
        <v>1295</v>
      </c>
      <c r="K65" s="6" t="s">
        <v>1750</v>
      </c>
      <c r="L65" s="37" t="s">
        <v>1755</v>
      </c>
      <c r="M65" s="37" t="s">
        <v>1756</v>
      </c>
      <c r="N65" s="7" t="s">
        <v>1757</v>
      </c>
    </row>
    <row r="66" spans="1:14" ht="14.5" customHeight="1" x14ac:dyDescent="0.35">
      <c r="A66" s="8" t="s">
        <v>1056</v>
      </c>
      <c r="B66" s="38" t="s">
        <v>1057</v>
      </c>
      <c r="C66" s="38" t="s">
        <v>1058</v>
      </c>
      <c r="D66" s="9" t="s">
        <v>1059</v>
      </c>
      <c r="F66" s="6" t="s">
        <v>1296</v>
      </c>
      <c r="G66" s="35" t="s">
        <v>1297</v>
      </c>
      <c r="H66" s="37" t="s">
        <v>1298</v>
      </c>
      <c r="I66" s="7" t="s">
        <v>1299</v>
      </c>
      <c r="K66" s="6" t="s">
        <v>1750</v>
      </c>
      <c r="L66" s="37" t="s">
        <v>1758</v>
      </c>
      <c r="M66" s="37" t="s">
        <v>1759</v>
      </c>
      <c r="N66" s="7" t="s">
        <v>1760</v>
      </c>
    </row>
    <row r="67" spans="1:14" ht="14.5" customHeight="1" x14ac:dyDescent="0.35">
      <c r="A67" s="8" t="s">
        <v>1060</v>
      </c>
      <c r="B67" s="38" t="s">
        <v>1061</v>
      </c>
      <c r="C67" s="38" t="s">
        <v>1062</v>
      </c>
      <c r="D67" s="9" t="s">
        <v>1063</v>
      </c>
      <c r="F67" s="6" t="s">
        <v>1300</v>
      </c>
      <c r="G67" s="35" t="s">
        <v>993</v>
      </c>
      <c r="H67" s="37" t="s">
        <v>1301</v>
      </c>
      <c r="I67" s="7" t="s">
        <v>1302</v>
      </c>
      <c r="K67" s="6" t="s">
        <v>1750</v>
      </c>
      <c r="L67" s="37" t="s">
        <v>1761</v>
      </c>
      <c r="M67" s="37" t="s">
        <v>1762</v>
      </c>
      <c r="N67" s="7" t="s">
        <v>1763</v>
      </c>
    </row>
    <row r="68" spans="1:14" ht="14.5" customHeight="1" x14ac:dyDescent="0.35">
      <c r="A68" s="8" t="s">
        <v>1064</v>
      </c>
      <c r="B68" s="38" t="s">
        <v>993</v>
      </c>
      <c r="C68" s="38" t="s">
        <v>1065</v>
      </c>
      <c r="D68" s="9" t="s">
        <v>1066</v>
      </c>
      <c r="F68" s="6" t="s">
        <v>1300</v>
      </c>
      <c r="G68" s="35" t="s">
        <v>1303</v>
      </c>
      <c r="H68" s="37" t="s">
        <v>1304</v>
      </c>
      <c r="I68" s="7" t="s">
        <v>1305</v>
      </c>
      <c r="K68" s="6" t="s">
        <v>1750</v>
      </c>
      <c r="L68" s="37" t="s">
        <v>1764</v>
      </c>
      <c r="M68" s="37" t="s">
        <v>1765</v>
      </c>
      <c r="N68" s="7" t="s">
        <v>1766</v>
      </c>
    </row>
    <row r="69" spans="1:14" ht="14.5" customHeight="1" x14ac:dyDescent="0.35">
      <c r="A69" s="8" t="s">
        <v>1067</v>
      </c>
      <c r="B69" s="38" t="s">
        <v>1068</v>
      </c>
      <c r="C69" s="38" t="s">
        <v>1069</v>
      </c>
      <c r="D69" s="9" t="s">
        <v>1070</v>
      </c>
      <c r="F69" s="6" t="s">
        <v>1300</v>
      </c>
      <c r="G69" s="35" t="s">
        <v>1306</v>
      </c>
      <c r="H69" s="37" t="s">
        <v>1307</v>
      </c>
      <c r="I69" s="7" t="s">
        <v>1308</v>
      </c>
      <c r="K69" s="6" t="s">
        <v>1750</v>
      </c>
      <c r="L69" s="37" t="s">
        <v>1767</v>
      </c>
      <c r="M69" s="37" t="s">
        <v>1768</v>
      </c>
      <c r="N69" s="7" t="s">
        <v>1769</v>
      </c>
    </row>
    <row r="70" spans="1:14" ht="14.5" customHeight="1" x14ac:dyDescent="0.35">
      <c r="A70" s="8" t="s">
        <v>1071</v>
      </c>
      <c r="B70" s="38" t="s">
        <v>1072</v>
      </c>
      <c r="C70" s="38" t="s">
        <v>1073</v>
      </c>
      <c r="D70" s="9" t="s">
        <v>1074</v>
      </c>
      <c r="F70" s="6" t="s">
        <v>1300</v>
      </c>
      <c r="G70" s="35" t="s">
        <v>1309</v>
      </c>
      <c r="H70" s="37" t="s">
        <v>1310</v>
      </c>
      <c r="I70" s="7" t="s">
        <v>1311</v>
      </c>
      <c r="K70" s="6" t="s">
        <v>1750</v>
      </c>
      <c r="L70" s="37" t="s">
        <v>1770</v>
      </c>
      <c r="M70" s="37" t="s">
        <v>1771</v>
      </c>
      <c r="N70" s="7" t="s">
        <v>1772</v>
      </c>
    </row>
    <row r="71" spans="1:14" ht="14.5" customHeight="1" x14ac:dyDescent="0.35">
      <c r="A71" s="8" t="s">
        <v>1075</v>
      </c>
      <c r="B71" s="38" t="s">
        <v>1076</v>
      </c>
      <c r="C71" s="38" t="s">
        <v>1077</v>
      </c>
      <c r="D71" s="9" t="s">
        <v>1078</v>
      </c>
      <c r="F71" s="6" t="s">
        <v>1300</v>
      </c>
      <c r="G71" s="35" t="s">
        <v>1312</v>
      </c>
      <c r="H71" s="37" t="s">
        <v>1313</v>
      </c>
      <c r="I71" s="7" t="s">
        <v>1314</v>
      </c>
      <c r="K71" s="6" t="s">
        <v>1750</v>
      </c>
      <c r="L71" s="37" t="s">
        <v>1773</v>
      </c>
      <c r="M71" s="37" t="s">
        <v>1774</v>
      </c>
      <c r="N71" s="7" t="s">
        <v>1775</v>
      </c>
    </row>
    <row r="72" spans="1:14" ht="14.5" customHeight="1" x14ac:dyDescent="0.35">
      <c r="A72" s="8" t="s">
        <v>1079</v>
      </c>
      <c r="B72" s="38" t="s">
        <v>1080</v>
      </c>
      <c r="C72" s="38" t="s">
        <v>1081</v>
      </c>
      <c r="D72" s="9" t="s">
        <v>1082</v>
      </c>
      <c r="F72" s="6" t="s">
        <v>1300</v>
      </c>
      <c r="G72" s="35" t="s">
        <v>1315</v>
      </c>
      <c r="H72" s="37" t="s">
        <v>1316</v>
      </c>
      <c r="I72" s="7" t="s">
        <v>1317</v>
      </c>
      <c r="K72" s="6" t="s">
        <v>1776</v>
      </c>
      <c r="L72" s="37" t="s">
        <v>1777</v>
      </c>
      <c r="M72" s="37" t="s">
        <v>1778</v>
      </c>
      <c r="N72" s="7" t="s">
        <v>1779</v>
      </c>
    </row>
    <row r="73" spans="1:14" ht="14.5" customHeight="1" x14ac:dyDescent="0.35">
      <c r="A73" s="8" t="s">
        <v>1079</v>
      </c>
      <c r="B73" s="38" t="s">
        <v>1083</v>
      </c>
      <c r="C73" s="38" t="s">
        <v>1084</v>
      </c>
      <c r="D73" s="9" t="s">
        <v>1085</v>
      </c>
      <c r="F73" s="6" t="s">
        <v>1300</v>
      </c>
      <c r="G73" s="35" t="s">
        <v>1318</v>
      </c>
      <c r="H73" s="37" t="s">
        <v>1319</v>
      </c>
      <c r="I73" s="7" t="s">
        <v>1320</v>
      </c>
      <c r="K73" s="6" t="s">
        <v>1776</v>
      </c>
      <c r="L73" s="37" t="s">
        <v>1780</v>
      </c>
      <c r="M73" s="37" t="s">
        <v>1781</v>
      </c>
      <c r="N73" s="7" t="s">
        <v>1782</v>
      </c>
    </row>
    <row r="74" spans="1:14" ht="14.5" customHeight="1" x14ac:dyDescent="0.35">
      <c r="A74" s="8" t="s">
        <v>1079</v>
      </c>
      <c r="B74" s="38" t="s">
        <v>1086</v>
      </c>
      <c r="C74" s="38" t="s">
        <v>1087</v>
      </c>
      <c r="D74" s="9" t="s">
        <v>1088</v>
      </c>
      <c r="F74" s="6" t="s">
        <v>1300</v>
      </c>
      <c r="G74" s="35" t="s">
        <v>1321</v>
      </c>
      <c r="H74" s="37" t="s">
        <v>1322</v>
      </c>
      <c r="I74" s="7" t="s">
        <v>1323</v>
      </c>
      <c r="K74" s="6" t="s">
        <v>1783</v>
      </c>
      <c r="L74" s="37" t="s">
        <v>1784</v>
      </c>
      <c r="M74" s="37" t="s">
        <v>1785</v>
      </c>
      <c r="N74" s="7" t="s">
        <v>1786</v>
      </c>
    </row>
    <row r="75" spans="1:14" ht="14.5" customHeight="1" x14ac:dyDescent="0.35">
      <c r="A75" s="8" t="s">
        <v>1089</v>
      </c>
      <c r="B75" s="38" t="s">
        <v>1090</v>
      </c>
      <c r="C75" s="38" t="s">
        <v>1091</v>
      </c>
      <c r="D75" s="9" t="s">
        <v>1092</v>
      </c>
      <c r="F75" s="6" t="s">
        <v>1300</v>
      </c>
      <c r="G75" s="35" t="s">
        <v>1324</v>
      </c>
      <c r="H75" s="37" t="s">
        <v>1325</v>
      </c>
      <c r="I75" s="7" t="s">
        <v>1326</v>
      </c>
      <c r="K75" s="6" t="s">
        <v>1787</v>
      </c>
      <c r="L75" s="37" t="s">
        <v>1788</v>
      </c>
      <c r="M75" s="37" t="s">
        <v>1789</v>
      </c>
      <c r="N75" s="7" t="s">
        <v>1790</v>
      </c>
    </row>
    <row r="76" spans="1:14" ht="14.5" customHeight="1" thickBot="1" x14ac:dyDescent="0.4">
      <c r="A76" s="10" t="s">
        <v>1093</v>
      </c>
      <c r="B76" s="39" t="s">
        <v>1094</v>
      </c>
      <c r="C76" s="39" t="s">
        <v>1095</v>
      </c>
      <c r="D76" s="11" t="s">
        <v>1096</v>
      </c>
      <c r="F76" s="6" t="s">
        <v>1300</v>
      </c>
      <c r="G76" s="35" t="s">
        <v>1327</v>
      </c>
      <c r="H76" s="37" t="s">
        <v>1328</v>
      </c>
      <c r="I76" s="7" t="s">
        <v>1329</v>
      </c>
      <c r="K76" s="12" t="s">
        <v>1791</v>
      </c>
      <c r="L76" s="41" t="s">
        <v>993</v>
      </c>
      <c r="M76" s="41" t="s">
        <v>1792</v>
      </c>
      <c r="N76" s="13" t="s">
        <v>1793</v>
      </c>
    </row>
    <row r="77" spans="1:14" ht="14.5" customHeight="1" x14ac:dyDescent="0.35">
      <c r="F77" s="6" t="s">
        <v>1300</v>
      </c>
      <c r="G77" s="35" t="s">
        <v>1330</v>
      </c>
      <c r="H77" s="37" t="s">
        <v>1331</v>
      </c>
      <c r="I77" s="7" t="s">
        <v>1332</v>
      </c>
    </row>
    <row r="78" spans="1:14" ht="14.5" customHeight="1" x14ac:dyDescent="0.35">
      <c r="F78" s="6" t="s">
        <v>1300</v>
      </c>
      <c r="G78" s="35" t="s">
        <v>1333</v>
      </c>
      <c r="H78" s="37" t="s">
        <v>1334</v>
      </c>
      <c r="I78" s="7" t="s">
        <v>1335</v>
      </c>
    </row>
    <row r="79" spans="1:14" ht="14.5" customHeight="1" x14ac:dyDescent="0.35">
      <c r="F79" s="6" t="s">
        <v>1300</v>
      </c>
      <c r="G79" s="35" t="s">
        <v>1336</v>
      </c>
      <c r="H79" s="37" t="s">
        <v>1337</v>
      </c>
      <c r="I79" s="7" t="s">
        <v>1338</v>
      </c>
    </row>
    <row r="80" spans="1:14" ht="14.5" customHeight="1" x14ac:dyDescent="0.35">
      <c r="F80" s="6" t="s">
        <v>1300</v>
      </c>
      <c r="G80" s="35" t="s">
        <v>1339</v>
      </c>
      <c r="H80" s="37" t="s">
        <v>1340</v>
      </c>
      <c r="I80" s="7" t="s">
        <v>1341</v>
      </c>
    </row>
    <row r="81" spans="6:9" ht="14.5" customHeight="1" x14ac:dyDescent="0.35">
      <c r="F81" s="6" t="s">
        <v>1300</v>
      </c>
      <c r="G81" s="35" t="s">
        <v>1342</v>
      </c>
      <c r="H81" s="37" t="s">
        <v>1343</v>
      </c>
      <c r="I81" s="7" t="s">
        <v>1344</v>
      </c>
    </row>
    <row r="82" spans="6:9" ht="14.5" customHeight="1" x14ac:dyDescent="0.35">
      <c r="F82" s="6" t="s">
        <v>1300</v>
      </c>
      <c r="G82" s="35" t="s">
        <v>1345</v>
      </c>
      <c r="H82" s="37" t="s">
        <v>1346</v>
      </c>
      <c r="I82" s="7" t="s">
        <v>1347</v>
      </c>
    </row>
    <row r="83" spans="6:9" ht="14.5" customHeight="1" x14ac:dyDescent="0.35">
      <c r="F83" s="6" t="s">
        <v>1300</v>
      </c>
      <c r="G83" s="35" t="s">
        <v>1348</v>
      </c>
      <c r="H83" s="37" t="s">
        <v>1349</v>
      </c>
      <c r="I83" s="7" t="s">
        <v>1350</v>
      </c>
    </row>
    <row r="84" spans="6:9" ht="14.5" customHeight="1" x14ac:dyDescent="0.35">
      <c r="F84" s="6" t="s">
        <v>1351</v>
      </c>
      <c r="G84" s="35" t="s">
        <v>1352</v>
      </c>
      <c r="H84" s="37" t="s">
        <v>1353</v>
      </c>
      <c r="I84" s="7" t="s">
        <v>1354</v>
      </c>
    </row>
    <row r="85" spans="6:9" ht="14.5" customHeight="1" x14ac:dyDescent="0.35">
      <c r="F85" s="6" t="s">
        <v>1355</v>
      </c>
      <c r="G85" s="35" t="s">
        <v>1356</v>
      </c>
      <c r="H85" s="37" t="s">
        <v>1357</v>
      </c>
      <c r="I85" s="7" t="s">
        <v>1358</v>
      </c>
    </row>
    <row r="86" spans="6:9" ht="14.5" customHeight="1" x14ac:dyDescent="0.35">
      <c r="F86" s="6" t="s">
        <v>1359</v>
      </c>
      <c r="G86" s="35" t="s">
        <v>1360</v>
      </c>
      <c r="H86" s="37" t="s">
        <v>1361</v>
      </c>
      <c r="I86" s="7" t="s">
        <v>1362</v>
      </c>
    </row>
    <row r="87" spans="6:9" ht="14.5" customHeight="1" x14ac:dyDescent="0.35">
      <c r="F87" s="6" t="s">
        <v>1359</v>
      </c>
      <c r="G87" s="35" t="s">
        <v>1363</v>
      </c>
      <c r="H87" s="37" t="s">
        <v>1364</v>
      </c>
      <c r="I87" s="7" t="s">
        <v>1365</v>
      </c>
    </row>
    <row r="88" spans="6:9" ht="14.5" customHeight="1" x14ac:dyDescent="0.35">
      <c r="F88" s="6" t="s">
        <v>1359</v>
      </c>
      <c r="G88" s="35" t="s">
        <v>1366</v>
      </c>
      <c r="H88" s="37" t="s">
        <v>1367</v>
      </c>
      <c r="I88" s="7" t="s">
        <v>1368</v>
      </c>
    </row>
    <row r="89" spans="6:9" ht="14.5" customHeight="1" x14ac:dyDescent="0.35">
      <c r="F89" s="6" t="s">
        <v>1369</v>
      </c>
      <c r="G89" s="35" t="s">
        <v>1370</v>
      </c>
      <c r="H89" s="37" t="s">
        <v>1371</v>
      </c>
      <c r="I89" s="7" t="s">
        <v>1372</v>
      </c>
    </row>
    <row r="90" spans="6:9" ht="14.5" customHeight="1" x14ac:dyDescent="0.35">
      <c r="F90" s="6" t="s">
        <v>1369</v>
      </c>
      <c r="G90" s="35" t="s">
        <v>1373</v>
      </c>
      <c r="H90" s="37" t="s">
        <v>1374</v>
      </c>
      <c r="I90" s="7" t="s">
        <v>1375</v>
      </c>
    </row>
    <row r="91" spans="6:9" ht="14.5" customHeight="1" x14ac:dyDescent="0.35">
      <c r="F91" s="6" t="s">
        <v>1369</v>
      </c>
      <c r="G91" s="35" t="s">
        <v>1376</v>
      </c>
      <c r="H91" s="37" t="s">
        <v>1377</v>
      </c>
      <c r="I91" s="7" t="s">
        <v>1378</v>
      </c>
    </row>
    <row r="92" spans="6:9" ht="14.5" customHeight="1" x14ac:dyDescent="0.35">
      <c r="F92" s="6" t="s">
        <v>1369</v>
      </c>
      <c r="G92" s="35" t="s">
        <v>1379</v>
      </c>
      <c r="H92" s="37" t="s">
        <v>1380</v>
      </c>
      <c r="I92" s="7" t="s">
        <v>1381</v>
      </c>
    </row>
    <row r="93" spans="6:9" ht="14.5" customHeight="1" x14ac:dyDescent="0.35">
      <c r="F93" s="6" t="s">
        <v>1369</v>
      </c>
      <c r="G93" s="35" t="s">
        <v>1382</v>
      </c>
      <c r="H93" s="37" t="s">
        <v>1383</v>
      </c>
      <c r="I93" s="7" t="s">
        <v>1384</v>
      </c>
    </row>
    <row r="94" spans="6:9" ht="14.5" customHeight="1" x14ac:dyDescent="0.35">
      <c r="F94" s="6" t="s">
        <v>1369</v>
      </c>
      <c r="G94" s="35" t="s">
        <v>1385</v>
      </c>
      <c r="H94" s="37" t="s">
        <v>1386</v>
      </c>
      <c r="I94" s="7" t="s">
        <v>1387</v>
      </c>
    </row>
    <row r="95" spans="6:9" ht="14.5" customHeight="1" x14ac:dyDescent="0.35">
      <c r="F95" s="6" t="s">
        <v>1369</v>
      </c>
      <c r="G95" s="35" t="s">
        <v>1388</v>
      </c>
      <c r="H95" s="37" t="s">
        <v>1389</v>
      </c>
      <c r="I95" s="7" t="s">
        <v>1390</v>
      </c>
    </row>
    <row r="96" spans="6:9" ht="14.5" customHeight="1" x14ac:dyDescent="0.35">
      <c r="F96" s="6" t="s">
        <v>1369</v>
      </c>
      <c r="G96" s="35" t="s">
        <v>1391</v>
      </c>
      <c r="H96" s="37" t="s">
        <v>1392</v>
      </c>
      <c r="I96" s="7" t="s">
        <v>1393</v>
      </c>
    </row>
    <row r="97" spans="6:9" ht="14.5" customHeight="1" x14ac:dyDescent="0.35">
      <c r="F97" s="6" t="s">
        <v>1394</v>
      </c>
      <c r="G97" s="35" t="s">
        <v>1395</v>
      </c>
      <c r="H97" s="37" t="s">
        <v>1396</v>
      </c>
      <c r="I97" s="7" t="s">
        <v>1397</v>
      </c>
    </row>
    <row r="98" spans="6:9" ht="14.5" customHeight="1" x14ac:dyDescent="0.35">
      <c r="F98" s="6" t="s">
        <v>1394</v>
      </c>
      <c r="G98" s="35" t="s">
        <v>1398</v>
      </c>
      <c r="H98" s="37" t="s">
        <v>1399</v>
      </c>
      <c r="I98" s="7" t="s">
        <v>1400</v>
      </c>
    </row>
    <row r="99" spans="6:9" ht="14.5" customHeight="1" x14ac:dyDescent="0.35">
      <c r="F99" s="6" t="s">
        <v>1401</v>
      </c>
      <c r="G99" s="35" t="s">
        <v>1402</v>
      </c>
      <c r="H99" s="37" t="s">
        <v>1403</v>
      </c>
      <c r="I99" s="7" t="s">
        <v>1404</v>
      </c>
    </row>
    <row r="100" spans="6:9" ht="14.5" customHeight="1" x14ac:dyDescent="0.35">
      <c r="F100" s="6" t="s">
        <v>1405</v>
      </c>
      <c r="G100" s="35" t="s">
        <v>1061</v>
      </c>
      <c r="H100" s="37" t="s">
        <v>1406</v>
      </c>
      <c r="I100" s="7" t="s">
        <v>1407</v>
      </c>
    </row>
    <row r="101" spans="6:9" ht="14.5" customHeight="1" x14ac:dyDescent="0.35">
      <c r="F101" s="6" t="s">
        <v>1408</v>
      </c>
      <c r="G101" s="35" t="s">
        <v>1409</v>
      </c>
      <c r="H101" s="37" t="s">
        <v>1410</v>
      </c>
      <c r="I101" s="7" t="s">
        <v>1411</v>
      </c>
    </row>
    <row r="102" spans="6:9" ht="14.5" customHeight="1" x14ac:dyDescent="0.35">
      <c r="F102" s="6" t="s">
        <v>1412</v>
      </c>
      <c r="G102" s="35" t="s">
        <v>1413</v>
      </c>
      <c r="H102" s="37" t="s">
        <v>1414</v>
      </c>
      <c r="I102" s="7" t="s">
        <v>1415</v>
      </c>
    </row>
    <row r="103" spans="6:9" ht="14.5" customHeight="1" x14ac:dyDescent="0.35">
      <c r="F103" s="6" t="s">
        <v>1416</v>
      </c>
      <c r="G103" s="35" t="s">
        <v>1417</v>
      </c>
      <c r="H103" s="37" t="s">
        <v>1418</v>
      </c>
      <c r="I103" s="7" t="s">
        <v>1419</v>
      </c>
    </row>
    <row r="104" spans="6:9" ht="14.5" customHeight="1" x14ac:dyDescent="0.35">
      <c r="F104" s="6" t="s">
        <v>1420</v>
      </c>
      <c r="G104" s="35" t="s">
        <v>993</v>
      </c>
      <c r="H104" s="37" t="s">
        <v>1421</v>
      </c>
      <c r="I104" s="7" t="s">
        <v>1422</v>
      </c>
    </row>
    <row r="105" spans="6:9" ht="14.5" customHeight="1" x14ac:dyDescent="0.35">
      <c r="F105" s="6" t="s">
        <v>1423</v>
      </c>
      <c r="G105" s="35" t="s">
        <v>1424</v>
      </c>
      <c r="H105" s="37" t="s">
        <v>1425</v>
      </c>
      <c r="I105" s="7" t="s">
        <v>1426</v>
      </c>
    </row>
    <row r="106" spans="6:9" ht="14.5" customHeight="1" x14ac:dyDescent="0.35">
      <c r="F106" s="6" t="s">
        <v>1423</v>
      </c>
      <c r="G106" s="35" t="s">
        <v>1427</v>
      </c>
      <c r="H106" s="37" t="s">
        <v>1428</v>
      </c>
      <c r="I106" s="7" t="s">
        <v>1429</v>
      </c>
    </row>
    <row r="107" spans="6:9" ht="14.5" customHeight="1" x14ac:dyDescent="0.35">
      <c r="F107" s="6" t="s">
        <v>1423</v>
      </c>
      <c r="G107" s="35" t="s">
        <v>1430</v>
      </c>
      <c r="H107" s="37" t="s">
        <v>1431</v>
      </c>
      <c r="I107" s="7" t="s">
        <v>1432</v>
      </c>
    </row>
    <row r="108" spans="6:9" ht="14.5" customHeight="1" x14ac:dyDescent="0.35">
      <c r="F108" s="6" t="s">
        <v>1423</v>
      </c>
      <c r="G108" s="35" t="s">
        <v>1433</v>
      </c>
      <c r="H108" s="37" t="s">
        <v>1434</v>
      </c>
      <c r="I108" s="7" t="s">
        <v>1435</v>
      </c>
    </row>
    <row r="109" spans="6:9" ht="14.5" customHeight="1" x14ac:dyDescent="0.35">
      <c r="F109" s="6" t="s">
        <v>1423</v>
      </c>
      <c r="G109" s="35" t="s">
        <v>1436</v>
      </c>
      <c r="H109" s="37" t="s">
        <v>1437</v>
      </c>
      <c r="I109" s="7" t="s">
        <v>1438</v>
      </c>
    </row>
    <row r="110" spans="6:9" ht="14.5" customHeight="1" x14ac:dyDescent="0.35">
      <c r="F110" s="6" t="s">
        <v>1423</v>
      </c>
      <c r="G110" s="35" t="s">
        <v>1439</v>
      </c>
      <c r="H110" s="37" t="s">
        <v>1440</v>
      </c>
      <c r="I110" s="7" t="s">
        <v>1441</v>
      </c>
    </row>
    <row r="111" spans="6:9" ht="14.5" customHeight="1" x14ac:dyDescent="0.35">
      <c r="F111" s="6" t="s">
        <v>1423</v>
      </c>
      <c r="G111" s="35" t="s">
        <v>1442</v>
      </c>
      <c r="H111" s="37" t="s">
        <v>1443</v>
      </c>
      <c r="I111" s="7" t="s">
        <v>1444</v>
      </c>
    </row>
    <row r="112" spans="6:9" ht="14.5" customHeight="1" x14ac:dyDescent="0.35">
      <c r="F112" s="6" t="s">
        <v>1445</v>
      </c>
      <c r="G112" s="35" t="s">
        <v>1446</v>
      </c>
      <c r="H112" s="37" t="s">
        <v>1447</v>
      </c>
      <c r="I112" s="7" t="s">
        <v>1448</v>
      </c>
    </row>
    <row r="113" spans="6:9" ht="14.5" customHeight="1" x14ac:dyDescent="0.35">
      <c r="F113" s="6" t="s">
        <v>1449</v>
      </c>
      <c r="G113" s="35" t="s">
        <v>1450</v>
      </c>
      <c r="H113" s="37" t="s">
        <v>1451</v>
      </c>
      <c r="I113" s="7" t="s">
        <v>1452</v>
      </c>
    </row>
    <row r="114" spans="6:9" ht="14.5" customHeight="1" x14ac:dyDescent="0.35">
      <c r="F114" s="6" t="s">
        <v>1449</v>
      </c>
      <c r="G114" s="35" t="s">
        <v>1453</v>
      </c>
      <c r="H114" s="37" t="s">
        <v>1454</v>
      </c>
      <c r="I114" s="7" t="s">
        <v>1455</v>
      </c>
    </row>
    <row r="115" spans="6:9" ht="14.5" customHeight="1" x14ac:dyDescent="0.35">
      <c r="F115" s="6" t="s">
        <v>1456</v>
      </c>
      <c r="G115" s="35" t="s">
        <v>1457</v>
      </c>
      <c r="H115" s="37" t="s">
        <v>1458</v>
      </c>
      <c r="I115" s="7" t="s">
        <v>1459</v>
      </c>
    </row>
    <row r="116" spans="6:9" ht="14.5" customHeight="1" x14ac:dyDescent="0.35">
      <c r="F116" s="6" t="s">
        <v>1460</v>
      </c>
      <c r="G116" s="35" t="s">
        <v>993</v>
      </c>
      <c r="H116" s="37" t="s">
        <v>1461</v>
      </c>
      <c r="I116" s="7" t="s">
        <v>1462</v>
      </c>
    </row>
    <row r="117" spans="6:9" ht="14.5" customHeight="1" x14ac:dyDescent="0.35">
      <c r="F117" s="6" t="s">
        <v>1460</v>
      </c>
      <c r="G117" s="35" t="s">
        <v>1463</v>
      </c>
      <c r="H117" s="37" t="s">
        <v>1464</v>
      </c>
      <c r="I117" s="7" t="s">
        <v>1465</v>
      </c>
    </row>
    <row r="118" spans="6:9" ht="14.5" customHeight="1" x14ac:dyDescent="0.35">
      <c r="F118" s="6" t="s">
        <v>1460</v>
      </c>
      <c r="G118" s="35" t="s">
        <v>1466</v>
      </c>
      <c r="H118" s="37" t="s">
        <v>1467</v>
      </c>
      <c r="I118" s="7" t="s">
        <v>1468</v>
      </c>
    </row>
    <row r="119" spans="6:9" ht="14.5" customHeight="1" x14ac:dyDescent="0.35">
      <c r="F119" s="6" t="s">
        <v>1460</v>
      </c>
      <c r="G119" s="35" t="s">
        <v>1469</v>
      </c>
      <c r="H119" s="37" t="s">
        <v>1470</v>
      </c>
      <c r="I119" s="7" t="s">
        <v>1471</v>
      </c>
    </row>
    <row r="120" spans="6:9" ht="14.5" customHeight="1" x14ac:dyDescent="0.35">
      <c r="F120" s="6" t="s">
        <v>1460</v>
      </c>
      <c r="G120" s="35" t="s">
        <v>1472</v>
      </c>
      <c r="H120" s="37" t="s">
        <v>1473</v>
      </c>
      <c r="I120" s="7" t="s">
        <v>1474</v>
      </c>
    </row>
    <row r="121" spans="6:9" ht="14.5" customHeight="1" x14ac:dyDescent="0.35">
      <c r="F121" s="6" t="s">
        <v>1460</v>
      </c>
      <c r="G121" s="35" t="s">
        <v>1475</v>
      </c>
      <c r="H121" s="37" t="s">
        <v>1476</v>
      </c>
      <c r="I121" s="7" t="s">
        <v>1477</v>
      </c>
    </row>
    <row r="122" spans="6:9" ht="14.5" customHeight="1" x14ac:dyDescent="0.35">
      <c r="F122" s="6" t="s">
        <v>1460</v>
      </c>
      <c r="G122" s="35" t="s">
        <v>1478</v>
      </c>
      <c r="H122" s="37" t="s">
        <v>1479</v>
      </c>
      <c r="I122" s="7" t="s">
        <v>1480</v>
      </c>
    </row>
    <row r="123" spans="6:9" ht="14.5" customHeight="1" x14ac:dyDescent="0.35">
      <c r="F123" s="6" t="s">
        <v>1460</v>
      </c>
      <c r="G123" s="35" t="s">
        <v>1481</v>
      </c>
      <c r="H123" s="37" t="s">
        <v>1482</v>
      </c>
      <c r="I123" s="7" t="s">
        <v>1483</v>
      </c>
    </row>
    <row r="124" spans="6:9" ht="14.5" customHeight="1" x14ac:dyDescent="0.35">
      <c r="F124" s="6" t="s">
        <v>1460</v>
      </c>
      <c r="G124" s="35" t="s">
        <v>1484</v>
      </c>
      <c r="H124" s="37" t="s">
        <v>1485</v>
      </c>
      <c r="I124" s="7" t="s">
        <v>1486</v>
      </c>
    </row>
    <row r="125" spans="6:9" ht="14.5" customHeight="1" x14ac:dyDescent="0.35">
      <c r="F125" s="6" t="s">
        <v>1460</v>
      </c>
      <c r="G125" s="35" t="s">
        <v>1487</v>
      </c>
      <c r="H125" s="37" t="s">
        <v>1488</v>
      </c>
      <c r="I125" s="7" t="s">
        <v>1489</v>
      </c>
    </row>
    <row r="126" spans="6:9" ht="14.5" customHeight="1" x14ac:dyDescent="0.35">
      <c r="F126" s="6" t="s">
        <v>1490</v>
      </c>
      <c r="G126" s="35" t="s">
        <v>1491</v>
      </c>
      <c r="H126" s="37" t="s">
        <v>1492</v>
      </c>
      <c r="I126" s="7" t="s">
        <v>1493</v>
      </c>
    </row>
    <row r="127" spans="6:9" ht="14.5" customHeight="1" x14ac:dyDescent="0.35">
      <c r="F127" s="6" t="s">
        <v>1490</v>
      </c>
      <c r="G127" s="35" t="s">
        <v>1494</v>
      </c>
      <c r="H127" s="37" t="s">
        <v>1495</v>
      </c>
      <c r="I127" s="7" t="s">
        <v>1496</v>
      </c>
    </row>
    <row r="128" spans="6:9" ht="14.5" customHeight="1" x14ac:dyDescent="0.35">
      <c r="F128" s="6" t="s">
        <v>1490</v>
      </c>
      <c r="G128" s="35" t="s">
        <v>1497</v>
      </c>
      <c r="H128" s="37" t="s">
        <v>1498</v>
      </c>
      <c r="I128" s="7" t="s">
        <v>1499</v>
      </c>
    </row>
    <row r="129" spans="6:9" ht="14.5" customHeight="1" x14ac:dyDescent="0.35">
      <c r="F129" s="6" t="s">
        <v>1490</v>
      </c>
      <c r="G129" s="35" t="s">
        <v>1500</v>
      </c>
      <c r="H129" s="37" t="s">
        <v>1501</v>
      </c>
      <c r="I129" s="7" t="s">
        <v>1502</v>
      </c>
    </row>
    <row r="130" spans="6:9" ht="14.5" customHeight="1" x14ac:dyDescent="0.35">
      <c r="F130" s="6" t="s">
        <v>1490</v>
      </c>
      <c r="G130" s="35" t="s">
        <v>1503</v>
      </c>
      <c r="H130" s="37" t="s">
        <v>1504</v>
      </c>
      <c r="I130" s="7" t="s">
        <v>1505</v>
      </c>
    </row>
    <row r="131" spans="6:9" ht="14.5" customHeight="1" x14ac:dyDescent="0.35">
      <c r="F131" s="6" t="s">
        <v>1490</v>
      </c>
      <c r="G131" s="35" t="s">
        <v>1506</v>
      </c>
      <c r="H131" s="37" t="s">
        <v>1507</v>
      </c>
      <c r="I131" s="7" t="s">
        <v>1508</v>
      </c>
    </row>
    <row r="132" spans="6:9" ht="14.5" customHeight="1" x14ac:dyDescent="0.35">
      <c r="F132" s="6" t="s">
        <v>1490</v>
      </c>
      <c r="G132" s="35" t="s">
        <v>1509</v>
      </c>
      <c r="H132" s="37" t="s">
        <v>1510</v>
      </c>
      <c r="I132" s="7" t="s">
        <v>1511</v>
      </c>
    </row>
    <row r="133" spans="6:9" ht="14.5" customHeight="1" x14ac:dyDescent="0.35">
      <c r="F133" s="6" t="s">
        <v>1490</v>
      </c>
      <c r="G133" s="35" t="s">
        <v>1512</v>
      </c>
      <c r="H133" s="37" t="s">
        <v>1513</v>
      </c>
      <c r="I133" s="7" t="s">
        <v>1514</v>
      </c>
    </row>
    <row r="134" spans="6:9" ht="14.5" customHeight="1" x14ac:dyDescent="0.35">
      <c r="F134" s="6" t="s">
        <v>1490</v>
      </c>
      <c r="G134" s="35" t="s">
        <v>1515</v>
      </c>
      <c r="H134" s="37" t="s">
        <v>1516</v>
      </c>
      <c r="I134" s="7" t="s">
        <v>1517</v>
      </c>
    </row>
    <row r="135" spans="6:9" ht="14.5" customHeight="1" x14ac:dyDescent="0.35">
      <c r="F135" s="6" t="s">
        <v>1490</v>
      </c>
      <c r="G135" s="35" t="s">
        <v>1518</v>
      </c>
      <c r="H135" s="37" t="s">
        <v>1519</v>
      </c>
      <c r="I135" s="7" t="s">
        <v>1520</v>
      </c>
    </row>
    <row r="136" spans="6:9" ht="14.5" customHeight="1" x14ac:dyDescent="0.35">
      <c r="F136" s="6" t="s">
        <v>1521</v>
      </c>
      <c r="G136" s="35" t="s">
        <v>1522</v>
      </c>
      <c r="H136" s="37" t="s">
        <v>1523</v>
      </c>
      <c r="I136" s="7" t="s">
        <v>1524</v>
      </c>
    </row>
    <row r="137" spans="6:9" ht="14.5" customHeight="1" x14ac:dyDescent="0.35">
      <c r="F137" s="6" t="s">
        <v>1521</v>
      </c>
      <c r="G137" s="35" t="s">
        <v>1525</v>
      </c>
      <c r="H137" s="37" t="s">
        <v>1526</v>
      </c>
      <c r="I137" s="7" t="s">
        <v>1527</v>
      </c>
    </row>
    <row r="138" spans="6:9" ht="14.5" customHeight="1" x14ac:dyDescent="0.35">
      <c r="F138" s="6" t="s">
        <v>1528</v>
      </c>
      <c r="G138" s="35" t="s">
        <v>993</v>
      </c>
      <c r="H138" s="37" t="s">
        <v>1529</v>
      </c>
      <c r="I138" s="7" t="s">
        <v>1530</v>
      </c>
    </row>
    <row r="139" spans="6:9" ht="14.5" customHeight="1" x14ac:dyDescent="0.35">
      <c r="F139" s="6" t="s">
        <v>1531</v>
      </c>
      <c r="G139" s="35" t="s">
        <v>1532</v>
      </c>
      <c r="H139" s="37" t="s">
        <v>1533</v>
      </c>
      <c r="I139" s="7" t="s">
        <v>1534</v>
      </c>
    </row>
    <row r="140" spans="6:9" ht="14.5" customHeight="1" x14ac:dyDescent="0.35">
      <c r="F140" s="6" t="s">
        <v>1535</v>
      </c>
      <c r="G140" s="35" t="s">
        <v>1536</v>
      </c>
      <c r="H140" s="37" t="s">
        <v>1537</v>
      </c>
      <c r="I140" s="7" t="s">
        <v>1538</v>
      </c>
    </row>
    <row r="141" spans="6:9" ht="14.5" customHeight="1" x14ac:dyDescent="0.35">
      <c r="F141" s="6" t="s">
        <v>1539</v>
      </c>
      <c r="G141" s="35" t="s">
        <v>1540</v>
      </c>
      <c r="H141" s="37" t="s">
        <v>1541</v>
      </c>
      <c r="I141" s="7" t="s">
        <v>1542</v>
      </c>
    </row>
    <row r="142" spans="6:9" ht="14.5" customHeight="1" x14ac:dyDescent="0.35">
      <c r="F142" s="6" t="s">
        <v>1543</v>
      </c>
      <c r="G142" s="35" t="s">
        <v>1544</v>
      </c>
      <c r="H142" s="37" t="s">
        <v>1545</v>
      </c>
      <c r="I142" s="7" t="s">
        <v>1546</v>
      </c>
    </row>
    <row r="143" spans="6:9" ht="14.5" customHeight="1" x14ac:dyDescent="0.35">
      <c r="F143" s="6" t="s">
        <v>1547</v>
      </c>
      <c r="G143" s="35" t="s">
        <v>1548</v>
      </c>
      <c r="H143" s="37" t="s">
        <v>1549</v>
      </c>
      <c r="I143" s="7" t="s">
        <v>1550</v>
      </c>
    </row>
    <row r="144" spans="6:9" ht="14.5" customHeight="1" x14ac:dyDescent="0.35">
      <c r="F144" s="6" t="s">
        <v>1551</v>
      </c>
      <c r="G144" s="35" t="s">
        <v>993</v>
      </c>
      <c r="H144" s="37" t="s">
        <v>1552</v>
      </c>
      <c r="I144" s="7" t="s">
        <v>1553</v>
      </c>
    </row>
    <row r="145" spans="6:9" ht="14.5" customHeight="1" x14ac:dyDescent="0.35">
      <c r="F145" s="6" t="s">
        <v>1551</v>
      </c>
      <c r="G145" s="35" t="s">
        <v>1554</v>
      </c>
      <c r="H145" s="37" t="s">
        <v>1552</v>
      </c>
      <c r="I145" s="7" t="s">
        <v>1555</v>
      </c>
    </row>
    <row r="146" spans="6:9" ht="15" thickBot="1" x14ac:dyDescent="0.4">
      <c r="F146" s="12" t="s">
        <v>1556</v>
      </c>
      <c r="G146" s="40" t="s">
        <v>1557</v>
      </c>
      <c r="H146" s="41" t="s">
        <v>1558</v>
      </c>
      <c r="I146" s="13" t="s">
        <v>1559</v>
      </c>
    </row>
  </sheetData>
  <mergeCells count="5">
    <mergeCell ref="A1:D1"/>
    <mergeCell ref="F1:I1"/>
    <mergeCell ref="K1:N1"/>
    <mergeCell ref="P1:S1"/>
    <mergeCell ref="P6:S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ternaria</vt:lpstr>
      <vt:lpstr>Agaricales</vt:lpstr>
      <vt:lpstr>Xylella</vt:lpstr>
      <vt:lpstr>Alphabaculoviru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Webster</dc:creator>
  <cp:lastModifiedBy>John Webster</cp:lastModifiedBy>
  <dcterms:created xsi:type="dcterms:W3CDTF">2025-09-29T06:18:36Z</dcterms:created>
  <dcterms:modified xsi:type="dcterms:W3CDTF">2025-10-31T03:12:23Z</dcterms:modified>
</cp:coreProperties>
</file>